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15" windowWidth="16095" windowHeight="9660"/>
  </bookViews>
  <sheets>
    <sheet name="Q1" sheetId="1" r:id="rId1"/>
    <sheet name="Q1 Pathway2Protein" sheetId="2" r:id="rId2"/>
    <sheet name="Q2" sheetId="3" r:id="rId3"/>
    <sheet name="Q2 Pathway2Protein" sheetId="4" r:id="rId4"/>
    <sheet name="Q3" sheetId="5" r:id="rId5"/>
    <sheet name="Q3 Pathway2Protein" sheetId="6" r:id="rId6"/>
    <sheet name="Q4" sheetId="7" r:id="rId7"/>
    <sheet name="Q4 Pathway2Protein" sheetId="8" r:id="rId8"/>
    <sheet name="Regulated" sheetId="9" r:id="rId9"/>
    <sheet name="Regulated Pathway2Protein" sheetId="10" r:id="rId10"/>
  </sheets>
  <calcPr calcId="124519" fullCalcOnLoad="1"/>
</workbook>
</file>

<file path=xl/sharedStrings.xml><?xml version="1.0" encoding="utf-8"?>
<sst xmlns="http://schemas.openxmlformats.org/spreadsheetml/2006/main" count="4559" uniqueCount="909">
  <si>
    <t>map00190 Oxidative phosphorylation</t>
  </si>
  <si>
    <t>map04723 Retrograde endocannabinoid signaling</t>
  </si>
  <si>
    <t>map04714 Thermogenesis</t>
  </si>
  <si>
    <t>map04260 Cardiac muscle contraction</t>
  </si>
  <si>
    <t>map04261 Adrenergic signaling in cardiomyocytes</t>
  </si>
  <si>
    <t>map04110 Cell cycle</t>
  </si>
  <si>
    <t>map04390 Hippo signaling pathway</t>
  </si>
  <si>
    <t>map04114 Oocyte meiosis</t>
  </si>
  <si>
    <t>map04977 Vitamin digestion and absorption</t>
  </si>
  <si>
    <t>map04130 SNARE interactions in vesicular transport</t>
  </si>
  <si>
    <t>map04721 Synaptic vesicle cycle</t>
  </si>
  <si>
    <t>W5P7L2 A0A8V6V740 A0A8V6VHV8 A0A8V6VT05 A0A8V6W0E9 A0A8V6WJW2 W5P9Q8 W5PF18 W5PP37 W5PZC9 W5Q5T7 W5Q5Y9 W5QC06 W5QF73 W5QG39 A0A6P3DZL9 W5P642 W5PKK9</t>
  </si>
  <si>
    <t>A0A8V6V740 A0A8V6VHV8 A0A8V6VT05 A0A8V6W0E9 A0A8V6WJW2 W5P9Q8 W5PP04 W5Q5Y9 W5QC06 W5QF73 W5QG39</t>
  </si>
  <si>
    <t>A0A8V6V740 A0A8V6VHV8 A0A8V6VT05 A0A8V6W0E9 A0A8V6WJW2 W5P9Q8 W5PF18 W5PP37 W5PZC9 W5Q5Y9 W5QC06 W5QF73 W5QG39 A0A6P3DZL9 W5P642 W5PKK9</t>
  </si>
  <si>
    <t>W5PZC9 W5NRW4 W5NUU3 W5P642 W5PKK9 W5PQL4 W5QI03 W5QI04</t>
  </si>
  <si>
    <t>W5PM65 W5NRW4 W5NUU3 W5PQL4 W5QI03 W5QI04</t>
  </si>
  <si>
    <t>P62262 W5P303 W5P417 W5PWD6 W5QAA1</t>
  </si>
  <si>
    <t>P62262 W5P303 W5P417 W5PWD6 W5PXZ3</t>
  </si>
  <si>
    <t>P62262 W5PM65 W5P303 W5P417 W5PWD6</t>
  </si>
  <si>
    <t>W5NWM2 W5NX51</t>
  </si>
  <si>
    <t>W5PY17 W5Q4Q8</t>
  </si>
  <si>
    <t>W5P7L2 W5PNM6 W5Q5T7</t>
  </si>
  <si>
    <t>KEGG pathway</t>
  </si>
  <si>
    <t>Mapping</t>
  </si>
  <si>
    <t>Background</t>
  </si>
  <si>
    <t>All Mapping</t>
  </si>
  <si>
    <t>All Background</t>
  </si>
  <si>
    <t>Fold Enrichment</t>
  </si>
  <si>
    <t>Fisher's exact test p value</t>
  </si>
  <si>
    <t>-log10(p value)</t>
  </si>
  <si>
    <t>Related proteins</t>
  </si>
  <si>
    <t>map00010 Glycolysis / Gluconeogenesis</t>
  </si>
  <si>
    <t>map00230 Purine metabolism</t>
  </si>
  <si>
    <t>map00260 Glycine, serine and threonine metabolism</t>
  </si>
  <si>
    <t>map00480 Glutathione metabolism</t>
  </si>
  <si>
    <t>map00590 Arachidonic acid metabolism</t>
  </si>
  <si>
    <t>map00980 Metabolism of xenobiotics by cytochrome P450</t>
  </si>
  <si>
    <t>map00982 Drug metabolism - cytochrome P450</t>
  </si>
  <si>
    <t>map00983 Drug metabolism - other enzymes</t>
  </si>
  <si>
    <t>map03050 Proteasome</t>
  </si>
  <si>
    <t>map04150 mTOR signaling pathway</t>
  </si>
  <si>
    <t>map04151 PI3K-Akt signaling pathway</t>
  </si>
  <si>
    <t>map04152 AMPK signaling pathway</t>
  </si>
  <si>
    <t>map04215 Apoptosis - multiple species</t>
  </si>
  <si>
    <t>map04217 Necroptosis</t>
  </si>
  <si>
    <t>map04371 Apelin signaling pathway</t>
  </si>
  <si>
    <t>map04391 Hippo signaling pathway - fly</t>
  </si>
  <si>
    <t>map04612 Antigen processing and presentation</t>
  </si>
  <si>
    <t>map04728 Dopaminergic synapse</t>
  </si>
  <si>
    <t>map04918 Thyroid hormone synthesis</t>
  </si>
  <si>
    <t>map04922 Glucagon signaling pathway</t>
  </si>
  <si>
    <t>map04966 Collecting duct acid secretion</t>
  </si>
  <si>
    <t>map04975 Fat digestion and absorption</t>
  </si>
  <si>
    <t>map04979 Cholesterol metabolism</t>
  </si>
  <si>
    <t>W5PK04</t>
  </si>
  <si>
    <t>W5PVY5</t>
  </si>
  <si>
    <t>W5P7L2</t>
  </si>
  <si>
    <t>A0A8V6V740</t>
  </si>
  <si>
    <t>A0A8V6VHV8</t>
  </si>
  <si>
    <t>A0A8V6VT05</t>
  </si>
  <si>
    <t>A0A8V6W0E9</t>
  </si>
  <si>
    <t>A0A8V6WJW2</t>
  </si>
  <si>
    <t>W5P9Q8</t>
  </si>
  <si>
    <t>W5PF18</t>
  </si>
  <si>
    <t>W5PP37</t>
  </si>
  <si>
    <t>W5PZC9</t>
  </si>
  <si>
    <t>W5Q5T7</t>
  </si>
  <si>
    <t>W5Q5Y9</t>
  </si>
  <si>
    <t>W5QC06</t>
  </si>
  <si>
    <t>W5QF73</t>
  </si>
  <si>
    <t>W5QG39</t>
  </si>
  <si>
    <t>A0A6P3DZL9</t>
  </si>
  <si>
    <t>W5P642</t>
  </si>
  <si>
    <t>W5PKK9</t>
  </si>
  <si>
    <t>W5QI77</t>
  </si>
  <si>
    <t>W5PDL8</t>
  </si>
  <si>
    <t>W5PHL8</t>
  </si>
  <si>
    <t>W5PTW1</t>
  </si>
  <si>
    <t>W5PUH4</t>
  </si>
  <si>
    <t>W5PT40</t>
  </si>
  <si>
    <t>A0A6P7EN58</t>
  </si>
  <si>
    <t>W5QD41</t>
  </si>
  <si>
    <t>W5QD49</t>
  </si>
  <si>
    <t>P62262</t>
  </si>
  <si>
    <t>W5P303</t>
  </si>
  <si>
    <t>W5P417</t>
  </si>
  <si>
    <t>W5PWD6</t>
  </si>
  <si>
    <t>W5QAA1</t>
  </si>
  <si>
    <t>W5PM65</t>
  </si>
  <si>
    <t>W5PY17</t>
  </si>
  <si>
    <t>W5Q4Q8</t>
  </si>
  <si>
    <t>W5QHL5</t>
  </si>
  <si>
    <t>A0A6P3E7D8</t>
  </si>
  <si>
    <t>W5PP04</t>
  </si>
  <si>
    <t>W5PTI1</t>
  </si>
  <si>
    <t>W5PK25</t>
  </si>
  <si>
    <t>W5PGJ7</t>
  </si>
  <si>
    <t>W5PA59</t>
  </si>
  <si>
    <t>A0A6P3EA09</t>
  </si>
  <si>
    <t>W5NRW4</t>
  </si>
  <si>
    <t>W5NUU3</t>
  </si>
  <si>
    <t>W5PQL4</t>
  </si>
  <si>
    <t>W5QI03</t>
  </si>
  <si>
    <t>W5QI04</t>
  </si>
  <si>
    <t>W5NYJ3</t>
  </si>
  <si>
    <t>W5PXZ3</t>
  </si>
  <si>
    <t>W5PNM6</t>
  </si>
  <si>
    <t>P14639</t>
  </si>
  <si>
    <t>W5PWE9</t>
  </si>
  <si>
    <t>W5NWM2</t>
  </si>
  <si>
    <t>W5NX51</t>
  </si>
  <si>
    <t>Phosphoglycerate mutase OS=Ovis aries OX=9940 GN=PGAM1 PE=3 SV=1</t>
  </si>
  <si>
    <t>Phosphoglycerate mutase OS=Ovis aries OX=9940 GN=PGAM2 PE=3 SV=1</t>
  </si>
  <si>
    <t>V-type proton ATPase subunit G OS=Ovis aries OX=9940 GN=ATP6V1G1 PE=3 SV=1</t>
  </si>
  <si>
    <t>NADH dehydrogenase [ubiquinone] 1 beta subcomplex subunit 7 OS=Ovis aries OX=9940 GN=NDUFB7 PE=3 SV=1</t>
  </si>
  <si>
    <t>NADH dehydrogenase [ubiquinone] 1 beta subcomplex subunit 9 OS=Ovis aries OX=9940 GN=NDUFB9 PE=3 SV=1</t>
  </si>
  <si>
    <t>NADH dehydrogenase [ubiquinone] 1 alpha subcomplex subunit 5 OS=Ovis aries OX=9940 GN=NDUFA5 PE=3 SV=1</t>
  </si>
  <si>
    <t>NADH dehydrogenase [ubiquinone] 1 alpha subcomplex subunit 8 OS=Ovis aries OX=9940 GN=NDUFA8 PE=3 SV=1</t>
  </si>
  <si>
    <t>NADH dehydrogenase [ubiquinone] 1 beta subcomplex subunit 5, mitochondrial OS=Ovis aries OX=9940 GN=NDUFB5 PE=3 SV=1</t>
  </si>
  <si>
    <t>NADH dehydrogenase [ubiquinone] 1 subunit C2 OS=Ovis aries OX=9940 GN=NDUFC2 PE=1 SV=1</t>
  </si>
  <si>
    <t>ATP synthase subunit e, mitochondrial OS=Ovis aries OX=9940 GN=LOC101102454 PE=1 SV=1</t>
  </si>
  <si>
    <t>ATP synthase subunit d, mitochondrial OS=Ovis aries OX=9940 GN=ATP5PD PE=1 SV=1</t>
  </si>
  <si>
    <t>Cytochrome b-c1 complex subunit 6 OS=Ovis aries OX=9940 GN=LOC101115589 PE=1 SV=1</t>
  </si>
  <si>
    <t>V-type proton ATPase subunit C OS=Ovis aries OX=9940 GN=ATP6V1C1 PE=3 SV=1</t>
  </si>
  <si>
    <t>NADH dehydrogenase [ubiquinone] 1 beta subcomplex subunit 10 OS=Ovis aries OX=9940 GN=NDUFB10 PE=1 SV=1</t>
  </si>
  <si>
    <t>NADH dehydrogenase [ubiquinone] 1 alpha subcomplex subunit 6 OS=Ovis aries OX=9940 GN=NDUFA6 PE=1 SV=1</t>
  </si>
  <si>
    <t>NADH dehydrogenase [ubiquinone] 1 beta subcomplex subunit 4 OS=Ovis aries OX=9940 GN=NDUFB4 PE=1 SV=1</t>
  </si>
  <si>
    <t>NADH dehydrogenase [ubiquinone] 1 beta subcomplex subunit 1 OS=Ovis aries OX=9940 PE=1 SV=1</t>
  </si>
  <si>
    <t>Cytochrome C oxidase Copper Chaperone OS=Ovis aries OX=9940 GN=LOC101117181 PE=3 SV=1</t>
  </si>
  <si>
    <t>Cytochrome b-c1 complex subunit 7 OS=Ovis aries OX=9940 PE=1 SV=1</t>
  </si>
  <si>
    <t>Cytochrome c oxidase subunit 7A2, mitochondrial OS=Ovis aries OX=9940 PE=3 SV=1</t>
  </si>
  <si>
    <t>Adenylate kinase 2, mitochondrial OS=Ovis aries OX=9940 GN=AK2 PE=3 SV=1</t>
  </si>
  <si>
    <t>5'-deoxynucleotidase HDDC2 OS=Ovis aries OX=9940 GN=HDDC2 PE=3 SV=1</t>
  </si>
  <si>
    <t>Nudix hydrolase 16 OS=Ovis aries OX=9940 GN=NUDT16 PE=4 SV=1</t>
  </si>
  <si>
    <t>Glutathione S-transferase OS=Ovis aries OX=9940 GN=GSTP1 PE=3 SV=1</t>
  </si>
  <si>
    <t>Glutathione S-transferase OS=Ovis aries OX=9940 PE=3 SV=1</t>
  </si>
  <si>
    <t>Prostaglandin I2 synthase OS=Ovis aries OX=9940 GN=PTGIS PE=3 SV=1</t>
  </si>
  <si>
    <t>Dihydrodiol dehydrogenase 3-like OS=Ovis aries OX=9940 GN=LOC101109377 PE=3 SV=1</t>
  </si>
  <si>
    <t>Proteasome activator subunit 2 OS=Ovis aries OX=9940 GN=PSME2 PE=3 SV=1</t>
  </si>
  <si>
    <t>Proteasome activator subunit 1 OS=Ovis aries OX=9940 GN=PSME1 PE=3 SV=1</t>
  </si>
  <si>
    <t>14-3-3 protein epsilon OS=Ovis aries OX=9940 GN=YWHAE PE=1 SV=1</t>
  </si>
  <si>
    <t>Tyrosine 3-monooxygenase/tryptophan 5-monooxygenase activation protein beta OS=Ovis aries OX=9940 GN=YWHAB PE=3 SV=1</t>
  </si>
  <si>
    <t>Tyrosine 3-monooxygenase/tryptophan 5-monooxygenase activation protein eta OS=Ovis aries OX=9940 GN=YWHAH PE=3 SV=1</t>
  </si>
  <si>
    <t>Tyrosine 3-monooxygenase/tryptophan 5-monooxygenase activation protein gamma OS=Ovis aries OX=9940 PE=3 SV=1</t>
  </si>
  <si>
    <t>Stratifin OS=Ovis aries OX=9940 GN=SFN PE=3 SV=1</t>
  </si>
  <si>
    <t>Serine/threonine-protein phosphatase 2A 56 kDa regulatory subunit OS=Ovis aries OX=9940 GN=PPP2R5A PE=3 SV=1</t>
  </si>
  <si>
    <t>Syntaxin 7 OS=Ovis aries OX=9940 GN=STX7 PE=3 SV=1</t>
  </si>
  <si>
    <t>Synaptosome associated protein 29 OS=Ovis aries OX=9940 PE=4 SV=1</t>
  </si>
  <si>
    <t>Calcium binding protein 39 OS=Ovis aries OX=9940 GN=CAB39 PE=3 SV=1</t>
  </si>
  <si>
    <t>Calcium binding protein 39 like OS=Ovis aries OX=9940 GN=CAB39L PE=3 SV=1</t>
  </si>
  <si>
    <t>Guanine nucleotide-binding protein subunit gamma OS=Ovis aries OX=9940 GN=GNG12 PE=3 SV=1</t>
  </si>
  <si>
    <t>Caspase 7 OS=Ovis aries OX=9940 GN=CASP7 PE=3 SV=1</t>
  </si>
  <si>
    <t>BCL2 antagonist/killer 1 OS=Ovis aries OX=9940 GN=BAK1 PE=3 SV=1</t>
  </si>
  <si>
    <t>Apoptosis-associated speck-like protein containing a CARD OS=Ovis aries OX=9940 GN=LOC101105208 PE=4 SV=1</t>
  </si>
  <si>
    <t>Ferritin OS=Ovis aries OX=9940 GN=LOC101117015 PE=3 SV=1</t>
  </si>
  <si>
    <t>Charged multivesicular body protein 2A OS=Ovis aries OX=9940 GN=CHMP2A PE=3 SV=1</t>
  </si>
  <si>
    <t>Tropomyosin 4 OS=Ovis aries OX=9940 GN=TPM4 PE=3 SV=1</t>
  </si>
  <si>
    <t>Tropomyosin 3 OS=Ovis aries OX=9940 GN=TPM3 PE=3 SV=1</t>
  </si>
  <si>
    <t>Tropomyosin 2 OS=Ovis aries OX=9940 GN=TPM2 PE=3 SV=1</t>
  </si>
  <si>
    <t>Tropomyosin 1 OS=Ovis aries OX=9940 GN=TPM1 PE=3 SV=1</t>
  </si>
  <si>
    <t>Transcription factor A, mitochondrial OS=Ovis aries OX=9940 GN=TFAM PE=4 SV=1</t>
  </si>
  <si>
    <t>Alpha-fetoprotein-like OS=Ovis aries OX=9940 GN=LOC101102731 PE=4 SV=1</t>
  </si>
  <si>
    <t>NSF attachment protein alpha OS=Ovis aries OX=9940 GN=NAPA PE=3 SV=1</t>
  </si>
  <si>
    <t>Albumin OS=Ovis aries OX=9940 GN=ALB PE=1 SV=1</t>
  </si>
  <si>
    <t>Albumin OS=Ovis aries OX=9940 GN=ALB PE=4 SV=1</t>
  </si>
  <si>
    <t>Apolipoprotein A4 OS=Ovis aries OX=9940 PE=3 SV=1</t>
  </si>
  <si>
    <t>Apolipoprotein A1 OS=Ovis aries OX=9940 PE=3 SV=1</t>
  </si>
  <si>
    <t>PGAM1</t>
  </si>
  <si>
    <t>PGAM2</t>
  </si>
  <si>
    <t>ATP6V1G1</t>
  </si>
  <si>
    <t>NDUFB7</t>
  </si>
  <si>
    <t>NDUFB9</t>
  </si>
  <si>
    <t>NDUFA5</t>
  </si>
  <si>
    <t>NDUFA8</t>
  </si>
  <si>
    <t>NDUFB5</t>
  </si>
  <si>
    <t>NDUFC2</t>
  </si>
  <si>
    <t>LOC101102454</t>
  </si>
  <si>
    <t>ATP5PD</t>
  </si>
  <si>
    <t>LOC101115589</t>
  </si>
  <si>
    <t>ATP6V1C1</t>
  </si>
  <si>
    <t>NDUFB10</t>
  </si>
  <si>
    <t>NDUFA6</t>
  </si>
  <si>
    <t>NDUFB4</t>
  </si>
  <si>
    <t>--</t>
  </si>
  <si>
    <t>LOC101117181</t>
  </si>
  <si>
    <t>AK2</t>
  </si>
  <si>
    <t>HDDC2</t>
  </si>
  <si>
    <t>NUDT16</t>
  </si>
  <si>
    <t>GSTP1</t>
  </si>
  <si>
    <t>PTGIS</t>
  </si>
  <si>
    <t>LOC101109377</t>
  </si>
  <si>
    <t>PSME2</t>
  </si>
  <si>
    <t>PSME1</t>
  </si>
  <si>
    <t>YWHAE</t>
  </si>
  <si>
    <t>YWHAB</t>
  </si>
  <si>
    <t>YWHAH</t>
  </si>
  <si>
    <t>SFN</t>
  </si>
  <si>
    <t>PPP2R5A</t>
  </si>
  <si>
    <t>STX7</t>
  </si>
  <si>
    <t>CAB39</t>
  </si>
  <si>
    <t>CAB39L</t>
  </si>
  <si>
    <t>GNG12</t>
  </si>
  <si>
    <t>CASP7</t>
  </si>
  <si>
    <t>BAK1</t>
  </si>
  <si>
    <t>LOC101105208</t>
  </si>
  <si>
    <t>LOC101117015</t>
  </si>
  <si>
    <t>CHMP2A</t>
  </si>
  <si>
    <t>TPM4</t>
  </si>
  <si>
    <t>TPM3</t>
  </si>
  <si>
    <t>TPM2</t>
  </si>
  <si>
    <t>TPM1</t>
  </si>
  <si>
    <t>TFAM</t>
  </si>
  <si>
    <t>LOC101102731</t>
  </si>
  <si>
    <t>NAPA</t>
  </si>
  <si>
    <t>ALB</t>
  </si>
  <si>
    <t>Q1</t>
  </si>
  <si>
    <t>K01834</t>
  </si>
  <si>
    <t>K02152</t>
  </si>
  <si>
    <t>K03963</t>
  </si>
  <si>
    <t>K03965</t>
  </si>
  <si>
    <t>K03949</t>
  </si>
  <si>
    <t>K03952</t>
  </si>
  <si>
    <t>K03961</t>
  </si>
  <si>
    <t>K03968</t>
  </si>
  <si>
    <t>K02129</t>
  </si>
  <si>
    <t>K02138</t>
  </si>
  <si>
    <t>K00416</t>
  </si>
  <si>
    <t>K02148</t>
  </si>
  <si>
    <t>K03966</t>
  </si>
  <si>
    <t>K03950</t>
  </si>
  <si>
    <t>K03960</t>
  </si>
  <si>
    <t>K03957</t>
  </si>
  <si>
    <t>K02260</t>
  </si>
  <si>
    <t>K00417</t>
  </si>
  <si>
    <t>K02270</t>
  </si>
  <si>
    <t>K00939</t>
  </si>
  <si>
    <t>K07023</t>
  </si>
  <si>
    <t>K16855</t>
  </si>
  <si>
    <t>K23790</t>
  </si>
  <si>
    <t>K01831</t>
  </si>
  <si>
    <t>K04119</t>
  </si>
  <si>
    <t>K06697</t>
  </si>
  <si>
    <t>K06696</t>
  </si>
  <si>
    <t>K06630</t>
  </si>
  <si>
    <t>K16197</t>
  </si>
  <si>
    <t>K16198</t>
  </si>
  <si>
    <t>K06644</t>
  </si>
  <si>
    <t>K11584</t>
  </si>
  <si>
    <t>K08488</t>
  </si>
  <si>
    <t>K08509</t>
  </si>
  <si>
    <t>K08272</t>
  </si>
  <si>
    <t>K04347</t>
  </si>
  <si>
    <t>K04397</t>
  </si>
  <si>
    <t>K14021</t>
  </si>
  <si>
    <t>K12799</t>
  </si>
  <si>
    <t>K13625</t>
  </si>
  <si>
    <t>K12191</t>
  </si>
  <si>
    <t>K10375</t>
  </si>
  <si>
    <t>K09290</t>
  </si>
  <si>
    <t>K10374</t>
  </si>
  <si>
    <t>K10373</t>
  </si>
  <si>
    <t>K11830</t>
  </si>
  <si>
    <t>K16144</t>
  </si>
  <si>
    <t>K15296</t>
  </si>
  <si>
    <t>K16141</t>
  </si>
  <si>
    <t>K08760</t>
  </si>
  <si>
    <t>K08757</t>
  </si>
  <si>
    <t>Protein accession</t>
  </si>
  <si>
    <t>Protein description</t>
  </si>
  <si>
    <t>Gene name</t>
  </si>
  <si>
    <t>NM/NC Ratio</t>
  </si>
  <si>
    <t>NM/NC P value</t>
  </si>
  <si>
    <t>Regulated Type</t>
  </si>
  <si>
    <t>Intensity NC_1</t>
  </si>
  <si>
    <t>Intensity NC_2</t>
  </si>
  <si>
    <t>KEGG KO No.</t>
  </si>
  <si>
    <t>Intensity NC_3</t>
  </si>
  <si>
    <t>Intensity NC_4</t>
  </si>
  <si>
    <t>Intensity NC_5</t>
  </si>
  <si>
    <t>Intensity NM_1</t>
  </si>
  <si>
    <t>Intensity NM_2</t>
  </si>
  <si>
    <t>Intensity NM_3</t>
  </si>
  <si>
    <t>Intensity NM_4</t>
  </si>
  <si>
    <t>Intensity NM_5</t>
  </si>
  <si>
    <t>NC_1</t>
  </si>
  <si>
    <t>NC_2</t>
  </si>
  <si>
    <t>NC_3</t>
  </si>
  <si>
    <t>NC_4</t>
  </si>
  <si>
    <t>NC_5</t>
  </si>
  <si>
    <t>NM_1</t>
  </si>
  <si>
    <t>NM_2</t>
  </si>
  <si>
    <t>NM_3</t>
  </si>
  <si>
    <t>NM_4</t>
  </si>
  <si>
    <t>NM_5</t>
  </si>
  <si>
    <t>map04212 Longevity regulating pathway - worm</t>
  </si>
  <si>
    <t>map00790 Folate biosynthesis</t>
  </si>
  <si>
    <t>map00900 Terpenoid backbone biosynthesis</t>
  </si>
  <si>
    <t>map04974 Protein digestion and absorption</t>
  </si>
  <si>
    <t>map03010 Ribosome</t>
  </si>
  <si>
    <t>P62896 A0A6P7E5B2 Q9TR30 W5NXT8 W5NZZ3 W5PB27 W5PT98 W5PVH8 W5PYC8 W5PZE3 A0A8V6V4N3 A0A8V6VZ54 A0A8V6WE19 A0A8V6WHY3 W5PW27</t>
  </si>
  <si>
    <t>W5PQA8 W5PC25 W5PC90 W5Q824 W5Q894 W5QDE3 W5QDF4 W5QDD0</t>
  </si>
  <si>
    <t>W5PC25 W5PC90 W5Q824 W5Q894 W5QDE3 W5QDF4 W5QDD0</t>
  </si>
  <si>
    <t>W5PC25 W5PC90 W5Q824 W5QDE3 W5QDF4 W5P3B5 W5P4T0 W5QDD0</t>
  </si>
  <si>
    <t>W5PYR0 W5PC00 W5PCN3 W5PIS3 W5PN69</t>
  </si>
  <si>
    <t>W5QG63 W5NZX6 W5PZH4 W5P0J8</t>
  </si>
  <si>
    <t>A0A6P7E5B2 Q9TR30 W5NXT8 A0A8V6V4N3 A0A8V6VZ54 W5PW27</t>
  </si>
  <si>
    <t>A0A6P7E5B2 Q9TR30 W5NXT8 W5PB27 W5PT98 W5PYC8 W5PZE3 A0A8V6V4N3 A0A8V6VZ54 A0A8V6WE19 A0A8V6WHY3 W5P697 W5PLS7 W5PW27</t>
  </si>
  <si>
    <t>W5PC25 W5PC90 W5PJ63 W5Q824 W5QDE3 W5QDF4 W5QDD0</t>
  </si>
  <si>
    <t>W5P9U4 W5PCL8 W5PDC7 W5Q805 W5PNT5 W5Q2N2</t>
  </si>
  <si>
    <t>W5NTT7 W5Q4M3 W5NVR8 W5Q5Q6 W5QG67</t>
  </si>
  <si>
    <t>P62896 W5PQ00 W5PSA7</t>
  </si>
  <si>
    <t>Q6Q312 W5PBV8 W5PQX4 W5PVR4 W5NXP5 W5NZ91 W5P547 W5PQA3 W5PT31 W5Q5X6 W5Q8S0</t>
  </si>
  <si>
    <t>map00040 Pentose and glucuronate interconversions</t>
  </si>
  <si>
    <t>map00051 Fructose and mannose metabolism</t>
  </si>
  <si>
    <t>map00052 Galactose metabolism</t>
  </si>
  <si>
    <t>map00140 Steroid hormone biosynthesis</t>
  </si>
  <si>
    <t>map00561 Glycerolipid metabolism</t>
  </si>
  <si>
    <t>map03008 Ribosome biogenesis in eukaryotes</t>
  </si>
  <si>
    <t>map04064 NF-kappa B signaling pathway</t>
  </si>
  <si>
    <t>map04115 p53 signaling pathway</t>
  </si>
  <si>
    <t>map04136 Autophagy - other</t>
  </si>
  <si>
    <t>map04141 Protein processing in endoplasmic reticulum</t>
  </si>
  <si>
    <t>map04144 Endocytosis</t>
  </si>
  <si>
    <t>map04216 Ferroptosis</t>
  </si>
  <si>
    <t>map04380 Osteoclast differentiation</t>
  </si>
  <si>
    <t>map04530 Tight junction</t>
  </si>
  <si>
    <t>map04622 RIG-I-like receptor signaling pathway</t>
  </si>
  <si>
    <t>map04660 T cell receptor signaling pathway</t>
  </si>
  <si>
    <t>map04662 B cell receptor signaling pathway</t>
  </si>
  <si>
    <t>map04913 Ovarian steroidogenesis</t>
  </si>
  <si>
    <t>map04978 Mineral absorption</t>
  </si>
  <si>
    <t>W5NUN8</t>
  </si>
  <si>
    <t>W5PC00</t>
  </si>
  <si>
    <t>W5PCN3</t>
  </si>
  <si>
    <t>W5PK05</t>
  </si>
  <si>
    <t>W5PIS3</t>
  </si>
  <si>
    <t>W5PN69</t>
  </si>
  <si>
    <t>P62896</t>
  </si>
  <si>
    <t>A0A6P7E5B2</t>
  </si>
  <si>
    <t>Q9TR30</t>
  </si>
  <si>
    <t>W5NXT8</t>
  </si>
  <si>
    <t>W5NZZ3</t>
  </si>
  <si>
    <t>W5PB27</t>
  </si>
  <si>
    <t>W5PT98</t>
  </si>
  <si>
    <t>W5PVH8</t>
  </si>
  <si>
    <t>W5PYC8</t>
  </si>
  <si>
    <t>W5PZE3</t>
  </si>
  <si>
    <t>A0A8V6V4N3</t>
  </si>
  <si>
    <t>A0A8V6VZ54</t>
  </si>
  <si>
    <t>A0A8V6WE19</t>
  </si>
  <si>
    <t>A0A8V6WHY3</t>
  </si>
  <si>
    <t>W5PW27</t>
  </si>
  <si>
    <t>W5PQA8</t>
  </si>
  <si>
    <t>W5PC25</t>
  </si>
  <si>
    <t>W5PC90</t>
  </si>
  <si>
    <t>W5Q824</t>
  </si>
  <si>
    <t>W5Q894</t>
  </si>
  <si>
    <t>W5QDE3</t>
  </si>
  <si>
    <t>W5QDF4</t>
  </si>
  <si>
    <t>W5QDD0</t>
  </si>
  <si>
    <t>W5Q9A8</t>
  </si>
  <si>
    <t>W5PYR0</t>
  </si>
  <si>
    <t>W5QG63</t>
  </si>
  <si>
    <t>W5NZX6</t>
  </si>
  <si>
    <t>W5PZH4</t>
  </si>
  <si>
    <t>W5P0J8</t>
  </si>
  <si>
    <t>W5PJ63</t>
  </si>
  <si>
    <t>W5QAQ9</t>
  </si>
  <si>
    <t>W5NSD9</t>
  </si>
  <si>
    <t>W5P8G4</t>
  </si>
  <si>
    <t>Q6Q312</t>
  </si>
  <si>
    <t>W5PBV8</t>
  </si>
  <si>
    <t>W5PQX4</t>
  </si>
  <si>
    <t>W5PVR4</t>
  </si>
  <si>
    <t>W5NXP5</t>
  </si>
  <si>
    <t>W5NZ91</t>
  </si>
  <si>
    <t>W5P547</t>
  </si>
  <si>
    <t>W5PQA3</t>
  </si>
  <si>
    <t>W5PT31</t>
  </si>
  <si>
    <t>W5Q5X6</t>
  </si>
  <si>
    <t>W5Q8S0</t>
  </si>
  <si>
    <t>W5P9U4</t>
  </si>
  <si>
    <t>W5PCL8</t>
  </si>
  <si>
    <t>W5PDC7</t>
  </si>
  <si>
    <t>W5Q805</t>
  </si>
  <si>
    <t>W5PNT5</t>
  </si>
  <si>
    <t>W5Q2N2</t>
  </si>
  <si>
    <t>W5PY07</t>
  </si>
  <si>
    <t>W5P1P1</t>
  </si>
  <si>
    <t>W5PZM2</t>
  </si>
  <si>
    <t>W5PSA7</t>
  </si>
  <si>
    <t>W5QGX9</t>
  </si>
  <si>
    <t>W5QH60</t>
  </si>
  <si>
    <t>W5PNH4</t>
  </si>
  <si>
    <t>W5Q0H0</t>
  </si>
  <si>
    <t>W5NRJ6</t>
  </si>
  <si>
    <t>W5NWJ7</t>
  </si>
  <si>
    <t>W5PVD0</t>
  </si>
  <si>
    <t>W5Q4L6</t>
  </si>
  <si>
    <t>W5NVV6</t>
  </si>
  <si>
    <t>W5PIL1</t>
  </si>
  <si>
    <t>W5PLE9</t>
  </si>
  <si>
    <t>W5PGC1</t>
  </si>
  <si>
    <t>A0A6P7EW54</t>
  </si>
  <si>
    <t>W5NVB9</t>
  </si>
  <si>
    <t>W5PC20</t>
  </si>
  <si>
    <t>W5PPS6</t>
  </si>
  <si>
    <t>W5PUT8</t>
  </si>
  <si>
    <t>W5Q428</t>
  </si>
  <si>
    <t>W5P9Y1</t>
  </si>
  <si>
    <t>W5PGG0</t>
  </si>
  <si>
    <t>W5PXY1</t>
  </si>
  <si>
    <t>W5Q3D2</t>
  </si>
  <si>
    <t>W5Q6A5</t>
  </si>
  <si>
    <t>W5P3B5</t>
  </si>
  <si>
    <t>W5P4T0</t>
  </si>
  <si>
    <t>W5PQ00</t>
  </si>
  <si>
    <t>P18685</t>
  </si>
  <si>
    <t>W5QAU1</t>
  </si>
  <si>
    <t>W5PLS7</t>
  </si>
  <si>
    <t>W5QF78</t>
  </si>
  <si>
    <t>W5P4R1</t>
  </si>
  <si>
    <t>W5NXN2</t>
  </si>
  <si>
    <t>W5PUV9</t>
  </si>
  <si>
    <t>W5Q2S8</t>
  </si>
  <si>
    <t>W5P823</t>
  </si>
  <si>
    <t>W5P697</t>
  </si>
  <si>
    <t>W5NTT7</t>
  </si>
  <si>
    <t>W5Q4M3</t>
  </si>
  <si>
    <t>W5NVR8</t>
  </si>
  <si>
    <t>W5Q5Q6</t>
  </si>
  <si>
    <t>W5QG67</t>
  </si>
  <si>
    <t>W5PI61</t>
  </si>
  <si>
    <t>W5PV42</t>
  </si>
  <si>
    <t>Aldo-keto reductase family 1 member A1 OS=Ovis aries OX=9940 GN=AKR1A1 PE=3 SV=1</t>
  </si>
  <si>
    <t>Aldo-keto reductase family 1 member B OS=Ovis aries OX=9940 GN=AKR1B1 PE=3 SV=1</t>
  </si>
  <si>
    <t>Aldo-keto reductase family 1 member B10 OS=Ovis aries OX=9940 PE=3 SV=1</t>
  </si>
  <si>
    <t>Aldo-keto reductase family 1 member D1 OS=Ovis aries OX=9940 GN=AKR1D1 PE=3 SV=1</t>
  </si>
  <si>
    <t>NADP-dependent oxidoreductase domain-containing protein OS=Ovis aries OX=9940 PE=3 SV=1</t>
  </si>
  <si>
    <t>Dihydrodiol dehydrogenase 3 OS=Ovis aries OX=9940 GN=LOC101109111 PE=3 SV=1</t>
  </si>
  <si>
    <t>Cytochrome c OS=Ovis aries OX=9940 GN=CYCS PE=1 SV=2</t>
  </si>
  <si>
    <t>Cytochrome c oxidase subunit 7C, mitochondrial OS=Ovis aries OX=9940 GN=LOC114115573 PE=1 SV=1</t>
  </si>
  <si>
    <t>Cytochrome c oxidase subunit 7A2, mitochondrial (Fragment) OS=Ovis aries OX=9940 GN=COX7A2 PE=1 SV=1</t>
  </si>
  <si>
    <t>Cytochrome c oxidase subunit 5A, mitochondrial OS=Ovis aries OX=9940 PE=1 SV=1</t>
  </si>
  <si>
    <t>V-type proton ATPase subunit F OS=Ovis aries OX=9940 GN=ATP6V1F PE=3 SV=1</t>
  </si>
  <si>
    <t>NADH dehydrogenase [ubiquinone] iron-sulfur protein 3, mitochondrial OS=Ovis aries OX=9940 GN=NDUFS3 PE=1 SV=1</t>
  </si>
  <si>
    <t>ATP synthase subunit O, mitochondrial OS=Ovis aries OX=9940 GN=ATP5PO PE=3 SV=1</t>
  </si>
  <si>
    <t>ATPase H+ transporting V1 subunit E1 OS=Ovis aries OX=9940 GN=ATP6V1E1 PE=3 SV=1</t>
  </si>
  <si>
    <t>NADH dehydrogenase [ubiquinone] iron-sulfur protein 8, mitochondrial OS=Ovis aries OX=9940 GN=NDUFS8 PE=3 SV=1</t>
  </si>
  <si>
    <t>NADH dehydrogenase [ubiquinone] 1 beta subcomplex subunit 6 OS=Ovis aries OX=9940 GN=NDUFB6 PE=1 SV=1</t>
  </si>
  <si>
    <t>Cytochrome c oxidase subunit OS=Ovis aries OX=9940 GN=LOC101121538 PE=3 SV=1</t>
  </si>
  <si>
    <t>Cytochrome c1, heme protein, mitochondrial OS=Ovis aries OX=9940 GN=LOC101113599 PE=3 SV=1</t>
  </si>
  <si>
    <t>NADH dehydrogenase [ubiquinone] 1 alpha subcomplex subunit 2 OS=Ovis aries OX=9940 GN=NDUFA2 PE=3 SV=1</t>
  </si>
  <si>
    <t>ATP synthase subunit b OS=Ovis aries OX=9940 GN=ATP5PB PE=3 SV=1</t>
  </si>
  <si>
    <t>Cytochrome c oxidase subunit 5B, mitochondrial OS=Ovis aries OX=9940 GN=LOC101110664 PE=1 SV=1</t>
  </si>
  <si>
    <t>Peroxiredoxin-6 OS=Ovis aries OX=9940 GN=PRDX6 PE=3 SV=1</t>
  </si>
  <si>
    <t>Glutathione S-transferase omega OS=Ovis aries OX=9940 GN=LOC101116273 PE=3 SV=1</t>
  </si>
  <si>
    <t>Glutathione S-transferase omega OS=Ovis aries OX=9940 GN=LOC101115083 PE=3 SV=1</t>
  </si>
  <si>
    <t>Glutathione S-transferase OS=Ovis aries OX=9940 GN=LOC114109675 PE=3 SV=1</t>
  </si>
  <si>
    <t>Glutathione S-transferase kappa OS=Ovis aries OX=9940 GN=GSTK1 PE=3 SV=1</t>
  </si>
  <si>
    <t>Glutathione S-transferase OS=Ovis aries OX=9940 GN=LOC101108705 PE=3 SV=1</t>
  </si>
  <si>
    <t>Glutathione S-transferase OS=Ovis aries OX=9940 GN=GSTM3 PE=3 SV=1</t>
  </si>
  <si>
    <t>glutathione transferase OS=Ovis aries OX=9940 GN=LOC101108092 PE=3 SV=1</t>
  </si>
  <si>
    <t>Peroxiredoxin like 2B OS=Ovis aries OX=9940 PE=4 SV=1</t>
  </si>
  <si>
    <t>4a-hydroxytetrahydrobiopterin dehydratase OS=Ovis aries OX=9940 GN=PCBD2 PE=3 SV=1</t>
  </si>
  <si>
    <t>CAAX prenyl protease OS=Ovis aries OX=9940 GN=ZMPSTE24 PE=3 SV=1</t>
  </si>
  <si>
    <t>Geranylgeranyl diphosphate synthase 1 OS=Ovis aries OX=9940 GN=GGPS1 PE=3 SV=1</t>
  </si>
  <si>
    <t>isopentenyl-diphosphate Delta-isomerase OS=Ovis aries OX=9940 GN=LOC101108851 PE=3 SV=1</t>
  </si>
  <si>
    <t>Farnesyltransferase, CAAX box, alpha OS=Ovis aries OX=9940 GN=FNTA PE=3 SV=1</t>
  </si>
  <si>
    <t>Hypoxanthine phosphoribosyltransferase OS=Ovis aries OX=9940 GN=LOC101109657 PE=3 SV=1</t>
  </si>
  <si>
    <t>Ribonucloprotein OS=Ovis aries OX=9940 GN=SNU13 PE=3 SV=1</t>
  </si>
  <si>
    <t>RNA exonuclease 2 OS=Ovis aries OX=9940 GN=REXO2 PE=3 SV=1</t>
  </si>
  <si>
    <t>NHP2 ribonucleoprotein OS=Ovis aries OX=9940 GN=NHP2 PE=3 SV=1</t>
  </si>
  <si>
    <t>40S ribosomal protein S26 OS=Ovis aries OX=9940 GN=RPS26 PE=3 SV=3</t>
  </si>
  <si>
    <t>60S ribosomal protein L36 OS=Ovis aries OX=9940 GN=RPL36 PE=3 SV=1</t>
  </si>
  <si>
    <t>Ribosomal protein OS=Ovis aries OX=9940 GN=RPL10A PE=3 SV=1</t>
  </si>
  <si>
    <t>40S ribosomal protein S17 OS=Ovis aries OX=9940 GN=RPS17 PE=3 SV=1</t>
  </si>
  <si>
    <t>Mitochondrial ribosomal protein S18C OS=Ovis aries OX=9940 GN=MRPS18C PE=3 SV=1</t>
  </si>
  <si>
    <t>28S ribosomal protein S10, mitochondrial OS=Ovis aries OX=9940 GN=MRPS10 PE=3 SV=1</t>
  </si>
  <si>
    <t>Mitochondrial ribosomal protein L11 OS=Ovis aries OX=9940 GN=MRPL11 PE=3 SV=1</t>
  </si>
  <si>
    <t>39S ribosomal protein L28, mitochondrial OS=Ovis aries OX=9940 GN=MRPL28 PE=3 SV=1</t>
  </si>
  <si>
    <t>Mitochondrial ribosomal protein S6 OS=Ovis aries OX=9940 PE=3 SV=1</t>
  </si>
  <si>
    <t>Mitochondrial ribosomal protein L21 OS=Ovis aries OX=9940 PE=4 SV=1</t>
  </si>
  <si>
    <t>Mitochondrial ribosomal protein L1 OS=Ovis aries OX=9940 GN=MRPL1 PE=4 SV=1</t>
  </si>
  <si>
    <t>Proteasome subunit alpha type OS=Ovis aries OX=9940 GN=PSMA1 PE=3 SV=1</t>
  </si>
  <si>
    <t>Proteasome subunit beta OS=Ovis aries OX=9940 GN=PSMB8 PE=3 SV=1</t>
  </si>
  <si>
    <t>Proteasome subunit beta OS=Ovis aries OX=9940 GN=PSMB9 PE=3 SV=1</t>
  </si>
  <si>
    <t>Proteasome 26S subunit, ATPase 6 OS=Ovis aries OX=9940 GN=PSMC6 PE=3 SV=1</t>
  </si>
  <si>
    <t>Proteasome 26S subunit, non-ATPase 6 OS=Ovis aries OX=9940 GN=PSMD6 PE=4 SV=1</t>
  </si>
  <si>
    <t>Proteasome 26S subunit, non-ATPase 12 OS=Ovis aries OX=9940 GN=PSMD12 PE=3 SV=1</t>
  </si>
  <si>
    <t>BCL10 immune signaling adaptor OS=Ovis aries OX=9940 GN=BCL10 PE=4 SV=1</t>
  </si>
  <si>
    <t>Inhibitor of nuclear factor kappa B kinase regulatory subunit gamma OS=Ovis aries OX=9940 GN=IKBKG PE=4 SV=1</t>
  </si>
  <si>
    <t>Ubiquitin conjugating enzyme E2 I OS=Ovis aries OX=9940 GN=UBE2I PE=3 SV=1</t>
  </si>
  <si>
    <t>BCL2 associated X, apoptosis regulator OS=Ovis aries OX=9940 GN=BAX PE=3 SV=1</t>
  </si>
  <si>
    <t>Vesicle-trafficking protein SEC22b OS=Ovis aries OX=9940 GN=SEC22B PE=3 SV=1</t>
  </si>
  <si>
    <t>Vesicle associated membrane protein 8 OS=Ovis aries OX=9940 GN=VAMP8 PE=3 SV=1</t>
  </si>
  <si>
    <t>Autophagy protein 5 OS=Ovis aries OX=9940 GN=ATG5 PE=3 SV=1</t>
  </si>
  <si>
    <t>Immunoglobulin binding protein 1 OS=Ovis aries OX=9940 GN=IGBP1 PE=4 SV=1</t>
  </si>
  <si>
    <t>S-phase kinase-associated protein 1 OS=Ovis aries OX=9940 PE=3 SV=1</t>
  </si>
  <si>
    <t>UDP-glucose glycoprotein glucosyltransferase 2 OS=Ovis aries OX=9940 GN=UGGT2 PE=3 SV=1</t>
  </si>
  <si>
    <t>RING-type E3 ubiquitin transferase OS=Ovis aries OX=9940 GN=STUB1 PE=4 SV=1</t>
  </si>
  <si>
    <t>UBX domain protein 1 OS=Ovis aries OX=9940 GN=UBXN1 PE=4 SV=1</t>
  </si>
  <si>
    <t>DnaJ heat shock protein family (Hsp40) member C3 OS=Ovis aries OX=9940 GN=DNAJC3 PE=4 SV=1</t>
  </si>
  <si>
    <t>UBX domain protein 6 OS=Ovis aries OX=9940 GN=UBXN6 PE=4 SV=1</t>
  </si>
  <si>
    <t>Endoplasmic reticulum resident protein 29 OS=Ovis aries OX=9940 GN=ERP29 PE=4 SV=1</t>
  </si>
  <si>
    <t>Charged multivesicular body protein 4B OS=Ovis aries OX=9940 GN=CHMP4B PE=3 SV=1</t>
  </si>
  <si>
    <t>Sorting nexin OS=Ovis aries OX=9940 GN=SNX5 PE=3 SV=1</t>
  </si>
  <si>
    <t>Actin-related protein 2/3 complex subunit 5 OS=Ovis aries OX=9940 GN=ARPC5 PE=3 SV=1</t>
  </si>
  <si>
    <t>VPS37B subunit of ESCRT-I OS=Ovis aries OX=9940 GN=VPS37B PE=3 SV=1</t>
  </si>
  <si>
    <t>Clathrin light chain OS=Ovis aries OX=9940 PE=3 SV=1</t>
  </si>
  <si>
    <t>Actin-related protein 2/3 complex subunit 5 OS=Ovis aries OX=9940 PE=3 SV=1</t>
  </si>
  <si>
    <t>VPS37C subunit of ESCRT-I OS=Ovis aries OX=9940 GN=VPS37C PE=3 SV=1</t>
  </si>
  <si>
    <t>Sorting nexin 6 OS=Ovis aries OX=9940 GN=SNX6 PE=3 SV=1</t>
  </si>
  <si>
    <t>SH3 domain containing GRB2 like, endophilin B2 OS=Ovis aries OX=9940 GN=SH3GLB2 PE=4 SV=1</t>
  </si>
  <si>
    <t>Charged multivesicular body protein 1A OS=Ovis aries OX=9940 GN=CHMP1A PE=3 SV=1</t>
  </si>
  <si>
    <t>PX domain-containing protein OS=Ovis aries OX=9940 PE=4 SV=1</t>
  </si>
  <si>
    <t>Charged multivesicular body protein 2B OS=Ovis aries OX=9940 GN=CHMP2B PE=3 SV=1</t>
  </si>
  <si>
    <t>14-3-3 domain-containing protein OS=Ovis aries OX=9940 PE=3 SV=1</t>
  </si>
  <si>
    <t>von Hippel-Lindau tumor suppressor OS=Ovis aries OX=9940 GN=VHL PE=3 SV=1</t>
  </si>
  <si>
    <t>Direct IAP-binding protein with low pI OS=Ovis aries OX=9940 GN=DIABLO PE=4 SV=1</t>
  </si>
  <si>
    <t>Ferritin heavy chain OS=Ovis aries OX=9940 GN=FTH1 PE=1 SV=3</t>
  </si>
  <si>
    <t>heme oxygenase (biliverdin-producing) OS=Ovis aries OX=9940 PE=3 SV=1</t>
  </si>
  <si>
    <t>Growth factor receptor bound protein 2 OS=Ovis aries OX=9940 GN=GRB2 PE=4 SV=1</t>
  </si>
  <si>
    <t>EF-hand domain-containing protein OS=Ovis aries OX=9940 PE=3 SV=1</t>
  </si>
  <si>
    <t>Moesin OS=Ovis aries OX=9940 GN=MSN PE=4 SV=1</t>
  </si>
  <si>
    <t>FERM domain-containing protein OS=Ovis aries OX=9940 PE=4 SV=1</t>
  </si>
  <si>
    <t>Radixin OS=Ovis aries OX=9940 GN=RDX PE=4 SV=1</t>
  </si>
  <si>
    <t>Myosin light chain 9 OS=Ovis aries OX=9940 GN=MYL9 PE=4 SV=1</t>
  </si>
  <si>
    <t>RNA helicase OS=Ovis aries OX=9940 GN=IFIH1 PE=3 SV=1</t>
  </si>
  <si>
    <t>Cytochrome c oxidase assembly factor 7 OS=Ovis aries OX=9940 GN=LOC101116001 PE=3 SV=1</t>
  </si>
  <si>
    <t>Collagen type I alpha 2 chain OS=Ovis aries OX=9940 GN=COL1A2 PE=4 SV=1</t>
  </si>
  <si>
    <t>Collagen type V alpha 2 chain OS=Ovis aries OX=9940 GN=COL5A2 PE=4 SV=1</t>
  </si>
  <si>
    <t>Collagen type V alpha 1 chain OS=Ovis aries OX=9940 GN=COL5A1 PE=4 SV=1</t>
  </si>
  <si>
    <t>Collagen type XIV alpha 1 chain OS=Ovis aries OX=9940 GN=COL14A1 PE=4 SV=1</t>
  </si>
  <si>
    <t>Collagen type IX alpha 2 chain OS=Ovis aries OX=9940 GN=COL9A2 PE=4 SV=1</t>
  </si>
  <si>
    <t>Apolipoprotein E OS=Ovis aries OX=9940 PE=3 SV=1</t>
  </si>
  <si>
    <t>LDL receptor related protein associated protein 1 OS=Ovis aries OX=9940 GN=LRPAP1 PE=4 SV=1</t>
  </si>
  <si>
    <t>AKR1A1</t>
  </si>
  <si>
    <t>AKR1B1</t>
  </si>
  <si>
    <t>AKR1D1</t>
  </si>
  <si>
    <t>LOC101109111</t>
  </si>
  <si>
    <t>CYCS</t>
  </si>
  <si>
    <t>LOC114115573</t>
  </si>
  <si>
    <t>COX7A2</t>
  </si>
  <si>
    <t>ATP6V1F</t>
  </si>
  <si>
    <t>NDUFS3</t>
  </si>
  <si>
    <t>ATP5PO</t>
  </si>
  <si>
    <t>ATP6V1E1</t>
  </si>
  <si>
    <t>NDUFS8</t>
  </si>
  <si>
    <t>NDUFB6</t>
  </si>
  <si>
    <t>LOC101121538</t>
  </si>
  <si>
    <t>LOC101113599</t>
  </si>
  <si>
    <t>NDUFA2</t>
  </si>
  <si>
    <t>ATP5PB</t>
  </si>
  <si>
    <t>LOC101110664</t>
  </si>
  <si>
    <t>PRDX6</t>
  </si>
  <si>
    <t>LOC101116273</t>
  </si>
  <si>
    <t>LOC101115083</t>
  </si>
  <si>
    <t>LOC114109675</t>
  </si>
  <si>
    <t>GSTK1</t>
  </si>
  <si>
    <t>LOC101108705</t>
  </si>
  <si>
    <t>GSTM3</t>
  </si>
  <si>
    <t>LOC101108092</t>
  </si>
  <si>
    <t>PCBD2</t>
  </si>
  <si>
    <t>ZMPSTE24</t>
  </si>
  <si>
    <t>GGPS1</t>
  </si>
  <si>
    <t>LOC101108851</t>
  </si>
  <si>
    <t>FNTA</t>
  </si>
  <si>
    <t>LOC101109657</t>
  </si>
  <si>
    <t>SNU13</t>
  </si>
  <si>
    <t>REXO2</t>
  </si>
  <si>
    <t>NHP2</t>
  </si>
  <si>
    <t>RPS26</t>
  </si>
  <si>
    <t>RPL36</t>
  </si>
  <si>
    <t>RPL10A</t>
  </si>
  <si>
    <t>RPS17</t>
  </si>
  <si>
    <t>MRPS18C</t>
  </si>
  <si>
    <t>MRPS10</t>
  </si>
  <si>
    <t>MRPL11</t>
  </si>
  <si>
    <t>MRPL28</t>
  </si>
  <si>
    <t>MRPL1</t>
  </si>
  <si>
    <t>PSMA1</t>
  </si>
  <si>
    <t>PSMB8</t>
  </si>
  <si>
    <t>PSMB9</t>
  </si>
  <si>
    <t>PSMC6</t>
  </si>
  <si>
    <t>PSMD6</t>
  </si>
  <si>
    <t>PSMD12</t>
  </si>
  <si>
    <t>BCL10</t>
  </si>
  <si>
    <t>IKBKG</t>
  </si>
  <si>
    <t>UBE2I</t>
  </si>
  <si>
    <t>BAX</t>
  </si>
  <si>
    <t>SEC22B</t>
  </si>
  <si>
    <t>VAMP8</t>
  </si>
  <si>
    <t>ATG5</t>
  </si>
  <si>
    <t>IGBP1</t>
  </si>
  <si>
    <t>UGGT2</t>
  </si>
  <si>
    <t>STUB1</t>
  </si>
  <si>
    <t>UBXN1</t>
  </si>
  <si>
    <t>DNAJC3</t>
  </si>
  <si>
    <t>UBXN6</t>
  </si>
  <si>
    <t>ERP29</t>
  </si>
  <si>
    <t>CHMP4B</t>
  </si>
  <si>
    <t>SNX5</t>
  </si>
  <si>
    <t>ARPC5</t>
  </si>
  <si>
    <t>VPS37B</t>
  </si>
  <si>
    <t>VPS37C</t>
  </si>
  <si>
    <t>SNX6</t>
  </si>
  <si>
    <t>SH3GLB2</t>
  </si>
  <si>
    <t>CHMP1A</t>
  </si>
  <si>
    <t>CHMP2B</t>
  </si>
  <si>
    <t>VHL</t>
  </si>
  <si>
    <t>DIABLO</t>
  </si>
  <si>
    <t>FTH1</t>
  </si>
  <si>
    <t>GRB2</t>
  </si>
  <si>
    <t>MSN</t>
  </si>
  <si>
    <t>RDX</t>
  </si>
  <si>
    <t>MYL9</t>
  </si>
  <si>
    <t>IFIH1</t>
  </si>
  <si>
    <t>LOC101116001</t>
  </si>
  <si>
    <t>COL1A2</t>
  </si>
  <si>
    <t>COL5A2</t>
  </si>
  <si>
    <t>COL5A1</t>
  </si>
  <si>
    <t>COL14A1</t>
  </si>
  <si>
    <t>COL9A2</t>
  </si>
  <si>
    <t>LRPAP1</t>
  </si>
  <si>
    <t>Q2</t>
  </si>
  <si>
    <t>K00002</t>
  </si>
  <si>
    <t>K00011</t>
  </si>
  <si>
    <t>K00251</t>
  </si>
  <si>
    <t>K08738</t>
  </si>
  <si>
    <t>K02272</t>
  </si>
  <si>
    <t>K02264</t>
  </si>
  <si>
    <t>K02151</t>
  </si>
  <si>
    <t>K03936</t>
  </si>
  <si>
    <t>K02137</t>
  </si>
  <si>
    <t>K02150</t>
  </si>
  <si>
    <t>K03941</t>
  </si>
  <si>
    <t>K03962</t>
  </si>
  <si>
    <t>K02267</t>
  </si>
  <si>
    <t>K00413</t>
  </si>
  <si>
    <t>K03946</t>
  </si>
  <si>
    <t>K02127</t>
  </si>
  <si>
    <t>K02265</t>
  </si>
  <si>
    <t>K11188</t>
  </si>
  <si>
    <t>K00799</t>
  </si>
  <si>
    <t>K13299</t>
  </si>
  <si>
    <t>K15717</t>
  </si>
  <si>
    <t>K01724</t>
  </si>
  <si>
    <t>K06013</t>
  </si>
  <si>
    <t>K00804</t>
  </si>
  <si>
    <t>K01823</t>
  </si>
  <si>
    <t>K05955</t>
  </si>
  <si>
    <t>K00760</t>
  </si>
  <si>
    <t>K12845</t>
  </si>
  <si>
    <t>K13288</t>
  </si>
  <si>
    <t>K11129</t>
  </si>
  <si>
    <t>K02976</t>
  </si>
  <si>
    <t>K02920</t>
  </si>
  <si>
    <t>K02865</t>
  </si>
  <si>
    <t>K02962</t>
  </si>
  <si>
    <t>K02963</t>
  </si>
  <si>
    <t>K02946</t>
  </si>
  <si>
    <t>K02867</t>
  </si>
  <si>
    <t>K02902</t>
  </si>
  <si>
    <t>K02990</t>
  </si>
  <si>
    <t>K02888</t>
  </si>
  <si>
    <t>K02863</t>
  </si>
  <si>
    <t>K02725</t>
  </si>
  <si>
    <t>K02740</t>
  </si>
  <si>
    <t>K02741</t>
  </si>
  <si>
    <t>K03064</t>
  </si>
  <si>
    <t>K03037</t>
  </si>
  <si>
    <t>K03035</t>
  </si>
  <si>
    <t>K07368</t>
  </si>
  <si>
    <t>K07210</t>
  </si>
  <si>
    <t>K10577</t>
  </si>
  <si>
    <t>K02159</t>
  </si>
  <si>
    <t>K08517</t>
  </si>
  <si>
    <t>K08512</t>
  </si>
  <si>
    <t>K08339</t>
  </si>
  <si>
    <t>K17606</t>
  </si>
  <si>
    <t>K03094</t>
  </si>
  <si>
    <t>K11718</t>
  </si>
  <si>
    <t>K09561</t>
  </si>
  <si>
    <t>K24348</t>
  </si>
  <si>
    <t>K09523</t>
  </si>
  <si>
    <t>K14011</t>
  </si>
  <si>
    <t>K09586</t>
  </si>
  <si>
    <t>K12194</t>
  </si>
  <si>
    <t>K17920</t>
  </si>
  <si>
    <t>K05754</t>
  </si>
  <si>
    <t>K12185</t>
  </si>
  <si>
    <t>K04644</t>
  </si>
  <si>
    <t>K21269</t>
  </si>
  <si>
    <t>K12197</t>
  </si>
  <si>
    <t>K17918</t>
  </si>
  <si>
    <t>K12192</t>
  </si>
  <si>
    <t>K03871</t>
  </si>
  <si>
    <t>K10522</t>
  </si>
  <si>
    <t>K00522</t>
  </si>
  <si>
    <t>K00510</t>
  </si>
  <si>
    <t>K04364</t>
  </si>
  <si>
    <t>K06268</t>
  </si>
  <si>
    <t>K05763</t>
  </si>
  <si>
    <t>K08007</t>
  </si>
  <si>
    <t>K05762</t>
  </si>
  <si>
    <t>K12755</t>
  </si>
  <si>
    <t>K12647</t>
  </si>
  <si>
    <t>K18180</t>
  </si>
  <si>
    <t>K06236</t>
  </si>
  <si>
    <t>K19721</t>
  </si>
  <si>
    <t>K08133</t>
  </si>
  <si>
    <t>K08131</t>
  </si>
  <si>
    <t>K04524</t>
  </si>
  <si>
    <t>K22290</t>
  </si>
  <si>
    <t>map04610 Complement and coagulation cascades</t>
  </si>
  <si>
    <t>map04613 Neutrophil extracellular trap formation</t>
  </si>
  <si>
    <t>map04611 Platelet activation</t>
  </si>
  <si>
    <t>map00860 Porphyrin metabolism</t>
  </si>
  <si>
    <t>map00053 Ascorbate and aldarate metabolism</t>
  </si>
  <si>
    <t>map00830 Retinol metabolism</t>
  </si>
  <si>
    <t>map04976 Bile secretion</t>
  </si>
  <si>
    <t>P68214 W5NQ45 W5PGT6 W5Q5H8 W5Q5A6</t>
  </si>
  <si>
    <t>P68214 W5NQ45 W5Q5H8 W5NXW9 W5Q5A6</t>
  </si>
  <si>
    <t>P68214 W5NQ45 W5Q5H8 W5Q5A6</t>
  </si>
  <si>
    <t>Q9XT27 W5PH14 W5QD57</t>
  </si>
  <si>
    <t>W5P468 W5QCC6 W5QGH9</t>
  </si>
  <si>
    <t>W5PH14 W5QD57</t>
  </si>
  <si>
    <t>map04621 NOD-like receptor signaling pathway</t>
  </si>
  <si>
    <t>W5PH14</t>
  </si>
  <si>
    <t>W5QD57</t>
  </si>
  <si>
    <t>Q9XT27</t>
  </si>
  <si>
    <t>W5P468</t>
  </si>
  <si>
    <t>W5QCC6</t>
  </si>
  <si>
    <t>W5QGH9</t>
  </si>
  <si>
    <t>W5P472</t>
  </si>
  <si>
    <t>A0A6P7DK24</t>
  </si>
  <si>
    <t>W5PFD9</t>
  </si>
  <si>
    <t>P68214</t>
  </si>
  <si>
    <t>W5NQ45</t>
  </si>
  <si>
    <t>W5PGT6</t>
  </si>
  <si>
    <t>W5Q5H8</t>
  </si>
  <si>
    <t>W5Q5A6</t>
  </si>
  <si>
    <t>W5NXW9</t>
  </si>
  <si>
    <t>W5PEH8</t>
  </si>
  <si>
    <t>W5PKC0</t>
  </si>
  <si>
    <t>UDP-glucuronosyltransferase OS=Ovis aries OX=9940 GN=LOC101117764 PE=3 SV=1</t>
  </si>
  <si>
    <t>UD11 glucuronosyltransferase OS=Ovis aries OX=9940 PE=4 SV=1</t>
  </si>
  <si>
    <t>Ceruloplasmin OS=Ovis aries OX=9940 GN=CP PE=2 SV=1</t>
  </si>
  <si>
    <t>U3 small nucleolar RNA-associated protein 15 homolog OS=Ovis aries OX=9940 GN=UTP15 PE=4 SV=1</t>
  </si>
  <si>
    <t>WD repeat domain 36 OS=Ovis aries OX=9940 GN=WDR36 PE=4 SV=1</t>
  </si>
  <si>
    <t>WD repeat domain 3 OS=Ovis aries OX=9940 GN=WDR3 PE=4 SV=1</t>
  </si>
  <si>
    <t>Ribosomal protein L37 OS=Ovis aries OX=9940 GN=RPL37 PE=3 SV=1</t>
  </si>
  <si>
    <t>Ribosomal protein L7 OS=Ovis aries OX=9940 GN=LOC114110840 PE=3 SV=1</t>
  </si>
  <si>
    <t>60S ribosomal protein L35a OS=Ovis aries OX=9940 GN=LOC101112702 PE=3 SV=1</t>
  </si>
  <si>
    <t>Fibrinogen alpha chain (Fragment) OS=Ovis aries OX=9940 GN=FGA PE=1 SV=1</t>
  </si>
  <si>
    <t>Fibrinogen beta chain OS=Ovis aries OX=9940 GN=FGB PE=4 SV=1</t>
  </si>
  <si>
    <t>Complement component C6 OS=Ovis aries OX=9940 GN=C6 PE=3 SV=1</t>
  </si>
  <si>
    <t>Fibrinogen alpha chain OS=Ovis aries OX=9940 GN=FGA PE=4 SV=1</t>
  </si>
  <si>
    <t>Fibrinogen gamma chain OS=Ovis aries OX=9940 GN=FGG PE=4 SV=1</t>
  </si>
  <si>
    <t>Immunoglobulin heavy constant mu OS=Ovis aries OX=9940 PE=4 SV=1</t>
  </si>
  <si>
    <t>Nucleotide binding oligomerization domain containing 1 OS=Ovis aries OX=9940 GN=NOD1 PE=4 SV=1</t>
  </si>
  <si>
    <t>Tumor protein p53 binding protein 1 OS=Ovis aries OX=9940 GN=TP53BP1 PE=4 SV=1</t>
  </si>
  <si>
    <t>LOC101117764</t>
  </si>
  <si>
    <t>CP</t>
  </si>
  <si>
    <t>UTP15</t>
  </si>
  <si>
    <t>WDR36</t>
  </si>
  <si>
    <t>WDR3</t>
  </si>
  <si>
    <t>RPL37</t>
  </si>
  <si>
    <t>LOC114110840</t>
  </si>
  <si>
    <t>LOC101112702</t>
  </si>
  <si>
    <t>FGA</t>
  </si>
  <si>
    <t>FGB</t>
  </si>
  <si>
    <t>C6</t>
  </si>
  <si>
    <t>FGG</t>
  </si>
  <si>
    <t>NOD1</t>
  </si>
  <si>
    <t>TP53BP1</t>
  </si>
  <si>
    <t>Q3</t>
  </si>
  <si>
    <t>K00699</t>
  </si>
  <si>
    <t>K13624</t>
  </si>
  <si>
    <t>K14549</t>
  </si>
  <si>
    <t>K14554</t>
  </si>
  <si>
    <t>K14556</t>
  </si>
  <si>
    <t>K02922</t>
  </si>
  <si>
    <t>K02937</t>
  </si>
  <si>
    <t>K02917</t>
  </si>
  <si>
    <t>K03903</t>
  </si>
  <si>
    <t>K03904</t>
  </si>
  <si>
    <t>K03995</t>
  </si>
  <si>
    <t>K03905</t>
  </si>
  <si>
    <t>K06856</t>
  </si>
  <si>
    <t>K08727</t>
  </si>
  <si>
    <t>K20915</t>
  </si>
  <si>
    <t>W5QBW5 W5PGE9</t>
  </si>
  <si>
    <t>W5QBW5</t>
  </si>
  <si>
    <t>W5PGE9</t>
  </si>
  <si>
    <t>Lipopolysaccharide-binding protein OS=Ovis aries OX=9940 GN=LBP PE=3 SV=1</t>
  </si>
  <si>
    <t>Ig-like domain-containing protein OS=Ovis aries OX=9940 PE=4 SV=1</t>
  </si>
  <si>
    <t>LBP</t>
  </si>
  <si>
    <t>Q4</t>
  </si>
  <si>
    <t>K05399</t>
  </si>
  <si>
    <t>P62896 O78747 W5P7L2 A0A6P7E5B2 A0A8V6V740 A0A8V6VHV8 A0A8V6VT05 A0A8V6W0E9 A0A8V6WJW2 Q9TR30 W5NXT8 W5NZZ3 W5P9Q8 W5PB27 W5PF18 W5PP37 W5PT98 W5PVH8 W5PYC8 W5PZC9 W5PZE3 W5Q5T7 W5Q5Y9 W5QC06 W5QF73 W5QG39 A0A6P3DZL9 A0A8V6V4N3 A0A8V6VZ54 A0A8V6WE19 A0A8V6WHY3 W5P642 W5PKK9 W5PW27</t>
  </si>
  <si>
    <t>A0A6P7E5B2 Q9TR30 W5NXT8 W5P0Z4 W5PZC9 A0A8V6V4N3 A0A8V6VZ54 W5NRW4 W5NUU3 W5P642 W5PKK9 W5PQL4 W5PW27 W5QI03 W5QI04</t>
  </si>
  <si>
    <t>O78747 A0A6P7E5B2 A0A8V6V740 A0A8V6VHV8 A0A8V6VT05 A0A8V6W0E9 A0A8V6WJW2 Q9TR30 W5NXT8 W5P9Q8 W5PB27 W5PF18 W5PP37 W5PT98 W5PUU5 W5PYC8 W5PZC9 W5PZE3 W5Q5Y9 W5QC06 W5QF73 W5QG39 A0A6P3DZL9 A0A8V6V4N3 A0A8V6VZ54 A0A8V6WE19 A0A8V6WHY3 W5P642 W5P697 W5PKK9 W5PLS7 W5PW27</t>
  </si>
  <si>
    <t>O78747 A0A8V6V740 A0A8V6VHV8 A0A8V6VT05 A0A8V6W0E9 A0A8V6WJW2 W5P9Q8 W5PB27 W5PP04 W5PYC8 W5PZE3 W5Q5Y9 W5QC06 W5QF73 W5QG39 A0A8V6WE19</t>
  </si>
  <si>
    <t>W5PC25 W5PC90 W5PH14 W5PTW1 W5PUH4 W5Q824 W5Q894 W5QDE3 W5QDF4 W5QD57 W5QDD0</t>
  </si>
  <si>
    <t>W5PQA8 W5PC25 W5PC90 W5PTW1 W5PUH4 W5Q824 W5Q894 W5QDE3 W5QDF4 W5QDD0</t>
  </si>
  <si>
    <t>W5NWM2 W5NX51 W5PAR8 W5Q7J0</t>
  </si>
  <si>
    <t>W5PPC9 W5PYR0 A0A6P7EN58 W5PC00 W5PCN3 W5PIS3 W5PN69</t>
  </si>
  <si>
    <t>W5PC25 W5PC90 W5PH14 W5PJ63 W5PTW1 W5PUH4 W5Q824 W5QDE3 W5QDF4 W5QD57 W5QDD0</t>
  </si>
  <si>
    <t>W5QGX9 W5PY17 W5Q4Q8 W5QH60</t>
  </si>
  <si>
    <t>W5PC25 W5PC90 W5Q824 W5QDE3 W5QDF4 W5QEU2 W5P303 W5P3B5 W5P4T0 W5QDD0</t>
  </si>
  <si>
    <t>W5QG63 W5NZX6 W5PFV0 W5PZH4 W5P0J8</t>
  </si>
  <si>
    <t>P62896 W5PQ00 W5PTI1 W5PK25 W5PSA7</t>
  </si>
  <si>
    <t>Q6Q312 W5P472 W5PBV8 W5PQX4 W5PVR4 W5Q518 W5QEM0 A0A6P7DK24 W5NXP5 W5NZ91 W5P016 W5P547 W5PFD9 W5PQA3 W5PT31 W5Q5X6 W5Q8S0 W5QA09</t>
  </si>
  <si>
    <t>W5NWM2 W5QHV3 W5NX51 W5Q7J0</t>
  </si>
  <si>
    <t>W5NWM2 W5PI61 W5NX51 W5PV42 W5Q7J0</t>
  </si>
  <si>
    <t>P62262 W5PM65 W5NRJ6 W5P303 W5P3B5 W5P417 W5PWD6 W5Q375 W5QF78</t>
  </si>
  <si>
    <t>W5P7L2 W5NZZ3 W5PNM6 W5PPS6 W5PVH8 W5Q5T7</t>
  </si>
  <si>
    <t>P62262 W5NRJ6 W5P303 W5P3B5 W5P417 W5PWD6 W5Q375 W5QAA1</t>
  </si>
  <si>
    <t>map00730 Thiamine metabolism</t>
  </si>
  <si>
    <t>map03410 Base excision repair</t>
  </si>
  <si>
    <t>map04672 Intestinal immune network for IgA production</t>
  </si>
  <si>
    <t>O78747</t>
  </si>
  <si>
    <t>W5P583</t>
  </si>
  <si>
    <t>W5PPC9</t>
  </si>
  <si>
    <t>W5PZZ9</t>
  </si>
  <si>
    <t>W5PFV0</t>
  </si>
  <si>
    <t>W5Q518</t>
  </si>
  <si>
    <t>W5QEM0</t>
  </si>
  <si>
    <t>W5P016</t>
  </si>
  <si>
    <t>W5QA09</t>
  </si>
  <si>
    <t>W5QEU2</t>
  </si>
  <si>
    <t>W5Q423</t>
  </si>
  <si>
    <t>W5Q375</t>
  </si>
  <si>
    <t>W5NR34</t>
  </si>
  <si>
    <t>W5P0Z4</t>
  </si>
  <si>
    <t>W5PH55</t>
  </si>
  <si>
    <t>W5NYL5</t>
  </si>
  <si>
    <t>W5Q0D7</t>
  </si>
  <si>
    <t>W5PBE1</t>
  </si>
  <si>
    <t>W5PUU5</t>
  </si>
  <si>
    <t>W5QHV3</t>
  </si>
  <si>
    <t>W5Q7J0</t>
  </si>
  <si>
    <t>W5PAR8</t>
  </si>
  <si>
    <t>NADH-ubiquinone oxidoreductase chain 1 OS=Ovis aries OX=9940 GN=MT-ND1 PE=1 SV=1</t>
  </si>
  <si>
    <t>Low molecular weight phosphotyrosine protein phosphatase OS=Ovis aries OX=9940 GN=ACP1 PE=3 SV=1</t>
  </si>
  <si>
    <t>Folylpolyglutamate synthase OS=Ovis aries OX=9940 GN=FPGS PE=3 SV=1</t>
  </si>
  <si>
    <t>Metabolism of cobalamin associated B OS=Ovis aries OX=9940 GN=MMAB PE=3 SV=1</t>
  </si>
  <si>
    <t>Hydroxymethylglutaryl-CoA synthase OS=Ovis aries OX=9940 GN=HMGCS1 PE=3 SV=1</t>
  </si>
  <si>
    <t>39S ribosomal protein L17, mitochondrial OS=Ovis aries OX=9940 GN=MRPL17 PE=3 SV=1</t>
  </si>
  <si>
    <t>28S ribosomal protein S15, mitochondrial OS=Ovis aries OX=9940 GN=MRPS15 PE=3 SV=1</t>
  </si>
  <si>
    <t>Mitochondrial ribosomal protein L20 OS=Ovis aries OX=9940 GN=MRPL20 PE=3 SV=1</t>
  </si>
  <si>
    <t>Mitochondrial ribosomal protein L12 OS=Ovis aries OX=9940 PE=3 SV=1</t>
  </si>
  <si>
    <t>Poly [ADP-ribose] polymerase OS=Ovis aries OX=9940 GN=PARP2 PE=3 SV=1</t>
  </si>
  <si>
    <t>Single-strand-selective monofunctional uracil-DNA glycosylase 1 OS=Ovis aries OX=9940 GN=SMUG1 PE=3 SV=1</t>
  </si>
  <si>
    <t>Cell division cycle 23 OS=Ovis aries OX=9940 GN=CDC23 PE=4 SV=1</t>
  </si>
  <si>
    <t>P53 apoptosis effector related to PMP22 OS=Ovis aries OX=9940 GN=PERP PE=3 SV=1</t>
  </si>
  <si>
    <t>Sodium/hydrogen exchanger OS=Ovis aries OX=9940 GN=SLC9A1 PE=3 SV=1</t>
  </si>
  <si>
    <t>2'-5' oligoadenylate synthase OS=Ovis aries OX=9940 PE=3 SV=1</t>
  </si>
  <si>
    <t>Caspase-1-like OS=Ovis aries OX=9940 GN=LOC101117272 PE=3 SV=1</t>
  </si>
  <si>
    <t>Guanylate-binding protein 1-like OS=Ovis aries OX=9940 GN=LOC101119517 PE=3 SV=1</t>
  </si>
  <si>
    <t>ISG15 ubiquitin like modifier OS=Ovis aries OX=9940 GN=ISG15 PE=4 SV=1</t>
  </si>
  <si>
    <t>SWI/SNF related, matrix associated, actin dependent regulator of chromatin, subfamily a, member 2 OS=Ovis aries OX=9940 GN=SMARCA2 PE=3 SV=1</t>
  </si>
  <si>
    <t>Fatty acid-binding protein, liver OS=Ovis aries OX=9940 GN=FABP1 PE=3 SV=1</t>
  </si>
  <si>
    <t>Apolipoprotein B OS=Ovis aries OX=9940 GN=APOB PE=4 SV=1</t>
  </si>
  <si>
    <t>Retinol binding protein 2 OS=Ovis aries OX=9940 GN=RBP2 PE=3 SV=1</t>
  </si>
  <si>
    <t>MT-ND1</t>
  </si>
  <si>
    <t>ACP1</t>
  </si>
  <si>
    <t>FPGS</t>
  </si>
  <si>
    <t>MMAB</t>
  </si>
  <si>
    <t>HMGCS1</t>
  </si>
  <si>
    <t>MRPL17</t>
  </si>
  <si>
    <t>MRPS15</t>
  </si>
  <si>
    <t>MRPL20</t>
  </si>
  <si>
    <t>PARP2</t>
  </si>
  <si>
    <t>SMUG1</t>
  </si>
  <si>
    <t>CDC23</t>
  </si>
  <si>
    <t>PERP</t>
  </si>
  <si>
    <t>SLC9A1</t>
  </si>
  <si>
    <t>LOC101117272</t>
  </si>
  <si>
    <t>LOC101119517</t>
  </si>
  <si>
    <t>ISG15</t>
  </si>
  <si>
    <t>SMARCA2</t>
  </si>
  <si>
    <t>FABP1</t>
  </si>
  <si>
    <t>APOB</t>
  </si>
  <si>
    <t>RBP2</t>
  </si>
  <si>
    <t>K03878</t>
  </si>
  <si>
    <t>K14394</t>
  </si>
  <si>
    <t>K01930</t>
  </si>
  <si>
    <t>K00798</t>
  </si>
  <si>
    <t>K01641</t>
  </si>
  <si>
    <t>K02879</t>
  </si>
  <si>
    <t>K02956</t>
  </si>
  <si>
    <t>K02887</t>
  </si>
  <si>
    <t>K02935</t>
  </si>
  <si>
    <t>K10798</t>
  </si>
  <si>
    <t>K10800</t>
  </si>
  <si>
    <t>K03355</t>
  </si>
  <si>
    <t>K10136</t>
  </si>
  <si>
    <t>K05742</t>
  </si>
  <si>
    <t>K14216</t>
  </si>
  <si>
    <t>K04394</t>
  </si>
  <si>
    <t>K20899</t>
  </si>
  <si>
    <t>K12159</t>
  </si>
  <si>
    <t>K11647</t>
  </si>
  <si>
    <t>K08750</t>
  </si>
  <si>
    <t>K14462</t>
  </si>
  <si>
    <t>K14622</t>
  </si>
</sst>
</file>

<file path=xl/styles.xml><?xml version="1.0" encoding="utf-8"?>
<styleSheet xmlns="http://schemas.openxmlformats.org/spreadsheetml/2006/main">
  <fonts count="3">
    <font>
      <sz val="11"/>
      <color theme="1"/>
      <name val="Calibri"/>
      <family val="2"/>
      <scheme val="minor"/>
    </font>
    <font>
      <sz val="10"/>
      <color theme="1"/>
      <name val="Times New Roman"/>
      <family val="2"/>
    </font>
    <font>
      <b/>
      <sz val="10"/>
      <color theme="1"/>
      <name val="Times New Roman"/>
      <family val="2"/>
    </font>
  </fonts>
  <fills count="3">
    <fill>
      <patternFill patternType="none"/>
    </fill>
    <fill>
      <patternFill patternType="gray125"/>
    </fill>
    <fill>
      <patternFill patternType="solid">
        <fgColor rgb="FF00CD00"/>
        <bgColor indexed="64"/>
      </patternFill>
    </fill>
  </fills>
  <borders count="2">
    <border>
      <left/>
      <right/>
      <top/>
      <bottom/>
      <diagonal/>
    </border>
    <border>
      <left/>
      <right/>
      <top style="medium">
        <color rgb="FF000000"/>
      </top>
      <bottom style="medium">
        <color rgb="FF000000"/>
      </bottom>
      <diagonal/>
    </border>
  </borders>
  <cellStyleXfs count="1">
    <xf numFmtId="0" fontId="0" fillId="0" borderId="0"/>
  </cellStyleXfs>
  <cellXfs count="3">
    <xf numFmtId="0" fontId="0" fillId="0" borderId="0" xfId="0"/>
    <xf numFmtId="0" fontId="1" fillId="0" borderId="0" xfId="0" applyFont="1"/>
    <xf numFmtId="0" fontId="2" fillId="2" borderId="1"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000" b="1" baseline="0"/>
            </a:pPr>
            <a:r>
              <a:rPr lang="en-US" sz="1000" b="1" baseline="0"/>
              <a:t>-log10(Fisher' exact test p value)</a:t>
            </a:r>
          </a:p>
        </c:rich>
      </c:tx>
      <c:layout/>
    </c:title>
    <c:plotArea>
      <c:layout/>
      <c:barChart>
        <c:barDir val="bar"/>
        <c:grouping val="clustered"/>
        <c:ser>
          <c:idx val="0"/>
          <c:order val="0"/>
          <c:spPr>
            <a:solidFill>
              <a:srgbClr val="FF0000"/>
            </a:solidFill>
          </c:spPr>
          <c:dLbls>
            <c:showVal val="1"/>
          </c:dLbls>
          <c:cat>
            <c:strRef>
              <c:f>Q1!$A$2:$A$12</c:f>
              <c:strCache>
                <c:ptCount val="11"/>
                <c:pt idx="0">
                  <c:v>map00190 Oxidative phosphorylation</c:v>
                </c:pt>
                <c:pt idx="1">
                  <c:v>map04723 Retrograde endocannabinoid signaling</c:v>
                </c:pt>
                <c:pt idx="2">
                  <c:v>map04714 Thermogenesis</c:v>
                </c:pt>
                <c:pt idx="3">
                  <c:v>map04260 Cardiac muscle contraction</c:v>
                </c:pt>
                <c:pt idx="4">
                  <c:v>map04261 Adrenergic signaling in cardiomyocytes</c:v>
                </c:pt>
                <c:pt idx="5">
                  <c:v>map04110 Cell cycle</c:v>
                </c:pt>
                <c:pt idx="6">
                  <c:v>map04390 Hippo signaling pathway</c:v>
                </c:pt>
                <c:pt idx="7">
                  <c:v>map04114 Oocyte meiosis</c:v>
                </c:pt>
                <c:pt idx="8">
                  <c:v>map04977 Vitamin digestion and absorption</c:v>
                </c:pt>
                <c:pt idx="9">
                  <c:v>map04130 SNARE interactions in vesicular transport</c:v>
                </c:pt>
                <c:pt idx="10">
                  <c:v>map04721 Synaptic vesicle cycle</c:v>
                </c:pt>
              </c:strCache>
            </c:strRef>
          </c:cat>
          <c:val>
            <c:numRef>
              <c:f>Q1!$H$2:$H$12</c:f>
              <c:numCache>
                <c:formatCode>General</c:formatCode>
                <c:ptCount val="11"/>
                <c:pt idx="0">
                  <c:v>10.99</c:v>
                </c:pt>
                <c:pt idx="1">
                  <c:v>6.88</c:v>
                </c:pt>
                <c:pt idx="2">
                  <c:v>6.69</c:v>
                </c:pt>
                <c:pt idx="3">
                  <c:v>5.54</c:v>
                </c:pt>
                <c:pt idx="4">
                  <c:v>3.12</c:v>
                </c:pt>
                <c:pt idx="5">
                  <c:v>2.41</c:v>
                </c:pt>
                <c:pt idx="6">
                  <c:v>2.31</c:v>
                </c:pt>
                <c:pt idx="7">
                  <c:v>2.13</c:v>
                </c:pt>
                <c:pt idx="8">
                  <c:v>1.96</c:v>
                </c:pt>
                <c:pt idx="9">
                  <c:v>1.6</c:v>
                </c:pt>
                <c:pt idx="10">
                  <c:v>1.45</c:v>
                </c:pt>
              </c:numCache>
            </c:numRef>
          </c:val>
        </c:ser>
        <c:gapWidth val="75"/>
        <c:axId val="50010001"/>
        <c:axId val="50010002"/>
      </c:barChart>
      <c:catAx>
        <c:axId val="50010001"/>
        <c:scaling>
          <c:orientation val="maxMin"/>
        </c:scaling>
        <c:axPos val="l"/>
        <c:tickLblPos val="nextTo"/>
        <c:crossAx val="50010002"/>
        <c:crosses val="autoZero"/>
        <c:auto val="1"/>
        <c:lblAlgn val="ctr"/>
        <c:lblOffset val="100"/>
      </c:catAx>
      <c:valAx>
        <c:axId val="50010002"/>
        <c:scaling>
          <c:orientation val="minMax"/>
        </c:scaling>
        <c:axPos val="t"/>
        <c:numFmt formatCode="General" sourceLinked="1"/>
        <c:tickLblPos val="nextTo"/>
        <c:crossAx val="50010001"/>
        <c:crosses val="autoZero"/>
        <c:crossBetween val="between"/>
      </c:valAx>
    </c:plotArea>
    <c:plotVisOnly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000" b="1" baseline="0"/>
            </a:pPr>
            <a:r>
              <a:rPr lang="en-US" sz="1000" b="1" baseline="0"/>
              <a:t>-log10(Fisher' exact test p value)</a:t>
            </a:r>
          </a:p>
        </c:rich>
      </c:tx>
      <c:layout/>
    </c:title>
    <c:plotArea>
      <c:layout/>
      <c:barChart>
        <c:barDir val="bar"/>
        <c:grouping val="clustered"/>
        <c:ser>
          <c:idx val="0"/>
          <c:order val="0"/>
          <c:spPr>
            <a:solidFill>
              <a:srgbClr val="FF0000"/>
            </a:solidFill>
          </c:spPr>
          <c:dLbls>
            <c:showVal val="1"/>
          </c:dLbls>
          <c:cat>
            <c:strRef>
              <c:f>Q2!$A$2:$A$15</c:f>
              <c:strCache>
                <c:ptCount val="14"/>
                <c:pt idx="0">
                  <c:v>map00190 Oxidative phosphorylation</c:v>
                </c:pt>
                <c:pt idx="1">
                  <c:v>map00480 Glutathione metabolism</c:v>
                </c:pt>
                <c:pt idx="2">
                  <c:v>map00982 Drug metabolism - cytochrome P450</c:v>
                </c:pt>
                <c:pt idx="3">
                  <c:v>map04212 Longevity regulating pathway - worm</c:v>
                </c:pt>
                <c:pt idx="4">
                  <c:v>map00980 Metabolism of xenobiotics by cytochrome P450</c:v>
                </c:pt>
                <c:pt idx="5">
                  <c:v>map00790 Folate biosynthesis</c:v>
                </c:pt>
                <c:pt idx="6">
                  <c:v>map00900 Terpenoid backbone biosynthesis</c:v>
                </c:pt>
                <c:pt idx="7">
                  <c:v>map04260 Cardiac muscle contraction</c:v>
                </c:pt>
                <c:pt idx="8">
                  <c:v>map04714 Thermogenesis</c:v>
                </c:pt>
                <c:pt idx="9">
                  <c:v>map00983 Drug metabolism - other enzymes</c:v>
                </c:pt>
                <c:pt idx="10">
                  <c:v>map03050 Proteasome</c:v>
                </c:pt>
                <c:pt idx="11">
                  <c:v>map04974 Protein digestion and absorption</c:v>
                </c:pt>
                <c:pt idx="12">
                  <c:v>map04215 Apoptosis - multiple species</c:v>
                </c:pt>
                <c:pt idx="13">
                  <c:v>map03010 Ribosome</c:v>
                </c:pt>
              </c:strCache>
            </c:strRef>
          </c:cat>
          <c:val>
            <c:numRef>
              <c:f>Q2!$H$2:$H$15</c:f>
              <c:numCache>
                <c:formatCode>General</c:formatCode>
                <c:ptCount val="14"/>
                <c:pt idx="0">
                  <c:v>4.04</c:v>
                </c:pt>
                <c:pt idx="1">
                  <c:v>3.36</c:v>
                </c:pt>
                <c:pt idx="2">
                  <c:v>2.79</c:v>
                </c:pt>
                <c:pt idx="3">
                  <c:v>2.58</c:v>
                </c:pt>
                <c:pt idx="4">
                  <c:v>2.48</c:v>
                </c:pt>
                <c:pt idx="5">
                  <c:v>2.19</c:v>
                </c:pt>
                <c:pt idx="6">
                  <c:v>2.09</c:v>
                </c:pt>
                <c:pt idx="7">
                  <c:v>1.98</c:v>
                </c:pt>
                <c:pt idx="8">
                  <c:v>1.83</c:v>
                </c:pt>
                <c:pt idx="9">
                  <c:v>1.78</c:v>
                </c:pt>
                <c:pt idx="10">
                  <c:v>1.55</c:v>
                </c:pt>
                <c:pt idx="11">
                  <c:v>1.51</c:v>
                </c:pt>
                <c:pt idx="12">
                  <c:v>1.31</c:v>
                </c:pt>
                <c:pt idx="13">
                  <c:v>1.31</c:v>
                </c:pt>
              </c:numCache>
            </c:numRef>
          </c:val>
        </c:ser>
        <c:gapWidth val="75"/>
        <c:axId val="50020001"/>
        <c:axId val="50020002"/>
      </c:barChart>
      <c:catAx>
        <c:axId val="50020001"/>
        <c:scaling>
          <c:orientation val="maxMin"/>
        </c:scaling>
        <c:axPos val="l"/>
        <c:tickLblPos val="nextTo"/>
        <c:crossAx val="50020002"/>
        <c:crosses val="autoZero"/>
        <c:auto val="1"/>
        <c:lblAlgn val="ctr"/>
        <c:lblOffset val="100"/>
      </c:catAx>
      <c:valAx>
        <c:axId val="50020002"/>
        <c:scaling>
          <c:orientation val="minMax"/>
        </c:scaling>
        <c:axPos val="t"/>
        <c:numFmt formatCode="General" sourceLinked="1"/>
        <c:tickLblPos val="nextTo"/>
        <c:crossAx val="50020001"/>
        <c:crosses val="autoZero"/>
        <c:crossBetween val="between"/>
      </c:valAx>
    </c:plotArea>
    <c:plotVisOnly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000" b="1" baseline="0"/>
            </a:pPr>
            <a:r>
              <a:rPr lang="en-US" sz="1000" b="1" baseline="0"/>
              <a:t>-log10(Fisher' exact test p value)</a:t>
            </a:r>
          </a:p>
        </c:rich>
      </c:tx>
      <c:layout/>
    </c:title>
    <c:plotArea>
      <c:layout/>
      <c:barChart>
        <c:barDir val="bar"/>
        <c:grouping val="clustered"/>
        <c:ser>
          <c:idx val="0"/>
          <c:order val="0"/>
          <c:spPr>
            <a:solidFill>
              <a:srgbClr val="FF0000"/>
            </a:solidFill>
          </c:spPr>
          <c:dLbls>
            <c:showVal val="1"/>
          </c:dLbls>
          <c:cat>
            <c:strRef>
              <c:f>Q3!$A$2:$A$10</c:f>
              <c:strCache>
                <c:ptCount val="9"/>
                <c:pt idx="0">
                  <c:v>map04610 Complement and coagulation cascades</c:v>
                </c:pt>
                <c:pt idx="1">
                  <c:v>map04613 Neutrophil extracellular trap formation</c:v>
                </c:pt>
                <c:pt idx="2">
                  <c:v>map04611 Platelet activation</c:v>
                </c:pt>
                <c:pt idx="3">
                  <c:v>map00860 Porphyrin metabolism</c:v>
                </c:pt>
                <c:pt idx="4">
                  <c:v>map03008 Ribosome biogenesis in eukaryotes</c:v>
                </c:pt>
                <c:pt idx="5">
                  <c:v>map00053 Ascorbate and aldarate metabolism</c:v>
                </c:pt>
                <c:pt idx="6">
                  <c:v>map00040 Pentose and glucuronate interconversions</c:v>
                </c:pt>
                <c:pt idx="7">
                  <c:v>map00830 Retinol metabolism</c:v>
                </c:pt>
                <c:pt idx="8">
                  <c:v>map04976 Bile secretion</c:v>
                </c:pt>
              </c:strCache>
            </c:strRef>
          </c:cat>
          <c:val>
            <c:numRef>
              <c:f>Q3!$H$2:$H$10</c:f>
              <c:numCache>
                <c:formatCode>General</c:formatCode>
                <c:ptCount val="9"/>
                <c:pt idx="0">
                  <c:v>3.12</c:v>
                </c:pt>
                <c:pt idx="1">
                  <c:v>2.58</c:v>
                </c:pt>
                <c:pt idx="2">
                  <c:v>2.14</c:v>
                </c:pt>
                <c:pt idx="3">
                  <c:v>2.1</c:v>
                </c:pt>
                <c:pt idx="4">
                  <c:v>1.86</c:v>
                </c:pt>
                <c:pt idx="5">
                  <c:v>1.6</c:v>
                </c:pt>
                <c:pt idx="6">
                  <c:v>1.48</c:v>
                </c:pt>
                <c:pt idx="7">
                  <c:v>1.32</c:v>
                </c:pt>
                <c:pt idx="8">
                  <c:v>1.32</c:v>
                </c:pt>
              </c:numCache>
            </c:numRef>
          </c:val>
        </c:ser>
        <c:gapWidth val="75"/>
        <c:axId val="50030001"/>
        <c:axId val="50030002"/>
      </c:barChart>
      <c:catAx>
        <c:axId val="50030001"/>
        <c:scaling>
          <c:orientation val="maxMin"/>
        </c:scaling>
        <c:axPos val="l"/>
        <c:tickLblPos val="nextTo"/>
        <c:crossAx val="50030002"/>
        <c:crosses val="autoZero"/>
        <c:auto val="1"/>
        <c:lblAlgn val="ctr"/>
        <c:lblOffset val="100"/>
      </c:catAx>
      <c:valAx>
        <c:axId val="50030002"/>
        <c:scaling>
          <c:orientation val="minMax"/>
        </c:scaling>
        <c:axPos val="t"/>
        <c:numFmt formatCode="General" sourceLinked="1"/>
        <c:tickLblPos val="nextTo"/>
        <c:crossAx val="50030001"/>
        <c:crosses val="autoZero"/>
        <c:crossBetween val="between"/>
      </c:valAx>
    </c:plotArea>
    <c:plotVisOnly val="1"/>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000" b="1" baseline="0"/>
            </a:pPr>
            <a:r>
              <a:rPr lang="en-US" sz="1000" b="1" baseline="0"/>
              <a:t>-log10(Fisher' exact test p value)</a:t>
            </a:r>
          </a:p>
        </c:rich>
      </c:tx>
      <c:layout/>
    </c:title>
    <c:plotArea>
      <c:layout/>
      <c:barChart>
        <c:barDir val="bar"/>
        <c:grouping val="clustered"/>
        <c:ser>
          <c:idx val="0"/>
          <c:order val="0"/>
          <c:spPr>
            <a:solidFill>
              <a:srgbClr val="FF0000"/>
            </a:solidFill>
          </c:spPr>
          <c:dLbls>
            <c:showVal val="1"/>
          </c:dLbls>
          <c:cat>
            <c:strRef>
              <c:f>Q4!$A$2:$A$2</c:f>
              <c:strCache>
                <c:ptCount val="1"/>
                <c:pt idx="0">
                  <c:v>map04064 NF-kappa B signaling pathway</c:v>
                </c:pt>
              </c:strCache>
            </c:strRef>
          </c:cat>
          <c:val>
            <c:numRef>
              <c:f>Q4!$H$2:$H$2</c:f>
              <c:numCache>
                <c:formatCode>General</c:formatCode>
                <c:ptCount val="1"/>
                <c:pt idx="0">
                  <c:v>3.03</c:v>
                </c:pt>
              </c:numCache>
            </c:numRef>
          </c:val>
        </c:ser>
        <c:gapWidth val="75"/>
        <c:axId val="50040001"/>
        <c:axId val="50040002"/>
      </c:barChart>
      <c:catAx>
        <c:axId val="50040001"/>
        <c:scaling>
          <c:orientation val="maxMin"/>
        </c:scaling>
        <c:axPos val="l"/>
        <c:tickLblPos val="nextTo"/>
        <c:crossAx val="50040002"/>
        <c:crosses val="autoZero"/>
        <c:auto val="1"/>
        <c:lblAlgn val="ctr"/>
        <c:lblOffset val="100"/>
      </c:catAx>
      <c:valAx>
        <c:axId val="50040002"/>
        <c:scaling>
          <c:orientation val="minMax"/>
        </c:scaling>
        <c:axPos val="t"/>
        <c:numFmt formatCode="General" sourceLinked="1"/>
        <c:tickLblPos val="nextTo"/>
        <c:crossAx val="50040001"/>
        <c:crosses val="autoZero"/>
        <c:crossBetween val="between"/>
      </c:valAx>
    </c:plotArea>
    <c:plotVisOnly val="1"/>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000" b="1" baseline="0"/>
            </a:pPr>
            <a:r>
              <a:rPr lang="en-US" sz="1000" b="1" baseline="0"/>
              <a:t>-log10(Fisher' exact test p value)</a:t>
            </a:r>
          </a:p>
        </c:rich>
      </c:tx>
      <c:layout/>
    </c:title>
    <c:plotArea>
      <c:layout/>
      <c:barChart>
        <c:barDir val="bar"/>
        <c:grouping val="clustered"/>
        <c:ser>
          <c:idx val="0"/>
          <c:order val="0"/>
          <c:spPr>
            <a:solidFill>
              <a:srgbClr val="FF0000"/>
            </a:solidFill>
          </c:spPr>
          <c:dLbls>
            <c:showVal val="1"/>
          </c:dLbls>
          <c:cat>
            <c:strRef>
              <c:f>Regulated!$A$2:$A$21</c:f>
              <c:strCache>
                <c:ptCount val="20"/>
                <c:pt idx="0">
                  <c:v>map00190 Oxidative phosphorylation</c:v>
                </c:pt>
                <c:pt idx="1">
                  <c:v>map04260 Cardiac muscle contraction</c:v>
                </c:pt>
                <c:pt idx="2">
                  <c:v>map04714 Thermogenesis</c:v>
                </c:pt>
                <c:pt idx="3">
                  <c:v>map04723 Retrograde endocannabinoid signaling</c:v>
                </c:pt>
                <c:pt idx="4">
                  <c:v>map00982 Drug metabolism - cytochrome P450</c:v>
                </c:pt>
                <c:pt idx="5">
                  <c:v>map00980 Metabolism of xenobiotics by cytochrome P450</c:v>
                </c:pt>
                <c:pt idx="6">
                  <c:v>map00480 Glutathione metabolism</c:v>
                </c:pt>
                <c:pt idx="7">
                  <c:v>map04977 Vitamin digestion and absorption</c:v>
                </c:pt>
                <c:pt idx="8">
                  <c:v>map00790 Folate biosynthesis</c:v>
                </c:pt>
                <c:pt idx="9">
                  <c:v>map00983 Drug metabolism - other enzymes</c:v>
                </c:pt>
                <c:pt idx="10">
                  <c:v>map04130 SNARE interactions in vesicular transport</c:v>
                </c:pt>
                <c:pt idx="11">
                  <c:v>map04212 Longevity regulating pathway - worm</c:v>
                </c:pt>
                <c:pt idx="12">
                  <c:v>map00900 Terpenoid backbone biosynthesis</c:v>
                </c:pt>
                <c:pt idx="13">
                  <c:v>map04215 Apoptosis - multiple species</c:v>
                </c:pt>
                <c:pt idx="14">
                  <c:v>map03010 Ribosome</c:v>
                </c:pt>
                <c:pt idx="15">
                  <c:v>map04975 Fat digestion and absorption</c:v>
                </c:pt>
                <c:pt idx="16">
                  <c:v>map04979 Cholesterol metabolism</c:v>
                </c:pt>
                <c:pt idx="17">
                  <c:v>map04114 Oocyte meiosis</c:v>
                </c:pt>
                <c:pt idx="18">
                  <c:v>map04721 Synaptic vesicle cycle</c:v>
                </c:pt>
                <c:pt idx="19">
                  <c:v>map04110 Cell cycle</c:v>
                </c:pt>
              </c:strCache>
            </c:strRef>
          </c:cat>
          <c:val>
            <c:numRef>
              <c:f>Regulated!$H$2:$H$21</c:f>
              <c:numCache>
                <c:formatCode>General</c:formatCode>
                <c:ptCount val="20"/>
                <c:pt idx="0">
                  <c:v>12.47</c:v>
                </c:pt>
                <c:pt idx="1">
                  <c:v>6.69</c:v>
                </c:pt>
                <c:pt idx="2">
                  <c:v>6.64</c:v>
                </c:pt>
                <c:pt idx="3">
                  <c:v>4.53</c:v>
                </c:pt>
                <c:pt idx="4">
                  <c:v>3.83</c:v>
                </c:pt>
                <c:pt idx="5">
                  <c:v>3.32</c:v>
                </c:pt>
                <c:pt idx="6">
                  <c:v>2.92</c:v>
                </c:pt>
                <c:pt idx="7">
                  <c:v>2.91</c:v>
                </c:pt>
                <c:pt idx="8">
                  <c:v>2.39</c:v>
                </c:pt>
                <c:pt idx="9">
                  <c:v>2.21</c:v>
                </c:pt>
                <c:pt idx="10">
                  <c:v>2.09</c:v>
                </c:pt>
                <c:pt idx="11">
                  <c:v>2.03</c:v>
                </c:pt>
                <c:pt idx="12">
                  <c:v>1.91</c:v>
                </c:pt>
                <c:pt idx="13">
                  <c:v>1.91</c:v>
                </c:pt>
                <c:pt idx="14">
                  <c:v>1.69</c:v>
                </c:pt>
                <c:pt idx="15">
                  <c:v>1.48</c:v>
                </c:pt>
                <c:pt idx="16">
                  <c:v>1.47</c:v>
                </c:pt>
                <c:pt idx="17">
                  <c:v>1.45</c:v>
                </c:pt>
                <c:pt idx="18">
                  <c:v>1.42</c:v>
                </c:pt>
                <c:pt idx="19">
                  <c:v>1.32</c:v>
                </c:pt>
              </c:numCache>
            </c:numRef>
          </c:val>
        </c:ser>
        <c:gapWidth val="75"/>
        <c:axId val="50050001"/>
        <c:axId val="50050002"/>
      </c:barChart>
      <c:catAx>
        <c:axId val="50050001"/>
        <c:scaling>
          <c:orientation val="maxMin"/>
        </c:scaling>
        <c:axPos val="l"/>
        <c:tickLblPos val="nextTo"/>
        <c:crossAx val="50050002"/>
        <c:crosses val="autoZero"/>
        <c:auto val="1"/>
        <c:lblAlgn val="ctr"/>
        <c:lblOffset val="100"/>
      </c:catAx>
      <c:valAx>
        <c:axId val="50050002"/>
        <c:scaling>
          <c:orientation val="minMax"/>
        </c:scaling>
        <c:axPos val="t"/>
        <c:numFmt formatCode="General" sourceLinked="1"/>
        <c:tickLblPos val="nextTo"/>
        <c:crossAx val="50050001"/>
        <c:crosses val="autoZero"/>
        <c:crossBetween val="between"/>
      </c:valAx>
    </c:plotArea>
    <c:plotVisOnly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18</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22</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15</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6</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9</xdr:col>
      <xdr:colOff>0</xdr:colOff>
      <xdr:row>0</xdr:row>
      <xdr:rowOff>0</xdr:rowOff>
    </xdr:from>
    <xdr:to>
      <xdr:col>19</xdr:col>
      <xdr:colOff>571500</xdr:colOff>
      <xdr:row>31</xdr:row>
      <xdr:rowOff>952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dimension ref="A1:J12"/>
  <sheetViews>
    <sheetView tabSelected="1" workbookViewId="0"/>
  </sheetViews>
  <sheetFormatPr defaultRowHeight="15"/>
  <cols>
    <col min="1" max="1" width="30.7109375" style="1" customWidth="1"/>
    <col min="2" max="10" width="9.140625" style="1"/>
  </cols>
  <sheetData>
    <row r="1" spans="1:9">
      <c r="A1" s="2" t="s">
        <v>22</v>
      </c>
      <c r="B1" s="2" t="s">
        <v>23</v>
      </c>
      <c r="C1" s="2" t="s">
        <v>24</v>
      </c>
      <c r="D1" s="2" t="s">
        <v>25</v>
      </c>
      <c r="E1" s="2" t="s">
        <v>26</v>
      </c>
      <c r="F1" s="2" t="s">
        <v>27</v>
      </c>
      <c r="G1" s="2" t="s">
        <v>28</v>
      </c>
      <c r="H1" s="2" t="s">
        <v>29</v>
      </c>
      <c r="I1" s="2" t="s">
        <v>30</v>
      </c>
    </row>
    <row r="2" spans="1:9">
      <c r="A2" s="1" t="s">
        <v>0</v>
      </c>
      <c r="B2" s="1">
        <v>18</v>
      </c>
      <c r="C2" s="1">
        <v>89</v>
      </c>
      <c r="D2" s="1">
        <v>71</v>
      </c>
      <c r="E2" s="1">
        <v>2499</v>
      </c>
      <c r="F2" s="1">
        <v>7.12</v>
      </c>
      <c r="G2" s="1">
        <v>1.022286305176144E-11</v>
      </c>
      <c r="H2" s="1">
        <v>10.99</v>
      </c>
      <c r="I2" s="1" t="s">
        <v>11</v>
      </c>
    </row>
    <row r="3" spans="1:9">
      <c r="A3" s="1" t="s">
        <v>1</v>
      </c>
      <c r="B3" s="1">
        <v>11</v>
      </c>
      <c r="C3" s="1">
        <v>53</v>
      </c>
      <c r="D3" s="1">
        <v>71</v>
      </c>
      <c r="E3" s="1">
        <v>2499</v>
      </c>
      <c r="F3" s="1">
        <v>7.31</v>
      </c>
      <c r="G3" s="1">
        <v>1.306900958895734E-07</v>
      </c>
      <c r="H3" s="1">
        <v>6.88</v>
      </c>
      <c r="I3" s="1" t="s">
        <v>12</v>
      </c>
    </row>
    <row r="4" spans="1:9">
      <c r="A4" s="1" t="s">
        <v>2</v>
      </c>
      <c r="B4" s="1">
        <v>16</v>
      </c>
      <c r="C4" s="1">
        <v>126</v>
      </c>
      <c r="D4" s="1">
        <v>71</v>
      </c>
      <c r="E4" s="1">
        <v>2499</v>
      </c>
      <c r="F4" s="1">
        <v>4.47</v>
      </c>
      <c r="G4" s="1">
        <v>2.055466703950611E-07</v>
      </c>
      <c r="H4" s="1">
        <v>6.69</v>
      </c>
      <c r="I4" s="1" t="s">
        <v>13</v>
      </c>
    </row>
    <row r="5" spans="1:9">
      <c r="A5" s="1" t="s">
        <v>3</v>
      </c>
      <c r="B5" s="1">
        <v>8</v>
      </c>
      <c r="C5" s="1">
        <v>34</v>
      </c>
      <c r="D5" s="1">
        <v>71</v>
      </c>
      <c r="E5" s="1">
        <v>2499</v>
      </c>
      <c r="F5" s="1">
        <v>8.279999999999999</v>
      </c>
      <c r="G5" s="1">
        <v>2.86581755711237E-06</v>
      </c>
      <c r="H5" s="1">
        <v>5.54</v>
      </c>
      <c r="I5" s="1" t="s">
        <v>14</v>
      </c>
    </row>
    <row r="6" spans="1:9">
      <c r="A6" s="1" t="s">
        <v>4</v>
      </c>
      <c r="B6" s="1">
        <v>6</v>
      </c>
      <c r="C6" s="1">
        <v>40</v>
      </c>
      <c r="D6" s="1">
        <v>71</v>
      </c>
      <c r="E6" s="1">
        <v>2499</v>
      </c>
      <c r="F6" s="1">
        <v>5.28</v>
      </c>
      <c r="G6" s="1">
        <v>0.0007596681075839469</v>
      </c>
      <c r="H6" s="1">
        <v>3.12</v>
      </c>
      <c r="I6" s="1" t="s">
        <v>15</v>
      </c>
    </row>
    <row r="7" spans="1:9">
      <c r="A7" s="1" t="s">
        <v>5</v>
      </c>
      <c r="B7" s="1">
        <v>5</v>
      </c>
      <c r="C7" s="1">
        <v>38</v>
      </c>
      <c r="D7" s="1">
        <v>71</v>
      </c>
      <c r="E7" s="1">
        <v>2499</v>
      </c>
      <c r="F7" s="1">
        <v>4.63</v>
      </c>
      <c r="G7" s="1">
        <v>0.003886259801307448</v>
      </c>
      <c r="H7" s="1">
        <v>2.41</v>
      </c>
      <c r="I7" s="1" t="s">
        <v>16</v>
      </c>
    </row>
    <row r="8" spans="1:9">
      <c r="A8" s="1" t="s">
        <v>6</v>
      </c>
      <c r="B8" s="1">
        <v>5</v>
      </c>
      <c r="C8" s="1">
        <v>40</v>
      </c>
      <c r="D8" s="1">
        <v>71</v>
      </c>
      <c r="E8" s="1">
        <v>2499</v>
      </c>
      <c r="F8" s="1">
        <v>4.4</v>
      </c>
      <c r="G8" s="1">
        <v>0.004875078268271069</v>
      </c>
      <c r="H8" s="1">
        <v>2.31</v>
      </c>
      <c r="I8" s="1" t="s">
        <v>17</v>
      </c>
    </row>
    <row r="9" spans="1:9">
      <c r="A9" s="1" t="s">
        <v>7</v>
      </c>
      <c r="B9" s="1">
        <v>5</v>
      </c>
      <c r="C9" s="1">
        <v>44</v>
      </c>
      <c r="D9" s="1">
        <v>71</v>
      </c>
      <c r="E9" s="1">
        <v>2499</v>
      </c>
      <c r="F9" s="1">
        <v>4</v>
      </c>
      <c r="G9" s="1">
        <v>0.007368520219351614</v>
      </c>
      <c r="H9" s="1">
        <v>2.13</v>
      </c>
      <c r="I9" s="1" t="s">
        <v>18</v>
      </c>
    </row>
    <row r="10" spans="1:9">
      <c r="A10" s="1" t="s">
        <v>8</v>
      </c>
      <c r="B10" s="1">
        <v>2</v>
      </c>
      <c r="C10" s="1">
        <v>6</v>
      </c>
      <c r="D10" s="1">
        <v>71</v>
      </c>
      <c r="E10" s="1">
        <v>2499</v>
      </c>
      <c r="F10" s="1">
        <v>11.73</v>
      </c>
      <c r="G10" s="1">
        <v>0.01108890303620218</v>
      </c>
      <c r="H10" s="1">
        <v>1.96</v>
      </c>
      <c r="I10" s="1" t="s">
        <v>19</v>
      </c>
    </row>
    <row r="11" spans="1:9">
      <c r="A11" s="1" t="s">
        <v>9</v>
      </c>
      <c r="B11" s="1">
        <v>2</v>
      </c>
      <c r="C11" s="1">
        <v>9</v>
      </c>
      <c r="D11" s="1">
        <v>71</v>
      </c>
      <c r="E11" s="1">
        <v>2499</v>
      </c>
      <c r="F11" s="1">
        <v>7.82</v>
      </c>
      <c r="G11" s="1">
        <v>0.02518416247886487</v>
      </c>
      <c r="H11" s="1">
        <v>1.6</v>
      </c>
      <c r="I11" s="1" t="s">
        <v>20</v>
      </c>
    </row>
    <row r="12" spans="1:9">
      <c r="A12" s="1" t="s">
        <v>10</v>
      </c>
      <c r="B12" s="1">
        <v>3</v>
      </c>
      <c r="C12" s="1">
        <v>26</v>
      </c>
      <c r="D12" s="1">
        <v>71</v>
      </c>
      <c r="E12" s="1">
        <v>2499</v>
      </c>
      <c r="F12" s="1">
        <v>4.06</v>
      </c>
      <c r="G12" s="1">
        <v>0.03579178469582515</v>
      </c>
      <c r="H12" s="1">
        <v>1.45</v>
      </c>
      <c r="I12" s="1" t="s">
        <v>21</v>
      </c>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dimension ref="A1:AE338"/>
  <sheetViews>
    <sheetView workbookViewId="0"/>
  </sheetViews>
  <sheetFormatPr defaultRowHeight="15"/>
  <cols>
    <col min="1" max="31" width="9.140625" style="1"/>
  </cols>
  <sheetData>
    <row r="1" spans="1:30">
      <c r="A1" s="2" t="s">
        <v>22</v>
      </c>
      <c r="B1" s="2" t="s">
        <v>28</v>
      </c>
      <c r="C1" s="2" t="s">
        <v>27</v>
      </c>
      <c r="D1" s="2" t="s">
        <v>267</v>
      </c>
      <c r="E1" s="2" t="s">
        <v>268</v>
      </c>
      <c r="F1" s="2" t="s">
        <v>269</v>
      </c>
      <c r="G1" s="2" t="s">
        <v>270</v>
      </c>
      <c r="H1" s="2" t="s">
        <v>271</v>
      </c>
      <c r="I1" s="2" t="s">
        <v>272</v>
      </c>
      <c r="J1" s="2" t="s">
        <v>273</v>
      </c>
      <c r="K1" s="2" t="s">
        <v>274</v>
      </c>
      <c r="L1" s="2" t="s">
        <v>275</v>
      </c>
      <c r="M1" s="2" t="s">
        <v>276</v>
      </c>
      <c r="N1" s="2" t="s">
        <v>277</v>
      </c>
      <c r="O1" s="2" t="s">
        <v>278</v>
      </c>
      <c r="P1" s="2" t="s">
        <v>279</v>
      </c>
      <c r="Q1" s="2" t="s">
        <v>280</v>
      </c>
      <c r="R1" s="2" t="s">
        <v>281</v>
      </c>
      <c r="S1" s="2" t="s">
        <v>282</v>
      </c>
      <c r="T1" s="2" t="s">
        <v>283</v>
      </c>
      <c r="U1" s="2" t="s">
        <v>284</v>
      </c>
      <c r="V1" s="2" t="s">
        <v>285</v>
      </c>
      <c r="W1" s="2" t="s">
        <v>286</v>
      </c>
      <c r="X1" s="2" t="s">
        <v>287</v>
      </c>
      <c r="Y1" s="2" t="s">
        <v>288</v>
      </c>
      <c r="Z1" s="2" t="s">
        <v>289</v>
      </c>
      <c r="AA1" s="2" t="s">
        <v>290</v>
      </c>
      <c r="AB1" s="2" t="s">
        <v>291</v>
      </c>
      <c r="AC1" s="2" t="s">
        <v>292</v>
      </c>
      <c r="AD1" s="2" t="s">
        <v>293</v>
      </c>
    </row>
    <row r="2" spans="1:30">
      <c r="A2" s="1" t="s">
        <v>312</v>
      </c>
      <c r="B2" s="1">
        <v>0.06051072317413086</v>
      </c>
      <c r="C2" s="1">
        <v>2.28</v>
      </c>
      <c r="D2" s="1" t="s">
        <v>331</v>
      </c>
      <c r="E2" s="1" t="s">
        <v>434</v>
      </c>
      <c r="F2" s="1" t="s">
        <v>537</v>
      </c>
      <c r="G2" s="1">
        <v>0.6502019771859736</v>
      </c>
      <c r="H2" s="1">
        <v>6.537286207336522E-11</v>
      </c>
      <c r="I2" s="1" t="s">
        <v>625</v>
      </c>
      <c r="J2" s="1">
        <v>18169300</v>
      </c>
      <c r="K2" s="1">
        <v>18212500</v>
      </c>
      <c r="L2" s="1" t="s">
        <v>626</v>
      </c>
      <c r="M2" s="1">
        <v>18110800</v>
      </c>
      <c r="N2" s="1">
        <v>18123000</v>
      </c>
      <c r="O2" s="1">
        <v>17320300</v>
      </c>
      <c r="P2" s="1">
        <v>11718300</v>
      </c>
      <c r="Q2" s="1">
        <v>11744000</v>
      </c>
      <c r="R2" s="1">
        <v>11662600</v>
      </c>
      <c r="S2" s="1">
        <v>11694200</v>
      </c>
      <c r="T2" s="1">
        <v>11657400</v>
      </c>
      <c r="U2" s="1">
        <v>1.224244065859726</v>
      </c>
      <c r="V2" s="1">
        <v>1.227154873851511</v>
      </c>
      <c r="W2" s="1">
        <v>1.220302346704184</v>
      </c>
      <c r="X2" s="1">
        <v>1.221124380442605</v>
      </c>
      <c r="Y2" s="1">
        <v>1.167038603243395</v>
      </c>
      <c r="Z2" s="1">
        <v>0.789576881716083</v>
      </c>
      <c r="AA2" s="1">
        <v>0.7913085429519366</v>
      </c>
      <c r="AB2" s="1">
        <v>0.7858238260414898</v>
      </c>
      <c r="AC2" s="1">
        <v>0.7879530281836289</v>
      </c>
      <c r="AD2" s="1">
        <v>0.7854734510054416</v>
      </c>
    </row>
    <row r="3" spans="1:30">
      <c r="A3" s="1" t="s">
        <v>312</v>
      </c>
      <c r="B3" s="1">
        <v>0.06051072317413086</v>
      </c>
      <c r="C3" s="1">
        <v>2.28</v>
      </c>
      <c r="D3" s="1" t="s">
        <v>729</v>
      </c>
      <c r="E3" s="1" t="s">
        <v>746</v>
      </c>
      <c r="F3" s="1" t="s">
        <v>763</v>
      </c>
      <c r="G3" s="1">
        <v>1.562238343973689</v>
      </c>
      <c r="H3" s="1">
        <v>9.131913077509885E-09</v>
      </c>
      <c r="I3" s="1" t="s">
        <v>777</v>
      </c>
      <c r="J3" s="1">
        <v>10752300</v>
      </c>
      <c r="K3" s="1">
        <v>10234300</v>
      </c>
      <c r="L3" s="1" t="s">
        <v>778</v>
      </c>
      <c r="M3" s="1">
        <v>10472000</v>
      </c>
      <c r="N3" s="1">
        <v>10159200</v>
      </c>
      <c r="O3" s="1">
        <v>10072200</v>
      </c>
      <c r="P3" s="1">
        <v>16720700</v>
      </c>
      <c r="Q3" s="1">
        <v>16546500</v>
      </c>
      <c r="R3" s="1">
        <v>15440100</v>
      </c>
      <c r="S3" s="1">
        <v>15927100</v>
      </c>
      <c r="T3" s="1">
        <v>16117700</v>
      </c>
      <c r="U3" s="1">
        <v>0.8118491023624663</v>
      </c>
      <c r="V3" s="1">
        <v>0.7727376717826129</v>
      </c>
      <c r="W3" s="1">
        <v>0.7906851371278468</v>
      </c>
      <c r="X3" s="1">
        <v>0.7670672693954566</v>
      </c>
      <c r="Y3" s="1">
        <v>0.7604983611706551</v>
      </c>
      <c r="Z3" s="1">
        <v>1.262491307522306</v>
      </c>
      <c r="AA3" s="1">
        <v>1.249338390134255</v>
      </c>
      <c r="AB3" s="1">
        <v>1.165799998640916</v>
      </c>
      <c r="AC3" s="1">
        <v>1.202570783761357</v>
      </c>
      <c r="AD3" s="1">
        <v>1.216961978102129</v>
      </c>
    </row>
    <row r="4" spans="1:30">
      <c r="A4" s="1" t="s">
        <v>312</v>
      </c>
      <c r="B4" s="1">
        <v>0.06051072317413086</v>
      </c>
      <c r="C4" s="1">
        <v>2.28</v>
      </c>
      <c r="D4" s="1" t="s">
        <v>332</v>
      </c>
      <c r="E4" s="1" t="s">
        <v>435</v>
      </c>
      <c r="F4" s="1" t="s">
        <v>538</v>
      </c>
      <c r="G4" s="1">
        <v>0.5961916434162816</v>
      </c>
      <c r="H4" s="1">
        <v>2.087352214181453E-07</v>
      </c>
      <c r="I4" s="1" t="s">
        <v>625</v>
      </c>
      <c r="J4" s="1">
        <v>3767650</v>
      </c>
      <c r="K4" s="1">
        <v>3439630</v>
      </c>
      <c r="L4" s="1" t="s">
        <v>627</v>
      </c>
      <c r="M4" s="1">
        <v>3520580</v>
      </c>
      <c r="N4" s="1">
        <v>3641660</v>
      </c>
      <c r="O4" s="1">
        <v>3336280</v>
      </c>
      <c r="P4" s="1">
        <v>2255980</v>
      </c>
      <c r="Q4" s="1">
        <v>2008820</v>
      </c>
      <c r="R4" s="1">
        <v>2173060</v>
      </c>
      <c r="S4" s="1">
        <v>1989840</v>
      </c>
      <c r="T4" s="1">
        <v>2128350</v>
      </c>
      <c r="U4" s="1">
        <v>1.333122212452476</v>
      </c>
      <c r="V4" s="1">
        <v>1.217057623616288</v>
      </c>
      <c r="W4" s="1">
        <v>1.245700476083484</v>
      </c>
      <c r="X4" s="1">
        <v>1.288542682096183</v>
      </c>
      <c r="Y4" s="1">
        <v>1.180488892269968</v>
      </c>
      <c r="Z4" s="1">
        <v>0.7982421532914512</v>
      </c>
      <c r="AA4" s="1">
        <v>0.7107885718733912</v>
      </c>
      <c r="AB4" s="1">
        <v>0.7689022480835472</v>
      </c>
      <c r="AC4" s="1">
        <v>0.7040728048588468</v>
      </c>
      <c r="AD4" s="1">
        <v>0.7530823353743651</v>
      </c>
    </row>
    <row r="5" spans="1:30">
      <c r="A5" s="1" t="s">
        <v>312</v>
      </c>
      <c r="B5" s="1">
        <v>0.06051072317413086</v>
      </c>
      <c r="C5" s="1">
        <v>2.28</v>
      </c>
      <c r="D5" s="1" t="s">
        <v>333</v>
      </c>
      <c r="E5" s="1" t="s">
        <v>436</v>
      </c>
      <c r="F5" s="1" t="s">
        <v>183</v>
      </c>
      <c r="G5" s="1">
        <v>0.6286638675427406</v>
      </c>
      <c r="H5" s="1">
        <v>3.041588260495753E-08</v>
      </c>
      <c r="I5" s="1" t="s">
        <v>625</v>
      </c>
      <c r="J5" s="1">
        <v>196435000</v>
      </c>
      <c r="K5" s="1">
        <v>209337000</v>
      </c>
      <c r="L5" s="1" t="s">
        <v>627</v>
      </c>
      <c r="M5" s="1">
        <v>194708000</v>
      </c>
      <c r="N5" s="1">
        <v>200383000</v>
      </c>
      <c r="O5" s="1">
        <v>200879000</v>
      </c>
      <c r="P5" s="1">
        <v>122915000</v>
      </c>
      <c r="Q5" s="1">
        <v>119719000</v>
      </c>
      <c r="R5" s="1">
        <v>132082000</v>
      </c>
      <c r="S5" s="1">
        <v>130591000</v>
      </c>
      <c r="T5" s="1">
        <v>124452000</v>
      </c>
      <c r="U5" s="1">
        <v>1.204013972409456</v>
      </c>
      <c r="V5" s="1">
        <v>1.283094524612611</v>
      </c>
      <c r="W5" s="1">
        <v>1.193428627993486</v>
      </c>
      <c r="X5" s="1">
        <v>1.22821254783172</v>
      </c>
      <c r="Y5" s="1">
        <v>1.231252693072208</v>
      </c>
      <c r="Z5" s="1">
        <v>0.7533859924082179</v>
      </c>
      <c r="AA5" s="1">
        <v>0.7337966694473371</v>
      </c>
      <c r="AB5" s="1">
        <v>0.8095735154314952</v>
      </c>
      <c r="AC5" s="1">
        <v>0.800434691734789</v>
      </c>
      <c r="AD5" s="1">
        <v>0.7628067650586791</v>
      </c>
    </row>
    <row r="6" spans="1:30">
      <c r="A6" s="1" t="s">
        <v>312</v>
      </c>
      <c r="B6" s="1">
        <v>0.06051072317413086</v>
      </c>
      <c r="C6" s="1">
        <v>2.28</v>
      </c>
      <c r="D6" s="1" t="s">
        <v>730</v>
      </c>
      <c r="E6" s="1" t="s">
        <v>747</v>
      </c>
      <c r="F6" s="1" t="s">
        <v>183</v>
      </c>
      <c r="G6" s="1">
        <v>1.778543877356733</v>
      </c>
      <c r="H6" s="1">
        <v>1.972485507760721E-05</v>
      </c>
      <c r="I6" s="1" t="s">
        <v>777</v>
      </c>
      <c r="J6" s="1">
        <v>751268</v>
      </c>
      <c r="K6" s="1">
        <v>814681</v>
      </c>
      <c r="L6" s="1" t="s">
        <v>778</v>
      </c>
      <c r="M6" s="1">
        <v>787765</v>
      </c>
      <c r="N6" s="1">
        <v>807946</v>
      </c>
      <c r="O6" s="1">
        <v>745868</v>
      </c>
      <c r="P6" s="1">
        <v>1543500</v>
      </c>
      <c r="Q6" s="1">
        <v>1459520</v>
      </c>
      <c r="R6" s="1">
        <v>1454910</v>
      </c>
      <c r="S6" s="1">
        <v>1089090</v>
      </c>
      <c r="T6" s="1">
        <v>1402690</v>
      </c>
      <c r="U6" s="1">
        <v>0.6919513047425137</v>
      </c>
      <c r="V6" s="1">
        <v>0.7503575034460882</v>
      </c>
      <c r="W6" s="1">
        <v>0.7255666680605141</v>
      </c>
      <c r="X6" s="1">
        <v>0.7441542683323328</v>
      </c>
      <c r="Y6" s="1">
        <v>0.6869776641167855</v>
      </c>
      <c r="Z6" s="1">
        <v>1.421632278853977</v>
      </c>
      <c r="AA6" s="1">
        <v>1.344282956678301</v>
      </c>
      <c r="AB6" s="1">
        <v>1.340036941255225</v>
      </c>
      <c r="AC6" s="1">
        <v>1.003100420198949</v>
      </c>
      <c r="AD6" s="1">
        <v>1.291939994315313</v>
      </c>
    </row>
    <row r="7" spans="1:30">
      <c r="A7" s="1" t="s">
        <v>719</v>
      </c>
      <c r="B7" s="1">
        <v>0.427474948473525</v>
      </c>
      <c r="C7" s="1">
        <v>1.58</v>
      </c>
      <c r="D7" s="1" t="s">
        <v>331</v>
      </c>
      <c r="E7" s="1" t="s">
        <v>434</v>
      </c>
      <c r="F7" s="1" t="s">
        <v>537</v>
      </c>
      <c r="G7" s="1">
        <v>0.6502019771859736</v>
      </c>
      <c r="H7" s="1">
        <v>6.537286207336522E-11</v>
      </c>
      <c r="I7" s="1" t="s">
        <v>625</v>
      </c>
      <c r="J7" s="1">
        <v>18169300</v>
      </c>
      <c r="K7" s="1">
        <v>18212500</v>
      </c>
      <c r="L7" s="1" t="s">
        <v>626</v>
      </c>
      <c r="M7" s="1">
        <v>18110800</v>
      </c>
      <c r="N7" s="1">
        <v>18123000</v>
      </c>
      <c r="O7" s="1">
        <v>17320300</v>
      </c>
      <c r="P7" s="1">
        <v>11718300</v>
      </c>
      <c r="Q7" s="1">
        <v>11744000</v>
      </c>
      <c r="R7" s="1">
        <v>11662600</v>
      </c>
      <c r="S7" s="1">
        <v>11694200</v>
      </c>
      <c r="T7" s="1">
        <v>11657400</v>
      </c>
      <c r="U7" s="1">
        <v>1.224244065859726</v>
      </c>
      <c r="V7" s="1">
        <v>1.227154873851511</v>
      </c>
      <c r="W7" s="1">
        <v>1.220302346704184</v>
      </c>
      <c r="X7" s="1">
        <v>1.221124380442605</v>
      </c>
      <c r="Y7" s="1">
        <v>1.167038603243395</v>
      </c>
      <c r="Z7" s="1">
        <v>0.789576881716083</v>
      </c>
      <c r="AA7" s="1">
        <v>0.7913085429519366</v>
      </c>
      <c r="AB7" s="1">
        <v>0.7858238260414898</v>
      </c>
      <c r="AC7" s="1">
        <v>0.7879530281836289</v>
      </c>
      <c r="AD7" s="1">
        <v>0.7854734510054416</v>
      </c>
    </row>
    <row r="8" spans="1:30">
      <c r="A8" s="1" t="s">
        <v>719</v>
      </c>
      <c r="B8" s="1">
        <v>0.427474948473525</v>
      </c>
      <c r="C8" s="1">
        <v>1.58</v>
      </c>
      <c r="D8" s="1" t="s">
        <v>729</v>
      </c>
      <c r="E8" s="1" t="s">
        <v>746</v>
      </c>
      <c r="F8" s="1" t="s">
        <v>763</v>
      </c>
      <c r="G8" s="1">
        <v>1.562238343973689</v>
      </c>
      <c r="H8" s="1">
        <v>9.131913077509885E-09</v>
      </c>
      <c r="I8" s="1" t="s">
        <v>777</v>
      </c>
      <c r="J8" s="1">
        <v>10752300</v>
      </c>
      <c r="K8" s="1">
        <v>10234300</v>
      </c>
      <c r="L8" s="1" t="s">
        <v>778</v>
      </c>
      <c r="M8" s="1">
        <v>10472000</v>
      </c>
      <c r="N8" s="1">
        <v>10159200</v>
      </c>
      <c r="O8" s="1">
        <v>10072200</v>
      </c>
      <c r="P8" s="1">
        <v>16720700</v>
      </c>
      <c r="Q8" s="1">
        <v>16546500</v>
      </c>
      <c r="R8" s="1">
        <v>15440100</v>
      </c>
      <c r="S8" s="1">
        <v>15927100</v>
      </c>
      <c r="T8" s="1">
        <v>16117700</v>
      </c>
      <c r="U8" s="1">
        <v>0.8118491023624663</v>
      </c>
      <c r="V8" s="1">
        <v>0.7727376717826129</v>
      </c>
      <c r="W8" s="1">
        <v>0.7906851371278468</v>
      </c>
      <c r="X8" s="1">
        <v>0.7670672693954566</v>
      </c>
      <c r="Y8" s="1">
        <v>0.7604983611706551</v>
      </c>
      <c r="Z8" s="1">
        <v>1.262491307522306</v>
      </c>
      <c r="AA8" s="1">
        <v>1.249338390134255</v>
      </c>
      <c r="AB8" s="1">
        <v>1.165799998640916</v>
      </c>
      <c r="AC8" s="1">
        <v>1.202570783761357</v>
      </c>
      <c r="AD8" s="1">
        <v>1.216961978102129</v>
      </c>
    </row>
    <row r="9" spans="1:30">
      <c r="A9" s="1" t="s">
        <v>719</v>
      </c>
      <c r="B9" s="1">
        <v>0.427474948473525</v>
      </c>
      <c r="C9" s="1">
        <v>1.58</v>
      </c>
      <c r="D9" s="1" t="s">
        <v>730</v>
      </c>
      <c r="E9" s="1" t="s">
        <v>747</v>
      </c>
      <c r="F9" s="1" t="s">
        <v>183</v>
      </c>
      <c r="G9" s="1">
        <v>1.778543877356733</v>
      </c>
      <c r="H9" s="1">
        <v>1.972485507760721E-05</v>
      </c>
      <c r="I9" s="1" t="s">
        <v>777</v>
      </c>
      <c r="J9" s="1">
        <v>751268</v>
      </c>
      <c r="K9" s="1">
        <v>814681</v>
      </c>
      <c r="L9" s="1" t="s">
        <v>778</v>
      </c>
      <c r="M9" s="1">
        <v>787765</v>
      </c>
      <c r="N9" s="1">
        <v>807946</v>
      </c>
      <c r="O9" s="1">
        <v>745868</v>
      </c>
      <c r="P9" s="1">
        <v>1543500</v>
      </c>
      <c r="Q9" s="1">
        <v>1459520</v>
      </c>
      <c r="R9" s="1">
        <v>1454910</v>
      </c>
      <c r="S9" s="1">
        <v>1089090</v>
      </c>
      <c r="T9" s="1">
        <v>1402690</v>
      </c>
      <c r="U9" s="1">
        <v>0.6919513047425137</v>
      </c>
      <c r="V9" s="1">
        <v>0.7503575034460882</v>
      </c>
      <c r="W9" s="1">
        <v>0.7255666680605141</v>
      </c>
      <c r="X9" s="1">
        <v>0.7441542683323328</v>
      </c>
      <c r="Y9" s="1">
        <v>0.6869776641167855</v>
      </c>
      <c r="Z9" s="1">
        <v>1.421632278853977</v>
      </c>
      <c r="AA9" s="1">
        <v>1.344282956678301</v>
      </c>
      <c r="AB9" s="1">
        <v>1.340036941255225</v>
      </c>
      <c r="AC9" s="1">
        <v>1.003100420198949</v>
      </c>
      <c r="AD9" s="1">
        <v>1.291939994315313</v>
      </c>
    </row>
    <row r="10" spans="1:30">
      <c r="A10" s="1" t="s">
        <v>315</v>
      </c>
      <c r="B10" s="1">
        <v>0.1258123305860079</v>
      </c>
      <c r="C10" s="1">
        <v>1.88</v>
      </c>
      <c r="D10" s="1" t="s">
        <v>729</v>
      </c>
      <c r="E10" s="1" t="s">
        <v>746</v>
      </c>
      <c r="F10" s="1" t="s">
        <v>763</v>
      </c>
      <c r="G10" s="1">
        <v>1.562238343973689</v>
      </c>
      <c r="H10" s="1">
        <v>9.131913077509885E-09</v>
      </c>
      <c r="I10" s="1" t="s">
        <v>777</v>
      </c>
      <c r="J10" s="1">
        <v>10752300</v>
      </c>
      <c r="K10" s="1">
        <v>10234300</v>
      </c>
      <c r="L10" s="1" t="s">
        <v>778</v>
      </c>
      <c r="M10" s="1">
        <v>10472000</v>
      </c>
      <c r="N10" s="1">
        <v>10159200</v>
      </c>
      <c r="O10" s="1">
        <v>10072200</v>
      </c>
      <c r="P10" s="1">
        <v>16720700</v>
      </c>
      <c r="Q10" s="1">
        <v>16546500</v>
      </c>
      <c r="R10" s="1">
        <v>15440100</v>
      </c>
      <c r="S10" s="1">
        <v>15927100</v>
      </c>
      <c r="T10" s="1">
        <v>16117700</v>
      </c>
      <c r="U10" s="1">
        <v>0.8118491023624663</v>
      </c>
      <c r="V10" s="1">
        <v>0.7727376717826129</v>
      </c>
      <c r="W10" s="1">
        <v>0.7906851371278468</v>
      </c>
      <c r="X10" s="1">
        <v>0.7670672693954566</v>
      </c>
      <c r="Y10" s="1">
        <v>0.7604983611706551</v>
      </c>
      <c r="Z10" s="1">
        <v>1.262491307522306</v>
      </c>
      <c r="AA10" s="1">
        <v>1.249338390134255</v>
      </c>
      <c r="AB10" s="1">
        <v>1.165799998640916</v>
      </c>
      <c r="AC10" s="1">
        <v>1.202570783761357</v>
      </c>
      <c r="AD10" s="1">
        <v>1.216961978102129</v>
      </c>
    </row>
    <row r="11" spans="1:30">
      <c r="A11" s="1" t="s">
        <v>315</v>
      </c>
      <c r="B11" s="1">
        <v>0.1258123305860079</v>
      </c>
      <c r="C11" s="1">
        <v>1.88</v>
      </c>
      <c r="D11" s="1" t="s">
        <v>334</v>
      </c>
      <c r="E11" s="1" t="s">
        <v>437</v>
      </c>
      <c r="F11" s="1" t="s">
        <v>539</v>
      </c>
      <c r="G11" s="1">
        <v>0.6382154331662777</v>
      </c>
      <c r="H11" s="1">
        <v>3.78148221415444E-10</v>
      </c>
      <c r="I11" s="1" t="s">
        <v>625</v>
      </c>
      <c r="J11" s="1">
        <v>8955370</v>
      </c>
      <c r="K11" s="1">
        <v>8670930</v>
      </c>
      <c r="L11" s="1" t="s">
        <v>628</v>
      </c>
      <c r="M11" s="1">
        <v>8731220</v>
      </c>
      <c r="N11" s="1">
        <v>8682400</v>
      </c>
      <c r="O11" s="1">
        <v>8600250</v>
      </c>
      <c r="P11" s="1">
        <v>5689900</v>
      </c>
      <c r="Q11" s="1">
        <v>5670970</v>
      </c>
      <c r="R11" s="1">
        <v>5424950</v>
      </c>
      <c r="S11" s="1">
        <v>5627110</v>
      </c>
      <c r="T11" s="1">
        <v>5438900</v>
      </c>
      <c r="U11" s="1">
        <v>1.252639456162927</v>
      </c>
      <c r="V11" s="1">
        <v>1.212853186370503</v>
      </c>
      <c r="W11" s="1">
        <v>1.221286297767582</v>
      </c>
      <c r="X11" s="1">
        <v>1.214457561685224</v>
      </c>
      <c r="Y11" s="1">
        <v>1.202966765512225</v>
      </c>
      <c r="Z11" s="1">
        <v>0.7958792592178145</v>
      </c>
      <c r="AA11" s="1">
        <v>0.7932314105074694</v>
      </c>
      <c r="AB11" s="1">
        <v>0.7588191685783024</v>
      </c>
      <c r="AC11" s="1">
        <v>0.7870964583449896</v>
      </c>
      <c r="AD11" s="1">
        <v>0.7607704358529626</v>
      </c>
    </row>
    <row r="12" spans="1:30">
      <c r="A12" s="1" t="s">
        <v>315</v>
      </c>
      <c r="B12" s="1">
        <v>0.1258123305860079</v>
      </c>
      <c r="C12" s="1">
        <v>1.88</v>
      </c>
      <c r="D12" s="1" t="s">
        <v>80</v>
      </c>
      <c r="E12" s="1" t="s">
        <v>137</v>
      </c>
      <c r="F12" s="1" t="s">
        <v>190</v>
      </c>
      <c r="G12" s="1">
        <v>0.2776566375784567</v>
      </c>
      <c r="H12" s="1">
        <v>6.546645113631616E-09</v>
      </c>
      <c r="I12" s="1" t="s">
        <v>215</v>
      </c>
      <c r="J12" s="1">
        <v>6761020</v>
      </c>
      <c r="K12" s="1">
        <v>7007360</v>
      </c>
      <c r="L12" s="1" t="s">
        <v>240</v>
      </c>
      <c r="M12" s="1">
        <v>6607040</v>
      </c>
      <c r="N12" s="1">
        <v>6937190</v>
      </c>
      <c r="O12" s="1">
        <v>7023180</v>
      </c>
      <c r="P12" s="1">
        <v>1830170</v>
      </c>
      <c r="Q12" s="1">
        <v>1889680</v>
      </c>
      <c r="R12" s="1">
        <v>1706610</v>
      </c>
      <c r="S12" s="1">
        <v>2287580</v>
      </c>
      <c r="T12" s="1">
        <v>1819520</v>
      </c>
      <c r="U12" s="1">
        <v>1.541171683647011</v>
      </c>
      <c r="V12" s="1">
        <v>1.597324783704341</v>
      </c>
      <c r="W12" s="1">
        <v>1.506072006993493</v>
      </c>
      <c r="X12" s="1">
        <v>1.581329561527581</v>
      </c>
      <c r="Y12" s="1">
        <v>1.600930946093343</v>
      </c>
      <c r="Z12" s="1">
        <v>0.4171864866928733</v>
      </c>
      <c r="AA12" s="1">
        <v>0.4307517663243244</v>
      </c>
      <c r="AB12" s="1">
        <v>0.3890210363271852</v>
      </c>
      <c r="AC12" s="1">
        <v>0.5214529050464618</v>
      </c>
      <c r="AD12" s="1">
        <v>0.4147588236433866</v>
      </c>
    </row>
    <row r="13" spans="1:30">
      <c r="A13" s="1" t="s">
        <v>315</v>
      </c>
      <c r="B13" s="1">
        <v>0.1258123305860079</v>
      </c>
      <c r="C13" s="1">
        <v>1.88</v>
      </c>
      <c r="D13" s="1" t="s">
        <v>335</v>
      </c>
      <c r="E13" s="1" t="s">
        <v>438</v>
      </c>
      <c r="F13" s="1" t="s">
        <v>183</v>
      </c>
      <c r="G13" s="1">
        <v>0.6299567605964811</v>
      </c>
      <c r="H13" s="1">
        <v>1.249816341210614E-06</v>
      </c>
      <c r="I13" s="1" t="s">
        <v>625</v>
      </c>
      <c r="J13" s="1">
        <v>113054000</v>
      </c>
      <c r="K13" s="1">
        <v>119685000</v>
      </c>
      <c r="L13" s="1" t="s">
        <v>240</v>
      </c>
      <c r="M13" s="1">
        <v>108424000</v>
      </c>
      <c r="N13" s="1">
        <v>122110000</v>
      </c>
      <c r="O13" s="1">
        <v>102646000</v>
      </c>
      <c r="P13" s="1">
        <v>70956300</v>
      </c>
      <c r="Q13" s="1">
        <v>73576900</v>
      </c>
      <c r="R13" s="1">
        <v>67193700</v>
      </c>
      <c r="S13" s="1">
        <v>71436100</v>
      </c>
      <c r="T13" s="1">
        <v>73341500</v>
      </c>
      <c r="U13" s="1">
        <v>1.225619251894602</v>
      </c>
      <c r="V13" s="1">
        <v>1.297505972039958</v>
      </c>
      <c r="W13" s="1">
        <v>1.175425387579566</v>
      </c>
      <c r="X13" s="1">
        <v>1.323795415012736</v>
      </c>
      <c r="Y13" s="1">
        <v>1.112786046756181</v>
      </c>
      <c r="Z13" s="1">
        <v>0.7692377741894043</v>
      </c>
      <c r="AA13" s="1">
        <v>0.7976477182118625</v>
      </c>
      <c r="AB13" s="1">
        <v>0.7284473997030648</v>
      </c>
      <c r="AC13" s="1">
        <v>0.7744392895454203</v>
      </c>
      <c r="AD13" s="1">
        <v>0.7950957450672061</v>
      </c>
    </row>
    <row r="14" spans="1:30">
      <c r="A14" s="1" t="s">
        <v>315</v>
      </c>
      <c r="B14" s="1">
        <v>0.1258123305860079</v>
      </c>
      <c r="C14" s="1">
        <v>1.88</v>
      </c>
      <c r="D14" s="1" t="s">
        <v>336</v>
      </c>
      <c r="E14" s="1" t="s">
        <v>439</v>
      </c>
      <c r="F14" s="1" t="s">
        <v>540</v>
      </c>
      <c r="G14" s="1">
        <v>0.5456984978721255</v>
      </c>
      <c r="H14" s="1">
        <v>2.515093917321146E-07</v>
      </c>
      <c r="I14" s="1" t="s">
        <v>625</v>
      </c>
      <c r="J14" s="1">
        <v>1280680</v>
      </c>
      <c r="K14" s="1">
        <v>1141290</v>
      </c>
      <c r="L14" s="1" t="s">
        <v>240</v>
      </c>
      <c r="M14" s="1">
        <v>1173320</v>
      </c>
      <c r="N14" s="1">
        <v>1277120</v>
      </c>
      <c r="O14" s="1">
        <v>1072490</v>
      </c>
      <c r="P14" s="1">
        <v>687201</v>
      </c>
      <c r="Q14" s="1">
        <v>651999</v>
      </c>
      <c r="R14" s="1">
        <v>626264</v>
      </c>
      <c r="S14" s="1">
        <v>653158</v>
      </c>
      <c r="T14" s="1">
        <v>625501</v>
      </c>
      <c r="U14" s="1">
        <v>1.393706382060421</v>
      </c>
      <c r="V14" s="1">
        <v>1.24201452102144</v>
      </c>
      <c r="W14" s="1">
        <v>1.276871327887633</v>
      </c>
      <c r="X14" s="1">
        <v>1.389832194347538</v>
      </c>
      <c r="Y14" s="1">
        <v>1.167142578705048</v>
      </c>
      <c r="Z14" s="1">
        <v>0.7478499074384729</v>
      </c>
      <c r="AA14" s="1">
        <v>0.7095411557899027</v>
      </c>
      <c r="AB14" s="1">
        <v>0.6815349139946651</v>
      </c>
      <c r="AC14" s="1">
        <v>0.7108024433065409</v>
      </c>
      <c r="AD14" s="1">
        <v>0.6807045754483365</v>
      </c>
    </row>
    <row r="15" spans="1:30">
      <c r="A15" s="1" t="s">
        <v>315</v>
      </c>
      <c r="B15" s="1">
        <v>0.1258123305860079</v>
      </c>
      <c r="C15" s="1">
        <v>1.88</v>
      </c>
      <c r="D15" s="1" t="s">
        <v>730</v>
      </c>
      <c r="E15" s="1" t="s">
        <v>747</v>
      </c>
      <c r="F15" s="1" t="s">
        <v>183</v>
      </c>
      <c r="G15" s="1">
        <v>1.778543877356733</v>
      </c>
      <c r="H15" s="1">
        <v>1.972485507760721E-05</v>
      </c>
      <c r="I15" s="1" t="s">
        <v>777</v>
      </c>
      <c r="J15" s="1">
        <v>751268</v>
      </c>
      <c r="K15" s="1">
        <v>814681</v>
      </c>
      <c r="L15" s="1" t="s">
        <v>778</v>
      </c>
      <c r="M15" s="1">
        <v>787765</v>
      </c>
      <c r="N15" s="1">
        <v>807946</v>
      </c>
      <c r="O15" s="1">
        <v>745868</v>
      </c>
      <c r="P15" s="1">
        <v>1543500</v>
      </c>
      <c r="Q15" s="1">
        <v>1459520</v>
      </c>
      <c r="R15" s="1">
        <v>1454910</v>
      </c>
      <c r="S15" s="1">
        <v>1089090</v>
      </c>
      <c r="T15" s="1">
        <v>1402690</v>
      </c>
      <c r="U15" s="1">
        <v>0.6919513047425137</v>
      </c>
      <c r="V15" s="1">
        <v>0.7503575034460882</v>
      </c>
      <c r="W15" s="1">
        <v>0.7255666680605141</v>
      </c>
      <c r="X15" s="1">
        <v>0.7441542683323328</v>
      </c>
      <c r="Y15" s="1">
        <v>0.6869776641167855</v>
      </c>
      <c r="Z15" s="1">
        <v>1.421632278853977</v>
      </c>
      <c r="AA15" s="1">
        <v>1.344282956678301</v>
      </c>
      <c r="AB15" s="1">
        <v>1.340036941255225</v>
      </c>
      <c r="AC15" s="1">
        <v>1.003100420198949</v>
      </c>
      <c r="AD15" s="1">
        <v>1.291939994315313</v>
      </c>
    </row>
    <row r="16" spans="1:30">
      <c r="A16" s="1" t="s">
        <v>0</v>
      </c>
      <c r="B16" s="1">
        <v>3.384613964302607E-13</v>
      </c>
      <c r="C16" s="1">
        <v>3.83</v>
      </c>
      <c r="D16" s="1" t="s">
        <v>337</v>
      </c>
      <c r="E16" s="1" t="s">
        <v>440</v>
      </c>
      <c r="F16" s="1" t="s">
        <v>541</v>
      </c>
      <c r="G16" s="1">
        <v>0.6198865297775931</v>
      </c>
      <c r="H16" s="1">
        <v>1.408940380842632E-09</v>
      </c>
      <c r="I16" s="1" t="s">
        <v>625</v>
      </c>
      <c r="J16" s="1">
        <v>40864900</v>
      </c>
      <c r="K16" s="1">
        <v>41675300</v>
      </c>
      <c r="L16" s="1" t="s">
        <v>629</v>
      </c>
      <c r="M16" s="1">
        <v>40888900</v>
      </c>
      <c r="N16" s="1">
        <v>41464100</v>
      </c>
      <c r="O16" s="1">
        <v>38931200</v>
      </c>
      <c r="P16" s="1">
        <v>25417200</v>
      </c>
      <c r="Q16" s="1">
        <v>24924000</v>
      </c>
      <c r="R16" s="1">
        <v>24542500</v>
      </c>
      <c r="S16" s="1">
        <v>25450500</v>
      </c>
      <c r="T16" s="1">
        <v>26013800</v>
      </c>
      <c r="U16" s="1">
        <v>1.237683707057283</v>
      </c>
      <c r="V16" s="1">
        <v>1.262228460040876</v>
      </c>
      <c r="W16" s="1">
        <v>1.238410600038041</v>
      </c>
      <c r="X16" s="1">
        <v>1.255831801810206</v>
      </c>
      <c r="Y16" s="1">
        <v>1.179117333853466</v>
      </c>
      <c r="Z16" s="1">
        <v>0.7698160112716872</v>
      </c>
      <c r="AA16" s="1">
        <v>0.7548783605171117</v>
      </c>
      <c r="AB16" s="1">
        <v>0.7433237908438137</v>
      </c>
      <c r="AC16" s="1">
        <v>0.7708245752824888</v>
      </c>
      <c r="AD16" s="1">
        <v>0.7878853592850281</v>
      </c>
    </row>
    <row r="17" spans="1:30">
      <c r="A17" s="1" t="s">
        <v>0</v>
      </c>
      <c r="B17" s="1">
        <v>3.384613964302607E-13</v>
      </c>
      <c r="C17" s="1">
        <v>3.83</v>
      </c>
      <c r="D17" s="1" t="s">
        <v>823</v>
      </c>
      <c r="E17" s="1" t="s">
        <v>845</v>
      </c>
      <c r="F17" s="1" t="s">
        <v>867</v>
      </c>
      <c r="G17" s="1">
        <v>1.586856623153925</v>
      </c>
      <c r="H17" s="1">
        <v>3.972149264431243E-08</v>
      </c>
      <c r="I17" s="1" t="s">
        <v>777</v>
      </c>
      <c r="J17" s="1">
        <v>848974</v>
      </c>
      <c r="K17" s="1">
        <v>777159</v>
      </c>
      <c r="L17" s="1" t="s">
        <v>887</v>
      </c>
      <c r="M17" s="1">
        <v>811603</v>
      </c>
      <c r="N17" s="1">
        <v>851689</v>
      </c>
      <c r="O17" s="1">
        <v>799722</v>
      </c>
      <c r="P17" s="1">
        <v>1237550</v>
      </c>
      <c r="Q17" s="1">
        <v>1345490</v>
      </c>
      <c r="R17" s="1">
        <v>1274000</v>
      </c>
      <c r="S17" s="1">
        <v>1325760</v>
      </c>
      <c r="T17" s="1">
        <v>1306090</v>
      </c>
      <c r="U17" s="1">
        <v>0.8025818022757909</v>
      </c>
      <c r="V17" s="1">
        <v>0.7346911340922706</v>
      </c>
      <c r="W17" s="1">
        <v>0.7672529411647927</v>
      </c>
      <c r="X17" s="1">
        <v>0.8051484410576367</v>
      </c>
      <c r="Y17" s="1">
        <v>0.7560211785986379</v>
      </c>
      <c r="Z17" s="1">
        <v>1.169924060579482</v>
      </c>
      <c r="AA17" s="1">
        <v>1.271965677563805</v>
      </c>
      <c r="AB17" s="1">
        <v>1.204382249750119</v>
      </c>
      <c r="AC17" s="1">
        <v>1.253313823727408</v>
      </c>
      <c r="AD17" s="1">
        <v>1.234718691190057</v>
      </c>
    </row>
    <row r="18" spans="1:30">
      <c r="A18" s="1" t="s">
        <v>0</v>
      </c>
      <c r="B18" s="1">
        <v>3.384613964302607E-13</v>
      </c>
      <c r="C18" s="1">
        <v>3.83</v>
      </c>
      <c r="D18" s="1" t="s">
        <v>56</v>
      </c>
      <c r="E18" s="1" t="s">
        <v>113</v>
      </c>
      <c r="F18" s="1" t="s">
        <v>169</v>
      </c>
      <c r="G18" s="1">
        <v>0.3119878952784907</v>
      </c>
      <c r="H18" s="1">
        <v>1.503648444408562E-09</v>
      </c>
      <c r="I18" s="1" t="s">
        <v>215</v>
      </c>
      <c r="J18" s="1">
        <v>9761040</v>
      </c>
      <c r="K18" s="1">
        <v>9641170</v>
      </c>
      <c r="L18" s="1" t="s">
        <v>217</v>
      </c>
      <c r="M18" s="1">
        <v>8976550</v>
      </c>
      <c r="N18" s="1">
        <v>10113400</v>
      </c>
      <c r="O18" s="1">
        <v>8226800</v>
      </c>
      <c r="P18" s="1">
        <v>2825270</v>
      </c>
      <c r="Q18" s="1">
        <v>2919460</v>
      </c>
      <c r="R18" s="1">
        <v>2881520</v>
      </c>
      <c r="S18" s="1">
        <v>2930090</v>
      </c>
      <c r="T18" s="1">
        <v>3019410</v>
      </c>
      <c r="U18" s="1">
        <v>1.592476740651844</v>
      </c>
      <c r="V18" s="1">
        <v>1.572920403734678</v>
      </c>
      <c r="W18" s="1">
        <v>1.46449016562767</v>
      </c>
      <c r="X18" s="1">
        <v>1.649962941337026</v>
      </c>
      <c r="Y18" s="1">
        <v>1.342171290148856</v>
      </c>
      <c r="Z18" s="1">
        <v>0.4609321098019714</v>
      </c>
      <c r="AA18" s="1">
        <v>0.4762988518911338</v>
      </c>
      <c r="AB18" s="1">
        <v>0.4701090844544333</v>
      </c>
      <c r="AC18" s="1">
        <v>0.4780330961676791</v>
      </c>
      <c r="AD18" s="1">
        <v>0.4926053161847082</v>
      </c>
    </row>
    <row r="19" spans="1:30">
      <c r="A19" s="1" t="s">
        <v>0</v>
      </c>
      <c r="B19" s="1">
        <v>3.384613964302607E-13</v>
      </c>
      <c r="C19" s="1">
        <v>3.83</v>
      </c>
      <c r="D19" s="1" t="s">
        <v>338</v>
      </c>
      <c r="E19" s="1" t="s">
        <v>441</v>
      </c>
      <c r="F19" s="1" t="s">
        <v>542</v>
      </c>
      <c r="G19" s="1">
        <v>0.5687809109529807</v>
      </c>
      <c r="H19" s="1">
        <v>1.417418701579431E-06</v>
      </c>
      <c r="I19" s="1" t="s">
        <v>625</v>
      </c>
      <c r="J19" s="1">
        <v>5727760</v>
      </c>
      <c r="K19" s="1">
        <v>4807170</v>
      </c>
      <c r="L19" s="1" t="s">
        <v>630</v>
      </c>
      <c r="M19" s="1">
        <v>5495250</v>
      </c>
      <c r="N19" s="1">
        <v>5150890</v>
      </c>
      <c r="O19" s="1">
        <v>5656100</v>
      </c>
      <c r="P19" s="1">
        <v>2804710</v>
      </c>
      <c r="Q19" s="1">
        <v>2920570</v>
      </c>
      <c r="R19" s="1">
        <v>3011820</v>
      </c>
      <c r="S19" s="1">
        <v>3245140</v>
      </c>
      <c r="T19" s="1">
        <v>3282230</v>
      </c>
      <c r="U19" s="1">
        <v>1.360460067588816</v>
      </c>
      <c r="V19" s="1">
        <v>1.141801126986977</v>
      </c>
      <c r="W19" s="1">
        <v>1.305234190402084</v>
      </c>
      <c r="X19" s="1">
        <v>1.223441652154168</v>
      </c>
      <c r="Y19" s="1">
        <v>1.343439352956322</v>
      </c>
      <c r="Z19" s="1">
        <v>0.6661759494404493</v>
      </c>
      <c r="AA19" s="1">
        <v>0.693695067460555</v>
      </c>
      <c r="AB19" s="1">
        <v>0.7153688074858842</v>
      </c>
      <c r="AC19" s="1">
        <v>0.7707870762279094</v>
      </c>
      <c r="AD19" s="1">
        <v>0.7795967092968349</v>
      </c>
    </row>
    <row r="20" spans="1:30">
      <c r="A20" s="1" t="s">
        <v>0</v>
      </c>
      <c r="B20" s="1">
        <v>3.384613964302607E-13</v>
      </c>
      <c r="C20" s="1">
        <v>3.83</v>
      </c>
      <c r="D20" s="1" t="s">
        <v>57</v>
      </c>
      <c r="E20" s="1" t="s">
        <v>114</v>
      </c>
      <c r="F20" s="1" t="s">
        <v>170</v>
      </c>
      <c r="G20" s="1">
        <v>0.3372684967597158</v>
      </c>
      <c r="H20" s="1">
        <v>4.81576017448852E-09</v>
      </c>
      <c r="I20" s="1" t="s">
        <v>215</v>
      </c>
      <c r="J20" s="1">
        <v>1504870</v>
      </c>
      <c r="K20" s="1">
        <v>1548780</v>
      </c>
      <c r="L20" s="1" t="s">
        <v>218</v>
      </c>
      <c r="M20" s="1">
        <v>1443770</v>
      </c>
      <c r="N20" s="1">
        <v>1459040</v>
      </c>
      <c r="O20" s="1">
        <v>1596890</v>
      </c>
      <c r="P20" s="1">
        <v>462044</v>
      </c>
      <c r="Q20" s="1">
        <v>573028</v>
      </c>
      <c r="R20" s="1">
        <v>499156</v>
      </c>
      <c r="S20" s="1">
        <v>528418</v>
      </c>
      <c r="T20" s="1">
        <v>484861</v>
      </c>
      <c r="U20" s="1">
        <v>1.489843881563713</v>
      </c>
      <c r="V20" s="1">
        <v>1.533315440462131</v>
      </c>
      <c r="W20" s="1">
        <v>1.429353964718043</v>
      </c>
      <c r="X20" s="1">
        <v>1.444471493854432</v>
      </c>
      <c r="Y20" s="1">
        <v>1.580945062384311</v>
      </c>
      <c r="Z20" s="1">
        <v>0.4574304932739866</v>
      </c>
      <c r="AA20" s="1">
        <v>0.5673063186618721</v>
      </c>
      <c r="AB20" s="1">
        <v>0.4941719301639455</v>
      </c>
      <c r="AC20" s="1">
        <v>0.5231417492594935</v>
      </c>
      <c r="AD20" s="1">
        <v>0.4800196656580724</v>
      </c>
    </row>
    <row r="21" spans="1:30">
      <c r="A21" s="1" t="s">
        <v>0</v>
      </c>
      <c r="B21" s="1">
        <v>3.384613964302607E-13</v>
      </c>
      <c r="C21" s="1">
        <v>3.83</v>
      </c>
      <c r="D21" s="1" t="s">
        <v>58</v>
      </c>
      <c r="E21" s="1" t="s">
        <v>115</v>
      </c>
      <c r="F21" s="1" t="s">
        <v>171</v>
      </c>
      <c r="G21" s="1">
        <v>0.4170506025103478</v>
      </c>
      <c r="H21" s="1">
        <v>7.163212227840634E-11</v>
      </c>
      <c r="I21" s="1" t="s">
        <v>215</v>
      </c>
      <c r="J21" s="1">
        <v>1365190</v>
      </c>
      <c r="K21" s="1">
        <v>1283710</v>
      </c>
      <c r="L21" s="1" t="s">
        <v>219</v>
      </c>
      <c r="M21" s="1">
        <v>1394940</v>
      </c>
      <c r="N21" s="1">
        <v>1315170</v>
      </c>
      <c r="O21" s="1">
        <v>1340460</v>
      </c>
      <c r="P21" s="1">
        <v>536152</v>
      </c>
      <c r="Q21" s="1">
        <v>568617</v>
      </c>
      <c r="R21" s="1">
        <v>571063</v>
      </c>
      <c r="S21" s="1">
        <v>546093</v>
      </c>
      <c r="T21" s="1">
        <v>572093</v>
      </c>
      <c r="U21" s="1">
        <v>1.438027835501556</v>
      </c>
      <c r="V21" s="1">
        <v>1.352200582125347</v>
      </c>
      <c r="W21" s="1">
        <v>1.469365105849399</v>
      </c>
      <c r="X21" s="1">
        <v>1.385339087172175</v>
      </c>
      <c r="Y21" s="1">
        <v>1.411978400351904</v>
      </c>
      <c r="Z21" s="1">
        <v>0.5647576528247573</v>
      </c>
      <c r="AA21" s="1">
        <v>0.5989547782648484</v>
      </c>
      <c r="AB21" s="1">
        <v>0.601531281231935</v>
      </c>
      <c r="AC21" s="1">
        <v>0.5752290412122499</v>
      </c>
      <c r="AD21" s="1">
        <v>0.6026162354658267</v>
      </c>
    </row>
    <row r="22" spans="1:30">
      <c r="A22" s="1" t="s">
        <v>0</v>
      </c>
      <c r="B22" s="1">
        <v>3.384613964302607E-13</v>
      </c>
      <c r="C22" s="1">
        <v>3.83</v>
      </c>
      <c r="D22" s="1" t="s">
        <v>59</v>
      </c>
      <c r="E22" s="1" t="s">
        <v>116</v>
      </c>
      <c r="F22" s="1" t="s">
        <v>172</v>
      </c>
      <c r="G22" s="1">
        <v>0.4431207029560185</v>
      </c>
      <c r="H22" s="1">
        <v>1.809876081545373E-07</v>
      </c>
      <c r="I22" s="1" t="s">
        <v>215</v>
      </c>
      <c r="J22" s="1">
        <v>965640</v>
      </c>
      <c r="K22" s="1">
        <v>916372</v>
      </c>
      <c r="L22" s="1" t="s">
        <v>220</v>
      </c>
      <c r="M22" s="1">
        <v>858538</v>
      </c>
      <c r="N22" s="1">
        <v>920065</v>
      </c>
      <c r="O22" s="1">
        <v>884079</v>
      </c>
      <c r="P22" s="1">
        <v>370899</v>
      </c>
      <c r="Q22" s="1">
        <v>422248</v>
      </c>
      <c r="R22" s="1">
        <v>351443</v>
      </c>
      <c r="S22" s="1">
        <v>448402</v>
      </c>
      <c r="T22" s="1">
        <v>420856</v>
      </c>
      <c r="U22" s="1">
        <v>1.47233943153829</v>
      </c>
      <c r="V22" s="1">
        <v>1.397219077044868</v>
      </c>
      <c r="W22" s="1">
        <v>1.309037892873142</v>
      </c>
      <c r="X22" s="1">
        <v>1.402849901700713</v>
      </c>
      <c r="Y22" s="1">
        <v>1.347980999435545</v>
      </c>
      <c r="Z22" s="1">
        <v>0.5655205074542482</v>
      </c>
      <c r="AA22" s="1">
        <v>0.6438138232552296</v>
      </c>
      <c r="AB22" s="1">
        <v>0.5358553776128903</v>
      </c>
      <c r="AC22" s="1">
        <v>0.6836915887707969</v>
      </c>
      <c r="AD22" s="1">
        <v>0.6416914003142772</v>
      </c>
    </row>
    <row r="23" spans="1:30">
      <c r="A23" s="1" t="s">
        <v>0</v>
      </c>
      <c r="B23" s="1">
        <v>3.384613964302607E-13</v>
      </c>
      <c r="C23" s="1">
        <v>3.83</v>
      </c>
      <c r="D23" s="1" t="s">
        <v>60</v>
      </c>
      <c r="E23" s="1" t="s">
        <v>117</v>
      </c>
      <c r="F23" s="1" t="s">
        <v>173</v>
      </c>
      <c r="G23" s="1">
        <v>0.4374401001763876</v>
      </c>
      <c r="H23" s="1">
        <v>7.91519491878504E-10</v>
      </c>
      <c r="I23" s="1" t="s">
        <v>215</v>
      </c>
      <c r="J23" s="1">
        <v>5712870</v>
      </c>
      <c r="K23" s="1">
        <v>5752860</v>
      </c>
      <c r="L23" s="1" t="s">
        <v>221</v>
      </c>
      <c r="M23" s="1">
        <v>6089180</v>
      </c>
      <c r="N23" s="1">
        <v>5728460</v>
      </c>
      <c r="O23" s="1">
        <v>5817300</v>
      </c>
      <c r="P23" s="1">
        <v>2381140</v>
      </c>
      <c r="Q23" s="1">
        <v>2470880</v>
      </c>
      <c r="R23" s="1">
        <v>2712460</v>
      </c>
      <c r="S23" s="1">
        <v>2567020</v>
      </c>
      <c r="T23" s="1">
        <v>2598300</v>
      </c>
      <c r="U23" s="1">
        <v>1.365719773170132</v>
      </c>
      <c r="V23" s="1">
        <v>1.375279790066906</v>
      </c>
      <c r="W23" s="1">
        <v>1.455680512315544</v>
      </c>
      <c r="X23" s="1">
        <v>1.36944672149273</v>
      </c>
      <c r="Y23" s="1">
        <v>1.390684828547229</v>
      </c>
      <c r="Z23" s="1">
        <v>0.5692357747833099</v>
      </c>
      <c r="AA23" s="1">
        <v>0.5906890360065282</v>
      </c>
      <c r="AB23" s="1">
        <v>0.6484411960946171</v>
      </c>
      <c r="AC23" s="1">
        <v>0.6136722824295304</v>
      </c>
      <c r="AD23" s="1">
        <v>0.6211500850934737</v>
      </c>
    </row>
    <row r="24" spans="1:30">
      <c r="A24" s="1" t="s">
        <v>0</v>
      </c>
      <c r="B24" s="1">
        <v>3.384613964302607E-13</v>
      </c>
      <c r="C24" s="1">
        <v>3.83</v>
      </c>
      <c r="D24" s="1" t="s">
        <v>61</v>
      </c>
      <c r="E24" s="1" t="s">
        <v>118</v>
      </c>
      <c r="F24" s="1" t="s">
        <v>174</v>
      </c>
      <c r="G24" s="1">
        <v>0.4677645570480808</v>
      </c>
      <c r="H24" s="1">
        <v>2.968736034855347E-09</v>
      </c>
      <c r="I24" s="1" t="s">
        <v>215</v>
      </c>
      <c r="J24" s="1">
        <v>2950340</v>
      </c>
      <c r="K24" s="1">
        <v>2718640</v>
      </c>
      <c r="L24" s="1" t="s">
        <v>222</v>
      </c>
      <c r="M24" s="1">
        <v>2709750</v>
      </c>
      <c r="N24" s="1">
        <v>2645840</v>
      </c>
      <c r="O24" s="1">
        <v>2508050</v>
      </c>
      <c r="P24" s="1">
        <v>1253620</v>
      </c>
      <c r="Q24" s="1">
        <v>1262380</v>
      </c>
      <c r="R24" s="1">
        <v>1301850</v>
      </c>
      <c r="S24" s="1">
        <v>1250200</v>
      </c>
      <c r="T24" s="1">
        <v>1262030</v>
      </c>
      <c r="U24" s="1">
        <v>1.485367044762293</v>
      </c>
      <c r="V24" s="1">
        <v>1.368716236966777</v>
      </c>
      <c r="W24" s="1">
        <v>1.364240511108762</v>
      </c>
      <c r="X24" s="1">
        <v>1.332064623641297</v>
      </c>
      <c r="Y24" s="1">
        <v>1.262693390123196</v>
      </c>
      <c r="Z24" s="1">
        <v>0.6311427952896635</v>
      </c>
      <c r="AA24" s="1">
        <v>0.635553071838169</v>
      </c>
      <c r="AB24" s="1">
        <v>0.6554244891177936</v>
      </c>
      <c r="AC24" s="1">
        <v>0.6294209749933292</v>
      </c>
      <c r="AD24" s="1">
        <v>0.6353768621587196</v>
      </c>
    </row>
    <row r="25" spans="1:30">
      <c r="A25" s="1" t="s">
        <v>0</v>
      </c>
      <c r="B25" s="1">
        <v>3.384613964302607E-13</v>
      </c>
      <c r="C25" s="1">
        <v>3.83</v>
      </c>
      <c r="D25" s="1" t="s">
        <v>339</v>
      </c>
      <c r="E25" s="1" t="s">
        <v>442</v>
      </c>
      <c r="F25" s="1" t="s">
        <v>543</v>
      </c>
      <c r="G25" s="1">
        <v>0.5837494374627684</v>
      </c>
      <c r="H25" s="1">
        <v>9.567409370798433E-06</v>
      </c>
      <c r="I25" s="1" t="s">
        <v>625</v>
      </c>
      <c r="J25" s="1">
        <v>3319660</v>
      </c>
      <c r="K25" s="1">
        <v>3031580</v>
      </c>
      <c r="L25" s="1" t="s">
        <v>234</v>
      </c>
      <c r="M25" s="1">
        <v>3208620</v>
      </c>
      <c r="N25" s="1">
        <v>2944760</v>
      </c>
      <c r="O25" s="1">
        <v>2872140</v>
      </c>
      <c r="P25" s="1">
        <v>1937910</v>
      </c>
      <c r="Q25" s="1">
        <v>1810090</v>
      </c>
      <c r="S25" s="1">
        <v>1841860</v>
      </c>
      <c r="T25" s="1">
        <v>1591080</v>
      </c>
      <c r="U25" s="1">
        <v>1.324467476737433</v>
      </c>
      <c r="V25" s="1">
        <v>1.209530226929164</v>
      </c>
      <c r="W25" s="1">
        <v>1.280165087752741</v>
      </c>
      <c r="X25" s="1">
        <v>1.17489105715565</v>
      </c>
      <c r="Y25" s="1">
        <v>1.145917358595956</v>
      </c>
      <c r="Z25" s="1">
        <v>0.7731812197165492</v>
      </c>
      <c r="AA25" s="1">
        <v>0.7221839992552432</v>
      </c>
      <c r="AC25" s="1">
        <v>0.7348594936540517</v>
      </c>
      <c r="AD25" s="1">
        <v>0.6348040802032122</v>
      </c>
    </row>
    <row r="26" spans="1:30">
      <c r="A26" s="1" t="s">
        <v>0</v>
      </c>
      <c r="B26" s="1">
        <v>3.384613964302607E-13</v>
      </c>
      <c r="C26" s="1">
        <v>3.83</v>
      </c>
      <c r="D26" s="1" t="s">
        <v>340</v>
      </c>
      <c r="E26" s="1" t="s">
        <v>443</v>
      </c>
      <c r="F26" s="1" t="s">
        <v>183</v>
      </c>
      <c r="G26" s="1">
        <v>0.5497429718486833</v>
      </c>
      <c r="H26" s="1">
        <v>1.533223819355574E-06</v>
      </c>
      <c r="I26" s="1" t="s">
        <v>625</v>
      </c>
      <c r="J26" s="1">
        <v>1271400</v>
      </c>
      <c r="K26" s="1">
        <v>1319370</v>
      </c>
      <c r="L26" s="1" t="s">
        <v>631</v>
      </c>
      <c r="M26" s="1">
        <v>1208520</v>
      </c>
      <c r="N26" s="1">
        <v>1199120</v>
      </c>
      <c r="O26" s="1">
        <v>1201300</v>
      </c>
      <c r="P26" s="1">
        <v>596999</v>
      </c>
      <c r="Q26" s="1">
        <v>640758</v>
      </c>
      <c r="R26" s="1">
        <v>676695</v>
      </c>
      <c r="S26" s="1">
        <v>761048</v>
      </c>
      <c r="T26" s="1">
        <v>732747</v>
      </c>
      <c r="U26" s="1">
        <v>1.323278195354122</v>
      </c>
      <c r="V26" s="1">
        <v>1.373205562847544</v>
      </c>
      <c r="W26" s="1">
        <v>1.257832440340855</v>
      </c>
      <c r="X26" s="1">
        <v>1.248048882816607</v>
      </c>
      <c r="Y26" s="1">
        <v>1.250317835519039</v>
      </c>
      <c r="Z26" s="1">
        <v>0.621358942384942</v>
      </c>
      <c r="AA26" s="1">
        <v>0.6669034842682997</v>
      </c>
      <c r="AB26" s="1">
        <v>0.7043068573266928</v>
      </c>
      <c r="AC26" s="1">
        <v>0.7921017964589142</v>
      </c>
      <c r="AD26" s="1">
        <v>0.7626460026829845</v>
      </c>
    </row>
    <row r="27" spans="1:30">
      <c r="A27" s="1" t="s">
        <v>0</v>
      </c>
      <c r="B27" s="1">
        <v>3.384613964302607E-13</v>
      </c>
      <c r="C27" s="1">
        <v>3.83</v>
      </c>
      <c r="D27" s="1" t="s">
        <v>341</v>
      </c>
      <c r="E27" s="1" t="s">
        <v>444</v>
      </c>
      <c r="F27" s="1" t="s">
        <v>544</v>
      </c>
      <c r="G27" s="1">
        <v>0.5981261085883673</v>
      </c>
      <c r="H27" s="1">
        <v>2.202971928364759E-06</v>
      </c>
      <c r="I27" s="1" t="s">
        <v>625</v>
      </c>
      <c r="J27" s="1">
        <v>5039420</v>
      </c>
      <c r="K27" s="1">
        <v>4944320</v>
      </c>
      <c r="L27" s="1" t="s">
        <v>632</v>
      </c>
      <c r="M27" s="1">
        <v>4962940</v>
      </c>
      <c r="N27" s="1">
        <v>5516310</v>
      </c>
      <c r="O27" s="1">
        <v>4399710</v>
      </c>
      <c r="P27" s="1">
        <v>2781440</v>
      </c>
      <c r="Q27" s="1">
        <v>2851840</v>
      </c>
      <c r="R27" s="1">
        <v>3003760</v>
      </c>
      <c r="S27" s="1">
        <v>3099710</v>
      </c>
      <c r="T27" s="1">
        <v>3134280</v>
      </c>
      <c r="U27" s="1">
        <v>1.268297740987317</v>
      </c>
      <c r="V27" s="1">
        <v>1.244363416170594</v>
      </c>
      <c r="W27" s="1">
        <v>1.249049610998011</v>
      </c>
      <c r="X27" s="1">
        <v>1.388319193793284</v>
      </c>
      <c r="Y27" s="1">
        <v>1.10729850935213</v>
      </c>
      <c r="Z27" s="1">
        <v>0.7000198571843117</v>
      </c>
      <c r="AA27" s="1">
        <v>0.7177378011075225</v>
      </c>
      <c r="AB27" s="1">
        <v>0.7559723187327241</v>
      </c>
      <c r="AC27" s="1">
        <v>0.7801205675882934</v>
      </c>
      <c r="AD27" s="1">
        <v>0.7888209840858132</v>
      </c>
    </row>
    <row r="28" spans="1:30">
      <c r="A28" s="1" t="s">
        <v>0</v>
      </c>
      <c r="B28" s="1">
        <v>3.384613964302607E-13</v>
      </c>
      <c r="C28" s="1">
        <v>3.83</v>
      </c>
      <c r="D28" s="1" t="s">
        <v>62</v>
      </c>
      <c r="E28" s="1" t="s">
        <v>119</v>
      </c>
      <c r="F28" s="1" t="s">
        <v>175</v>
      </c>
      <c r="G28" s="1">
        <v>0.4475509443312224</v>
      </c>
      <c r="H28" s="1">
        <v>9.832332994722346E-08</v>
      </c>
      <c r="I28" s="1" t="s">
        <v>215</v>
      </c>
      <c r="J28" s="1">
        <v>1948970</v>
      </c>
      <c r="K28" s="1">
        <v>1672270</v>
      </c>
      <c r="L28" s="1" t="s">
        <v>223</v>
      </c>
      <c r="M28" s="1">
        <v>1807860</v>
      </c>
      <c r="N28" s="1">
        <v>1817000</v>
      </c>
      <c r="O28" s="1">
        <v>1713680</v>
      </c>
      <c r="P28" s="1">
        <v>850020</v>
      </c>
      <c r="Q28" s="1">
        <v>817541</v>
      </c>
      <c r="R28" s="1">
        <v>719387</v>
      </c>
      <c r="S28" s="1">
        <v>751990</v>
      </c>
      <c r="T28" s="1">
        <v>871020</v>
      </c>
      <c r="U28" s="1">
        <v>1.502705760131778</v>
      </c>
      <c r="V28" s="1">
        <v>1.289362977108713</v>
      </c>
      <c r="W28" s="1">
        <v>1.393906337969202</v>
      </c>
      <c r="X28" s="1">
        <v>1.400953511936787</v>
      </c>
      <c r="Y28" s="1">
        <v>1.321291147130343</v>
      </c>
      <c r="Z28" s="1">
        <v>0.6553871789854198</v>
      </c>
      <c r="AA28" s="1">
        <v>0.6303450385813499</v>
      </c>
      <c r="AB28" s="1">
        <v>0.554665792015228</v>
      </c>
      <c r="AC28" s="1">
        <v>0.5798035395934752</v>
      </c>
      <c r="AD28" s="1">
        <v>0.6715787165477051</v>
      </c>
    </row>
    <row r="29" spans="1:30">
      <c r="A29" s="1" t="s">
        <v>0</v>
      </c>
      <c r="B29" s="1">
        <v>3.384613964302607E-13</v>
      </c>
      <c r="C29" s="1">
        <v>3.83</v>
      </c>
      <c r="D29" s="1" t="s">
        <v>342</v>
      </c>
      <c r="E29" s="1" t="s">
        <v>445</v>
      </c>
      <c r="F29" s="1" t="s">
        <v>545</v>
      </c>
      <c r="G29" s="1">
        <v>0.658593220308198</v>
      </c>
      <c r="H29" s="1">
        <v>2.463697225852175E-07</v>
      </c>
      <c r="I29" s="1" t="s">
        <v>625</v>
      </c>
      <c r="J29" s="1">
        <v>7593810</v>
      </c>
      <c r="K29" s="1">
        <v>7469930</v>
      </c>
      <c r="L29" s="1" t="s">
        <v>633</v>
      </c>
      <c r="M29" s="1">
        <v>8061050</v>
      </c>
      <c r="N29" s="1">
        <v>7448650</v>
      </c>
      <c r="O29" s="1">
        <v>7966070</v>
      </c>
      <c r="P29" s="1">
        <v>5183280</v>
      </c>
      <c r="Q29" s="1">
        <v>4745940</v>
      </c>
      <c r="R29" s="1">
        <v>5374520</v>
      </c>
      <c r="S29" s="1">
        <v>5062170</v>
      </c>
      <c r="T29" s="1">
        <v>5015950</v>
      </c>
      <c r="U29" s="1">
        <v>1.187992372503906</v>
      </c>
      <c r="V29" s="1">
        <v>1.168612312283044</v>
      </c>
      <c r="W29" s="1">
        <v>1.261088427860667</v>
      </c>
      <c r="X29" s="1">
        <v>1.165283222183755</v>
      </c>
      <c r="Y29" s="1">
        <v>1.246229547332919</v>
      </c>
      <c r="Z29" s="1">
        <v>0.8108837467031761</v>
      </c>
      <c r="AA29" s="1">
        <v>0.7424653132434427</v>
      </c>
      <c r="AB29" s="1">
        <v>0.8408017537796828</v>
      </c>
      <c r="AC29" s="1">
        <v>0.7919370313871558</v>
      </c>
      <c r="AD29" s="1">
        <v>0.7847062727222524</v>
      </c>
    </row>
    <row r="30" spans="1:30">
      <c r="A30" s="1" t="s">
        <v>0</v>
      </c>
      <c r="B30" s="1">
        <v>3.384613964302607E-13</v>
      </c>
      <c r="C30" s="1">
        <v>3.83</v>
      </c>
      <c r="D30" s="1" t="s">
        <v>63</v>
      </c>
      <c r="E30" s="1" t="s">
        <v>120</v>
      </c>
      <c r="F30" s="1" t="s">
        <v>176</v>
      </c>
      <c r="G30" s="1">
        <v>0.3424086785747685</v>
      </c>
      <c r="H30" s="1">
        <v>4.025976253671064E-12</v>
      </c>
      <c r="I30" s="1" t="s">
        <v>215</v>
      </c>
      <c r="J30" s="1">
        <v>10828100</v>
      </c>
      <c r="K30" s="1">
        <v>11005600</v>
      </c>
      <c r="L30" s="1" t="s">
        <v>224</v>
      </c>
      <c r="M30" s="1">
        <v>10536000</v>
      </c>
      <c r="N30" s="1">
        <v>10641600</v>
      </c>
      <c r="O30" s="1">
        <v>10453700</v>
      </c>
      <c r="P30" s="1">
        <v>3769230</v>
      </c>
      <c r="Q30" s="1">
        <v>3541690</v>
      </c>
      <c r="R30" s="1">
        <v>3795670</v>
      </c>
      <c r="S30" s="1">
        <v>3623030</v>
      </c>
      <c r="T30" s="1">
        <v>3577260</v>
      </c>
      <c r="U30" s="1">
        <v>1.508682787743612</v>
      </c>
      <c r="V30" s="1">
        <v>1.533413921998421</v>
      </c>
      <c r="W30" s="1">
        <v>1.467984397231896</v>
      </c>
      <c r="X30" s="1">
        <v>1.482697680484335</v>
      </c>
      <c r="Y30" s="1">
        <v>1.456517510757695</v>
      </c>
      <c r="Z30" s="1">
        <v>0.525168074181699</v>
      </c>
      <c r="AA30" s="1">
        <v>0.4934648500220421</v>
      </c>
      <c r="AB30" s="1">
        <v>0.5288519682081617</v>
      </c>
      <c r="AC30" s="1">
        <v>0.5047979793757666</v>
      </c>
      <c r="AD30" s="1">
        <v>0.4984208299963718</v>
      </c>
    </row>
    <row r="31" spans="1:30">
      <c r="A31" s="1" t="s">
        <v>0</v>
      </c>
      <c r="B31" s="1">
        <v>3.384613964302607E-13</v>
      </c>
      <c r="C31" s="1">
        <v>3.83</v>
      </c>
      <c r="D31" s="1" t="s">
        <v>64</v>
      </c>
      <c r="E31" s="1" t="s">
        <v>121</v>
      </c>
      <c r="F31" s="1" t="s">
        <v>177</v>
      </c>
      <c r="G31" s="1">
        <v>0.3698537348824314</v>
      </c>
      <c r="H31" s="1">
        <v>9.481072963990648E-11</v>
      </c>
      <c r="I31" s="1" t="s">
        <v>215</v>
      </c>
      <c r="J31" s="1">
        <v>21942500</v>
      </c>
      <c r="K31" s="1">
        <v>20568800</v>
      </c>
      <c r="L31" s="1" t="s">
        <v>225</v>
      </c>
      <c r="M31" s="1">
        <v>20372600</v>
      </c>
      <c r="N31" s="1">
        <v>19249200</v>
      </c>
      <c r="O31" s="1">
        <v>19586300</v>
      </c>
      <c r="P31" s="1">
        <v>7624810</v>
      </c>
      <c r="Q31" s="1">
        <v>7474760</v>
      </c>
      <c r="R31" s="1">
        <v>7444890</v>
      </c>
      <c r="S31" s="1">
        <v>7518240</v>
      </c>
      <c r="T31" s="1">
        <v>7558600</v>
      </c>
      <c r="U31" s="1">
        <v>1.574737316519868</v>
      </c>
      <c r="V31" s="1">
        <v>1.476151619734937</v>
      </c>
      <c r="W31" s="1">
        <v>1.462071024474543</v>
      </c>
      <c r="X31" s="1">
        <v>1.381448492794998</v>
      </c>
      <c r="Y31" s="1">
        <v>1.405640993622108</v>
      </c>
      <c r="Z31" s="1">
        <v>0.5472062362253096</v>
      </c>
      <c r="AA31" s="1">
        <v>0.5364376668123527</v>
      </c>
      <c r="AB31" s="1">
        <v>0.5342940002454416</v>
      </c>
      <c r="AC31" s="1">
        <v>0.5395580759964604</v>
      </c>
      <c r="AD31" s="1">
        <v>0.5424545735739809</v>
      </c>
    </row>
    <row r="32" spans="1:30">
      <c r="A32" s="1" t="s">
        <v>0</v>
      </c>
      <c r="B32" s="1">
        <v>3.384613964302607E-13</v>
      </c>
      <c r="C32" s="1">
        <v>3.83</v>
      </c>
      <c r="D32" s="1" t="s">
        <v>343</v>
      </c>
      <c r="E32" s="1" t="s">
        <v>446</v>
      </c>
      <c r="F32" s="1" t="s">
        <v>546</v>
      </c>
      <c r="G32" s="1">
        <v>0.6127051031274883</v>
      </c>
      <c r="H32" s="1">
        <v>1.186701187015338E-07</v>
      </c>
      <c r="I32" s="1" t="s">
        <v>625</v>
      </c>
      <c r="J32" s="1">
        <v>10167700</v>
      </c>
      <c r="K32" s="1">
        <v>10938100</v>
      </c>
      <c r="L32" s="1" t="s">
        <v>634</v>
      </c>
      <c r="M32" s="1">
        <v>10813200</v>
      </c>
      <c r="N32" s="1">
        <v>10977000</v>
      </c>
      <c r="O32" s="1">
        <v>9801880</v>
      </c>
      <c r="P32" s="1">
        <v>6760530</v>
      </c>
      <c r="Q32" s="1">
        <v>6133410</v>
      </c>
      <c r="R32" s="1">
        <v>6340340</v>
      </c>
      <c r="S32" s="1">
        <v>6465430</v>
      </c>
      <c r="T32" s="1">
        <v>6588550</v>
      </c>
      <c r="U32" s="1">
        <v>1.196395082774674</v>
      </c>
      <c r="V32" s="1">
        <v>1.28704515818697</v>
      </c>
      <c r="W32" s="1">
        <v>1.272348644143622</v>
      </c>
      <c r="X32" s="1">
        <v>1.291622375130815</v>
      </c>
      <c r="Y32" s="1">
        <v>1.153350416903274</v>
      </c>
      <c r="Z32" s="1">
        <v>0.7954861816291456</v>
      </c>
      <c r="AA32" s="1">
        <v>0.7216953258496033</v>
      </c>
      <c r="AB32" s="1">
        <v>0.7460440019984436</v>
      </c>
      <c r="AC32" s="1">
        <v>0.7607628726284074</v>
      </c>
      <c r="AD32" s="1">
        <v>0.7752499407550455</v>
      </c>
    </row>
    <row r="33" spans="1:30">
      <c r="A33" s="1" t="s">
        <v>0</v>
      </c>
      <c r="B33" s="1">
        <v>3.384613964302607E-13</v>
      </c>
      <c r="C33" s="1">
        <v>3.83</v>
      </c>
      <c r="D33" s="1" t="s">
        <v>344</v>
      </c>
      <c r="E33" s="1" t="s">
        <v>447</v>
      </c>
      <c r="F33" s="1" t="s">
        <v>547</v>
      </c>
      <c r="G33" s="1">
        <v>0.5332200437173527</v>
      </c>
      <c r="H33" s="1">
        <v>3.275251251227621E-10</v>
      </c>
      <c r="I33" s="1" t="s">
        <v>625</v>
      </c>
      <c r="J33" s="1">
        <v>6896500</v>
      </c>
      <c r="K33" s="1">
        <v>6865800</v>
      </c>
      <c r="L33" s="1" t="s">
        <v>635</v>
      </c>
      <c r="M33" s="1">
        <v>6685070</v>
      </c>
      <c r="N33" s="1">
        <v>6923110</v>
      </c>
      <c r="O33" s="1">
        <v>7036910</v>
      </c>
      <c r="P33" s="1">
        <v>3686340</v>
      </c>
      <c r="Q33" s="1">
        <v>3829260</v>
      </c>
      <c r="R33" s="1">
        <v>3606910</v>
      </c>
      <c r="S33" s="1">
        <v>3503450</v>
      </c>
      <c r="T33" s="1">
        <v>3720750</v>
      </c>
      <c r="U33" s="1">
        <v>1.30729175552232</v>
      </c>
      <c r="V33" s="1">
        <v>1.301472302626715</v>
      </c>
      <c r="W33" s="1">
        <v>1.267213354033146</v>
      </c>
      <c r="X33" s="1">
        <v>1.312335913227598</v>
      </c>
      <c r="Y33" s="1">
        <v>1.333907696273844</v>
      </c>
      <c r="Z33" s="1">
        <v>0.6987779148919231</v>
      </c>
      <c r="AA33" s="1">
        <v>0.7258696480463129</v>
      </c>
      <c r="AB33" s="1">
        <v>0.6837212652665859</v>
      </c>
      <c r="AC33" s="1">
        <v>0.6641095194496731</v>
      </c>
      <c r="AD33" s="1">
        <v>0.7053006306618822</v>
      </c>
    </row>
    <row r="34" spans="1:30">
      <c r="A34" s="1" t="s">
        <v>0</v>
      </c>
      <c r="B34" s="1">
        <v>3.384613964302607E-13</v>
      </c>
      <c r="C34" s="1">
        <v>3.83</v>
      </c>
      <c r="D34" s="1" t="s">
        <v>345</v>
      </c>
      <c r="E34" s="1" t="s">
        <v>448</v>
      </c>
      <c r="F34" s="1" t="s">
        <v>548</v>
      </c>
      <c r="G34" s="1">
        <v>0.5499971379678888</v>
      </c>
      <c r="H34" s="1">
        <v>1.253758743599301E-08</v>
      </c>
      <c r="I34" s="1" t="s">
        <v>625</v>
      </c>
      <c r="J34" s="1">
        <v>4683030</v>
      </c>
      <c r="K34" s="1">
        <v>4452410</v>
      </c>
      <c r="L34" s="1" t="s">
        <v>636</v>
      </c>
      <c r="M34" s="1">
        <v>4736770</v>
      </c>
      <c r="N34" s="1">
        <v>4825400</v>
      </c>
      <c r="O34" s="1">
        <v>4712330</v>
      </c>
      <c r="P34" s="1">
        <v>2537420</v>
      </c>
      <c r="Q34" s="1">
        <v>2742540</v>
      </c>
      <c r="R34" s="1">
        <v>2522330</v>
      </c>
      <c r="S34" s="1">
        <v>2415970</v>
      </c>
      <c r="T34" s="1">
        <v>2657140</v>
      </c>
      <c r="U34" s="1">
        <v>1.290612131510963</v>
      </c>
      <c r="V34" s="1">
        <v>1.227054783006029</v>
      </c>
      <c r="W34" s="1">
        <v>1.305422520500015</v>
      </c>
      <c r="X34" s="1">
        <v>1.3298483630028</v>
      </c>
      <c r="Y34" s="1">
        <v>1.298687017952705</v>
      </c>
      <c r="Z34" s="1">
        <v>0.6992961895906171</v>
      </c>
      <c r="AA34" s="1">
        <v>0.7558259065506896</v>
      </c>
      <c r="AB34" s="1">
        <v>0.6951374852764229</v>
      </c>
      <c r="AC34" s="1">
        <v>0.6658253718995054</v>
      </c>
      <c r="AD34" s="1">
        <v>0.7322902307102538</v>
      </c>
    </row>
    <row r="35" spans="1:30">
      <c r="A35" s="1" t="s">
        <v>0</v>
      </c>
      <c r="B35" s="1">
        <v>3.384613964302607E-13</v>
      </c>
      <c r="C35" s="1">
        <v>3.83</v>
      </c>
      <c r="D35" s="1" t="s">
        <v>65</v>
      </c>
      <c r="E35" s="1" t="s">
        <v>122</v>
      </c>
      <c r="F35" s="1" t="s">
        <v>178</v>
      </c>
      <c r="G35" s="1">
        <v>0.3603370408648454</v>
      </c>
      <c r="H35" s="1">
        <v>1.307988595734399E-09</v>
      </c>
      <c r="I35" s="1" t="s">
        <v>215</v>
      </c>
      <c r="J35" s="1">
        <v>5557860</v>
      </c>
      <c r="K35" s="1">
        <v>6265430</v>
      </c>
      <c r="L35" s="1" t="s">
        <v>226</v>
      </c>
      <c r="M35" s="1">
        <v>6280490</v>
      </c>
      <c r="N35" s="1">
        <v>6429030</v>
      </c>
      <c r="O35" s="1">
        <v>6361960</v>
      </c>
      <c r="P35" s="1">
        <v>2241410</v>
      </c>
      <c r="Q35" s="1">
        <v>2072480</v>
      </c>
      <c r="R35" s="1">
        <v>2294980</v>
      </c>
      <c r="S35" s="1">
        <v>2208210</v>
      </c>
      <c r="T35" s="1">
        <v>2315450</v>
      </c>
      <c r="U35" s="1">
        <v>1.322440413731075</v>
      </c>
      <c r="V35" s="1">
        <v>1.490800027601107</v>
      </c>
      <c r="W35" s="1">
        <v>1.494383412686516</v>
      </c>
      <c r="X35" s="1">
        <v>1.52972710595256</v>
      </c>
      <c r="Y35" s="1">
        <v>1.513768431471924</v>
      </c>
      <c r="Z35" s="1">
        <v>0.5333223880668042</v>
      </c>
      <c r="AA35" s="1">
        <v>0.4931270864414321</v>
      </c>
      <c r="AB35" s="1">
        <v>0.5460688647617145</v>
      </c>
      <c r="AC35" s="1">
        <v>0.5254227609196879</v>
      </c>
      <c r="AD35" s="1">
        <v>0.5509395083671804</v>
      </c>
    </row>
    <row r="36" spans="1:30">
      <c r="A36" s="1" t="s">
        <v>0</v>
      </c>
      <c r="B36" s="1">
        <v>3.384613964302607E-13</v>
      </c>
      <c r="C36" s="1">
        <v>3.83</v>
      </c>
      <c r="D36" s="1" t="s">
        <v>346</v>
      </c>
      <c r="E36" s="1" t="s">
        <v>449</v>
      </c>
      <c r="F36" s="1" t="s">
        <v>549</v>
      </c>
      <c r="G36" s="1">
        <v>0.5649619222602286</v>
      </c>
      <c r="H36" s="1">
        <v>1.055944798722463E-05</v>
      </c>
      <c r="I36" s="1" t="s">
        <v>625</v>
      </c>
      <c r="J36" s="1">
        <v>715271</v>
      </c>
      <c r="K36" s="1">
        <v>801258</v>
      </c>
      <c r="L36" s="1" t="s">
        <v>637</v>
      </c>
      <c r="M36" s="1">
        <v>683961</v>
      </c>
      <c r="N36" s="1">
        <v>836550</v>
      </c>
      <c r="O36" s="1">
        <v>745091</v>
      </c>
      <c r="P36" s="1">
        <v>445447</v>
      </c>
      <c r="Q36" s="1">
        <v>361917</v>
      </c>
      <c r="R36" s="1">
        <v>419813</v>
      </c>
      <c r="S36" s="1">
        <v>478871</v>
      </c>
      <c r="T36" s="1">
        <v>430712</v>
      </c>
      <c r="U36" s="1">
        <v>1.208454421613779</v>
      </c>
      <c r="V36" s="1">
        <v>1.353729947045823</v>
      </c>
      <c r="W36" s="1">
        <v>1.155555998581491</v>
      </c>
      <c r="X36" s="1">
        <v>1.413355981720224</v>
      </c>
      <c r="Y36" s="1">
        <v>1.258835481173754</v>
      </c>
      <c r="Z36" s="1">
        <v>0.7525852393632524</v>
      </c>
      <c r="AA36" s="1">
        <v>0.6114608294019944</v>
      </c>
      <c r="AB36" s="1">
        <v>0.7092764506053584</v>
      </c>
      <c r="AC36" s="1">
        <v>0.8090552774159889</v>
      </c>
      <c r="AD36" s="1">
        <v>0.7276903730783352</v>
      </c>
    </row>
    <row r="37" spans="1:30">
      <c r="A37" s="1" t="s">
        <v>0</v>
      </c>
      <c r="B37" s="1">
        <v>3.384613964302607E-13</v>
      </c>
      <c r="C37" s="1">
        <v>3.83</v>
      </c>
      <c r="D37" s="1" t="s">
        <v>66</v>
      </c>
      <c r="E37" s="1" t="s">
        <v>123</v>
      </c>
      <c r="F37" s="1" t="s">
        <v>179</v>
      </c>
      <c r="G37" s="1">
        <v>0.3452245460703798</v>
      </c>
      <c r="H37" s="1">
        <v>4.599466847265902E-05</v>
      </c>
      <c r="I37" s="1" t="s">
        <v>215</v>
      </c>
      <c r="J37" s="1">
        <v>558633</v>
      </c>
      <c r="K37" s="1">
        <v>318245</v>
      </c>
      <c r="L37" s="1" t="s">
        <v>227</v>
      </c>
      <c r="M37" s="1">
        <v>461434</v>
      </c>
      <c r="N37" s="1">
        <v>423162</v>
      </c>
      <c r="O37" s="1">
        <v>582722</v>
      </c>
      <c r="P37" s="1">
        <v>129136</v>
      </c>
      <c r="Q37" s="1">
        <v>150657</v>
      </c>
      <c r="R37" s="1">
        <v>203679</v>
      </c>
      <c r="S37" s="1">
        <v>153557</v>
      </c>
      <c r="T37" s="1">
        <v>172245</v>
      </c>
      <c r="U37" s="1">
        <v>1.771486648041681</v>
      </c>
      <c r="V37" s="1">
        <v>1.009189876548691</v>
      </c>
      <c r="W37" s="1">
        <v>1.463257934909798</v>
      </c>
      <c r="X37" s="1">
        <v>1.341893216044548</v>
      </c>
      <c r="Y37" s="1">
        <v>1.847875514908973</v>
      </c>
      <c r="Z37" s="1">
        <v>0.409504450652773</v>
      </c>
      <c r="AA37" s="1">
        <v>0.4777499072450349</v>
      </c>
      <c r="AB37" s="1">
        <v>0.6458884974329865</v>
      </c>
      <c r="AC37" s="1">
        <v>0.486946126013566</v>
      </c>
      <c r="AD37" s="1">
        <v>0.546207828201949</v>
      </c>
    </row>
    <row r="38" spans="1:30">
      <c r="A38" s="1" t="s">
        <v>0</v>
      </c>
      <c r="B38" s="1">
        <v>3.384613964302607E-13</v>
      </c>
      <c r="C38" s="1">
        <v>3.83</v>
      </c>
      <c r="D38" s="1" t="s">
        <v>67</v>
      </c>
      <c r="E38" s="1" t="s">
        <v>124</v>
      </c>
      <c r="F38" s="1" t="s">
        <v>180</v>
      </c>
      <c r="G38" s="1">
        <v>0.1483635141679485</v>
      </c>
      <c r="H38" s="1">
        <v>1.374795912977889E-08</v>
      </c>
      <c r="I38" s="1" t="s">
        <v>215</v>
      </c>
      <c r="J38" s="1">
        <v>752105</v>
      </c>
      <c r="K38" s="1">
        <v>652565</v>
      </c>
      <c r="L38" s="1" t="s">
        <v>228</v>
      </c>
      <c r="M38" s="1">
        <v>756690</v>
      </c>
      <c r="N38" s="1">
        <v>701850</v>
      </c>
      <c r="O38" s="1">
        <v>651272</v>
      </c>
      <c r="P38" s="1">
        <v>117425</v>
      </c>
      <c r="Q38" s="1">
        <v>102517</v>
      </c>
      <c r="R38" s="1">
        <v>104440</v>
      </c>
      <c r="S38" s="1">
        <v>77738.89999999999</v>
      </c>
      <c r="T38" s="1">
        <v>119300</v>
      </c>
      <c r="U38" s="1">
        <v>1.863535914107349</v>
      </c>
      <c r="V38" s="1">
        <v>1.616899653358856</v>
      </c>
      <c r="W38" s="1">
        <v>1.874896445105258</v>
      </c>
      <c r="X38" s="1">
        <v>1.739016069985232</v>
      </c>
      <c r="Y38" s="1">
        <v>1.613695909284636</v>
      </c>
      <c r="Z38" s="1">
        <v>0.2909510038014047</v>
      </c>
      <c r="AA38" s="1">
        <v>0.2540125531761431</v>
      </c>
      <c r="AB38" s="1">
        <v>0.2587772862424416</v>
      </c>
      <c r="AC38" s="1">
        <v>0.1926183605656122</v>
      </c>
      <c r="AD38" s="1">
        <v>0.2955968043730686</v>
      </c>
    </row>
    <row r="39" spans="1:30">
      <c r="A39" s="1" t="s">
        <v>0</v>
      </c>
      <c r="B39" s="1">
        <v>3.384613964302607E-13</v>
      </c>
      <c r="C39" s="1">
        <v>3.83</v>
      </c>
      <c r="D39" s="1" t="s">
        <v>68</v>
      </c>
      <c r="E39" s="1" t="s">
        <v>125</v>
      </c>
      <c r="F39" s="1" t="s">
        <v>181</v>
      </c>
      <c r="G39" s="1">
        <v>0.4322073358032539</v>
      </c>
      <c r="H39" s="1">
        <v>1.998211459870687E-08</v>
      </c>
      <c r="I39" s="1" t="s">
        <v>215</v>
      </c>
      <c r="J39" s="1">
        <v>528672</v>
      </c>
      <c r="K39" s="1">
        <v>497245</v>
      </c>
      <c r="L39" s="1" t="s">
        <v>229</v>
      </c>
      <c r="M39" s="1">
        <v>546236</v>
      </c>
      <c r="N39" s="1">
        <v>550356</v>
      </c>
      <c r="O39" s="1">
        <v>611452</v>
      </c>
      <c r="P39" s="1">
        <v>231266</v>
      </c>
      <c r="Q39" s="1">
        <v>232680</v>
      </c>
      <c r="R39" s="1">
        <v>241111</v>
      </c>
      <c r="S39" s="1">
        <v>250628</v>
      </c>
      <c r="T39" s="1">
        <v>225953</v>
      </c>
      <c r="U39" s="1">
        <v>1.350168901360941</v>
      </c>
      <c r="V39" s="1">
        <v>1.269907873610142</v>
      </c>
      <c r="W39" s="1">
        <v>1.395025384366479</v>
      </c>
      <c r="X39" s="1">
        <v>1.405547401559761</v>
      </c>
      <c r="Y39" s="1">
        <v>1.561579722540536</v>
      </c>
      <c r="Z39" s="1">
        <v>0.5906273854907002</v>
      </c>
      <c r="AA39" s="1">
        <v>0.5942385826536374</v>
      </c>
      <c r="AB39" s="1">
        <v>0.6157704095848425</v>
      </c>
      <c r="AC39" s="1">
        <v>0.6400757585237916</v>
      </c>
      <c r="AD39" s="1">
        <v>0.5770585803091685</v>
      </c>
    </row>
    <row r="40" spans="1:30">
      <c r="A40" s="1" t="s">
        <v>0</v>
      </c>
      <c r="B40" s="1">
        <v>3.384613964302607E-13</v>
      </c>
      <c r="C40" s="1">
        <v>3.83</v>
      </c>
      <c r="D40" s="1" t="s">
        <v>69</v>
      </c>
      <c r="E40" s="1" t="s">
        <v>126</v>
      </c>
      <c r="F40" s="1" t="s">
        <v>182</v>
      </c>
      <c r="G40" s="1">
        <v>0.3742485914493218</v>
      </c>
      <c r="H40" s="1">
        <v>1.271114781979311E-10</v>
      </c>
      <c r="I40" s="1" t="s">
        <v>215</v>
      </c>
      <c r="J40" s="1">
        <v>2718510</v>
      </c>
      <c r="K40" s="1">
        <v>2611650</v>
      </c>
      <c r="L40" s="1" t="s">
        <v>230</v>
      </c>
      <c r="M40" s="1">
        <v>2687080</v>
      </c>
      <c r="N40" s="1">
        <v>2700240</v>
      </c>
      <c r="O40" s="1">
        <v>2595850</v>
      </c>
      <c r="P40" s="1">
        <v>1030930</v>
      </c>
      <c r="Q40" s="1">
        <v>938526</v>
      </c>
      <c r="R40" s="1">
        <v>972289</v>
      </c>
      <c r="S40" s="1">
        <v>1060870</v>
      </c>
      <c r="T40" s="1">
        <v>979880</v>
      </c>
      <c r="U40" s="1">
        <v>1.485863578166057</v>
      </c>
      <c r="V40" s="1">
        <v>1.42745681050185</v>
      </c>
      <c r="W40" s="1">
        <v>1.468684795574947</v>
      </c>
      <c r="X40" s="1">
        <v>1.475877693408196</v>
      </c>
      <c r="Y40" s="1">
        <v>1.418820960519681</v>
      </c>
      <c r="Z40" s="1">
        <v>0.5634782798807925</v>
      </c>
      <c r="AA40" s="1">
        <v>0.5129727683774851</v>
      </c>
      <c r="AB40" s="1">
        <v>0.5314267052729242</v>
      </c>
      <c r="AC40" s="1">
        <v>0.5798426690242173</v>
      </c>
      <c r="AD40" s="1">
        <v>0.5355757392738507</v>
      </c>
    </row>
    <row r="41" spans="1:30">
      <c r="A41" s="1" t="s">
        <v>0</v>
      </c>
      <c r="B41" s="1">
        <v>3.384613964302607E-13</v>
      </c>
      <c r="C41" s="1">
        <v>3.83</v>
      </c>
      <c r="D41" s="1" t="s">
        <v>70</v>
      </c>
      <c r="E41" s="1" t="s">
        <v>127</v>
      </c>
      <c r="F41" s="1" t="s">
        <v>183</v>
      </c>
      <c r="G41" s="1">
        <v>0.4234117768239239</v>
      </c>
      <c r="H41" s="1">
        <v>1.796013360881339E-05</v>
      </c>
      <c r="I41" s="1" t="s">
        <v>215</v>
      </c>
      <c r="J41" s="1">
        <v>515141</v>
      </c>
      <c r="K41" s="1">
        <v>593792</v>
      </c>
      <c r="L41" s="1" t="s">
        <v>231</v>
      </c>
      <c r="M41" s="1">
        <v>480720</v>
      </c>
      <c r="N41" s="1">
        <v>514081</v>
      </c>
      <c r="O41" s="1">
        <v>381622</v>
      </c>
      <c r="P41" s="1">
        <v>242214</v>
      </c>
      <c r="Q41" s="1">
        <v>221884</v>
      </c>
      <c r="R41" s="1">
        <v>186016</v>
      </c>
      <c r="S41" s="1">
        <v>175811</v>
      </c>
      <c r="T41" s="1">
        <v>226404</v>
      </c>
      <c r="U41" s="1">
        <v>1.456152823103244</v>
      </c>
      <c r="V41" s="1">
        <v>1.678476178630941</v>
      </c>
      <c r="W41" s="1">
        <v>1.358854731272004</v>
      </c>
      <c r="X41" s="1">
        <v>1.453156513369619</v>
      </c>
      <c r="Y41" s="1">
        <v>1.078733691665595</v>
      </c>
      <c r="Z41" s="1">
        <v>0.6846680809625504</v>
      </c>
      <c r="AA41" s="1">
        <v>0.6272011216374549</v>
      </c>
      <c r="AB41" s="1">
        <v>0.5258127843490871</v>
      </c>
      <c r="AC41" s="1">
        <v>0.4969662363947045</v>
      </c>
      <c r="AD41" s="1">
        <v>0.6399778386148004</v>
      </c>
    </row>
    <row r="42" spans="1:30">
      <c r="A42" s="1" t="s">
        <v>0</v>
      </c>
      <c r="B42" s="1">
        <v>3.384613964302607E-13</v>
      </c>
      <c r="C42" s="1">
        <v>3.83</v>
      </c>
      <c r="D42" s="1" t="s">
        <v>71</v>
      </c>
      <c r="E42" s="1" t="s">
        <v>128</v>
      </c>
      <c r="F42" s="1" t="s">
        <v>184</v>
      </c>
      <c r="G42" s="1">
        <v>0.3963919255651646</v>
      </c>
      <c r="H42" s="1">
        <v>2.762240563162683E-07</v>
      </c>
      <c r="I42" s="1" t="s">
        <v>215</v>
      </c>
      <c r="J42" s="1">
        <v>2763130</v>
      </c>
      <c r="K42" s="1">
        <v>2688640</v>
      </c>
      <c r="L42" s="1" t="s">
        <v>232</v>
      </c>
      <c r="M42" s="1">
        <v>2180190</v>
      </c>
      <c r="N42" s="1">
        <v>2797820</v>
      </c>
      <c r="O42" s="1">
        <v>2889790</v>
      </c>
      <c r="P42" s="1">
        <v>1001620</v>
      </c>
      <c r="Q42" s="1">
        <v>1018340</v>
      </c>
      <c r="R42" s="1">
        <v>1188910</v>
      </c>
      <c r="S42" s="1">
        <v>1038040</v>
      </c>
      <c r="T42" s="1">
        <v>1032860</v>
      </c>
      <c r="U42" s="1">
        <v>1.485606478509452</v>
      </c>
      <c r="V42" s="1">
        <v>1.445556670290451</v>
      </c>
      <c r="W42" s="1">
        <v>1.172186755013888</v>
      </c>
      <c r="X42" s="1">
        <v>1.504257677960616</v>
      </c>
      <c r="Y42" s="1">
        <v>1.553705669125894</v>
      </c>
      <c r="Z42" s="1">
        <v>0.5385244852774346</v>
      </c>
      <c r="AA42" s="1">
        <v>0.547514051573873</v>
      </c>
      <c r="AB42" s="1">
        <v>0.6392216067881978</v>
      </c>
      <c r="AC42" s="1">
        <v>0.5581058252604663</v>
      </c>
      <c r="AD42" s="1">
        <v>0.5553207801997275</v>
      </c>
    </row>
    <row r="43" spans="1:30">
      <c r="A43" s="1" t="s">
        <v>0</v>
      </c>
      <c r="B43" s="1">
        <v>3.384613964302607E-13</v>
      </c>
      <c r="C43" s="1">
        <v>3.83</v>
      </c>
      <c r="D43" s="1" t="s">
        <v>347</v>
      </c>
      <c r="E43" s="1" t="s">
        <v>450</v>
      </c>
      <c r="F43" s="1" t="s">
        <v>550</v>
      </c>
      <c r="G43" s="1">
        <v>0.6111153981889325</v>
      </c>
      <c r="H43" s="1">
        <v>2.602418827310455E-09</v>
      </c>
      <c r="I43" s="1" t="s">
        <v>625</v>
      </c>
      <c r="J43" s="1">
        <v>19037000</v>
      </c>
      <c r="K43" s="1">
        <v>20129300</v>
      </c>
      <c r="L43" s="1" t="s">
        <v>638</v>
      </c>
      <c r="M43" s="1">
        <v>19795800</v>
      </c>
      <c r="N43" s="1">
        <v>19562500</v>
      </c>
      <c r="O43" s="1">
        <v>18666700</v>
      </c>
      <c r="P43" s="1">
        <v>11418700</v>
      </c>
      <c r="Q43" s="1">
        <v>11813500</v>
      </c>
      <c r="R43" s="1">
        <v>11940900</v>
      </c>
      <c r="S43" s="1">
        <v>12127900</v>
      </c>
      <c r="T43" s="1">
        <v>12094100</v>
      </c>
      <c r="U43" s="1">
        <v>1.215750537722306</v>
      </c>
      <c r="V43" s="1">
        <v>1.285507553657278</v>
      </c>
      <c r="W43" s="1">
        <v>1.264209407713569</v>
      </c>
      <c r="X43" s="1">
        <v>1.24931028492896</v>
      </c>
      <c r="Y43" s="1">
        <v>1.192102251536532</v>
      </c>
      <c r="Z43" s="1">
        <v>0.7292268038603608</v>
      </c>
      <c r="AA43" s="1">
        <v>0.7544397214572913</v>
      </c>
      <c r="AB43" s="1">
        <v>0.7625758047953078</v>
      </c>
      <c r="AC43" s="1">
        <v>0.7745180935253636</v>
      </c>
      <c r="AD43" s="1">
        <v>0.7723595408030327</v>
      </c>
    </row>
    <row r="44" spans="1:30">
      <c r="A44" s="1" t="s">
        <v>0</v>
      </c>
      <c r="B44" s="1">
        <v>3.384613964302607E-13</v>
      </c>
      <c r="C44" s="1">
        <v>3.83</v>
      </c>
      <c r="D44" s="1" t="s">
        <v>348</v>
      </c>
      <c r="E44" s="1" t="s">
        <v>451</v>
      </c>
      <c r="F44" s="1" t="s">
        <v>551</v>
      </c>
      <c r="G44" s="1">
        <v>0.636953597129012</v>
      </c>
      <c r="H44" s="1">
        <v>2.110709286255838E-08</v>
      </c>
      <c r="I44" s="1" t="s">
        <v>625</v>
      </c>
      <c r="J44" s="1">
        <v>4382960</v>
      </c>
      <c r="K44" s="1">
        <v>4542520</v>
      </c>
      <c r="L44" s="1" t="s">
        <v>639</v>
      </c>
      <c r="M44" s="1">
        <v>4427650</v>
      </c>
      <c r="N44" s="1">
        <v>4448760</v>
      </c>
      <c r="O44" s="1">
        <v>4178000</v>
      </c>
      <c r="P44" s="1">
        <v>2860210</v>
      </c>
      <c r="Q44" s="1">
        <v>2771720</v>
      </c>
      <c r="R44" s="1">
        <v>2728190</v>
      </c>
      <c r="S44" s="1">
        <v>2936890</v>
      </c>
      <c r="T44" s="1">
        <v>2703160</v>
      </c>
      <c r="U44" s="1">
        <v>1.21816361618074</v>
      </c>
      <c r="V44" s="1">
        <v>1.262510401594661</v>
      </c>
      <c r="W44" s="1">
        <v>1.230584384795356</v>
      </c>
      <c r="X44" s="1">
        <v>1.236451523427143</v>
      </c>
      <c r="Y44" s="1">
        <v>1.161198730630244</v>
      </c>
      <c r="Z44" s="1">
        <v>0.7949430879214765</v>
      </c>
      <c r="AA44" s="1">
        <v>0.7703489099239967</v>
      </c>
      <c r="AB44" s="1">
        <v>0.758250542105822</v>
      </c>
      <c r="AC44" s="1">
        <v>0.8162548922931201</v>
      </c>
      <c r="AD44" s="1">
        <v>0.7512939111274411</v>
      </c>
    </row>
    <row r="45" spans="1:30">
      <c r="A45" s="1" t="s">
        <v>0</v>
      </c>
      <c r="B45" s="1">
        <v>3.384613964302607E-13</v>
      </c>
      <c r="C45" s="1">
        <v>3.83</v>
      </c>
      <c r="D45" s="1" t="s">
        <v>349</v>
      </c>
      <c r="E45" s="1" t="s">
        <v>452</v>
      </c>
      <c r="F45" s="1" t="s">
        <v>552</v>
      </c>
      <c r="G45" s="1">
        <v>0.5208543667937241</v>
      </c>
      <c r="H45" s="1">
        <v>8.35079814031968E-11</v>
      </c>
      <c r="I45" s="1" t="s">
        <v>625</v>
      </c>
      <c r="J45" s="1">
        <v>4510730</v>
      </c>
      <c r="K45" s="1">
        <v>4584300</v>
      </c>
      <c r="L45" s="1" t="s">
        <v>640</v>
      </c>
      <c r="M45" s="1">
        <v>4639730</v>
      </c>
      <c r="N45" s="1">
        <v>4703020</v>
      </c>
      <c r="O45" s="1">
        <v>4808910</v>
      </c>
      <c r="P45" s="1">
        <v>2506860</v>
      </c>
      <c r="Q45" s="1">
        <v>2370040</v>
      </c>
      <c r="R45" s="1">
        <v>2414340</v>
      </c>
      <c r="S45" s="1">
        <v>2440010</v>
      </c>
      <c r="T45" s="1">
        <v>2376890</v>
      </c>
      <c r="U45" s="1">
        <v>1.275845478538576</v>
      </c>
      <c r="V45" s="1">
        <v>1.296654516511605</v>
      </c>
      <c r="W45" s="1">
        <v>1.312332713804592</v>
      </c>
      <c r="X45" s="1">
        <v>1.33023408682774</v>
      </c>
      <c r="Y45" s="1">
        <v>1.360184732892224</v>
      </c>
      <c r="Z45" s="1">
        <v>0.7090572914648438</v>
      </c>
      <c r="AA45" s="1">
        <v>0.6703581943400662</v>
      </c>
      <c r="AB45" s="1">
        <v>0.6828883069159151</v>
      </c>
      <c r="AC45" s="1">
        <v>0.6901489838870672</v>
      </c>
      <c r="AD45" s="1">
        <v>0.6722956948173701</v>
      </c>
    </row>
    <row r="46" spans="1:30">
      <c r="A46" s="1" t="s">
        <v>0</v>
      </c>
      <c r="B46" s="1">
        <v>3.384613964302607E-13</v>
      </c>
      <c r="C46" s="1">
        <v>3.83</v>
      </c>
      <c r="D46" s="1" t="s">
        <v>350</v>
      </c>
      <c r="E46" s="1" t="s">
        <v>453</v>
      </c>
      <c r="F46" s="1" t="s">
        <v>553</v>
      </c>
      <c r="G46" s="1">
        <v>0.5779695328259632</v>
      </c>
      <c r="H46" s="1">
        <v>5.336321238792955E-10</v>
      </c>
      <c r="I46" s="1" t="s">
        <v>625</v>
      </c>
      <c r="J46" s="1">
        <v>11292400</v>
      </c>
      <c r="K46" s="1">
        <v>11579200</v>
      </c>
      <c r="L46" s="1" t="s">
        <v>641</v>
      </c>
      <c r="M46" s="1">
        <v>11115500</v>
      </c>
      <c r="N46" s="1">
        <v>11111500</v>
      </c>
      <c r="O46" s="1">
        <v>10968300</v>
      </c>
      <c r="P46" s="1">
        <v>6517130</v>
      </c>
      <c r="Q46" s="1">
        <v>6197980</v>
      </c>
      <c r="R46" s="1">
        <v>6582490</v>
      </c>
      <c r="S46" s="1">
        <v>6423170</v>
      </c>
      <c r="T46" s="1">
        <v>6684190</v>
      </c>
      <c r="U46" s="1">
        <v>1.276383247735495</v>
      </c>
      <c r="V46" s="1">
        <v>1.308800334931356</v>
      </c>
      <c r="W46" s="1">
        <v>1.256388189419777</v>
      </c>
      <c r="X46" s="1">
        <v>1.255936068259444</v>
      </c>
      <c r="Y46" s="1">
        <v>1.23975013071953</v>
      </c>
      <c r="Z46" s="1">
        <v>0.7366330944099062</v>
      </c>
      <c r="AA46" s="1">
        <v>0.7005594773298538</v>
      </c>
      <c r="AB46" s="1">
        <v>0.7440207541697439</v>
      </c>
      <c r="AC46" s="1">
        <v>0.726012768353689</v>
      </c>
      <c r="AD46" s="1">
        <v>0.755515934671205</v>
      </c>
    </row>
    <row r="47" spans="1:30">
      <c r="A47" s="1" t="s">
        <v>0</v>
      </c>
      <c r="B47" s="1">
        <v>3.384613964302607E-13</v>
      </c>
      <c r="C47" s="1">
        <v>3.83</v>
      </c>
      <c r="D47" s="1" t="s">
        <v>72</v>
      </c>
      <c r="E47" s="1" t="s">
        <v>129</v>
      </c>
      <c r="F47" s="1" t="s">
        <v>183</v>
      </c>
      <c r="G47" s="1">
        <v>0.3072293147275376</v>
      </c>
      <c r="H47" s="1">
        <v>8.695420600810648E-11</v>
      </c>
      <c r="I47" s="1" t="s">
        <v>215</v>
      </c>
      <c r="J47" s="1">
        <v>8902450</v>
      </c>
      <c r="K47" s="1">
        <v>8595130</v>
      </c>
      <c r="L47" s="1" t="s">
        <v>233</v>
      </c>
      <c r="M47" s="1">
        <v>8709930</v>
      </c>
      <c r="N47" s="1">
        <v>9286140</v>
      </c>
      <c r="O47" s="1">
        <v>8283390</v>
      </c>
      <c r="P47" s="1">
        <v>2803620</v>
      </c>
      <c r="Q47" s="1">
        <v>2619210</v>
      </c>
      <c r="R47" s="1">
        <v>2618720</v>
      </c>
      <c r="S47" s="1">
        <v>2577160</v>
      </c>
      <c r="T47" s="1">
        <v>2830880</v>
      </c>
      <c r="U47" s="1">
        <v>1.555648130948826</v>
      </c>
      <c r="V47" s="1">
        <v>1.501945859820856</v>
      </c>
      <c r="W47" s="1">
        <v>1.522006450493415</v>
      </c>
      <c r="X47" s="1">
        <v>1.62269558770104</v>
      </c>
      <c r="Y47" s="1">
        <v>1.447471221003229</v>
      </c>
      <c r="Z47" s="1">
        <v>0.4899152719634198</v>
      </c>
      <c r="AA47" s="1">
        <v>0.4576907638978566</v>
      </c>
      <c r="AB47" s="1">
        <v>0.4576051394254738</v>
      </c>
      <c r="AC47" s="1">
        <v>0.4503427862168365</v>
      </c>
      <c r="AD47" s="1">
        <v>0.4946787885290467</v>
      </c>
    </row>
    <row r="48" spans="1:30">
      <c r="A48" s="1" t="s">
        <v>0</v>
      </c>
      <c r="B48" s="1">
        <v>3.384613964302607E-13</v>
      </c>
      <c r="C48" s="1">
        <v>3.83</v>
      </c>
      <c r="D48" s="1" t="s">
        <v>73</v>
      </c>
      <c r="E48" s="1" t="s">
        <v>130</v>
      </c>
      <c r="F48" s="1" t="s">
        <v>183</v>
      </c>
      <c r="G48" s="1">
        <v>0.4950308846483952</v>
      </c>
      <c r="H48" s="1">
        <v>1.423553840779476E-08</v>
      </c>
      <c r="I48" s="1" t="s">
        <v>215</v>
      </c>
      <c r="J48" s="1">
        <v>12900300</v>
      </c>
      <c r="K48" s="1">
        <v>14491200</v>
      </c>
      <c r="L48" s="1" t="s">
        <v>234</v>
      </c>
      <c r="M48" s="1">
        <v>12791400</v>
      </c>
      <c r="N48" s="1">
        <v>13377100</v>
      </c>
      <c r="O48" s="1">
        <v>13900700</v>
      </c>
      <c r="P48" s="1">
        <v>6594790</v>
      </c>
      <c r="Q48" s="1">
        <v>6796810</v>
      </c>
      <c r="R48" s="1">
        <v>6592610</v>
      </c>
      <c r="S48" s="1">
        <v>6299390</v>
      </c>
      <c r="T48" s="1">
        <v>7111530</v>
      </c>
      <c r="U48" s="1">
        <v>1.279083222060638</v>
      </c>
      <c r="V48" s="1">
        <v>1.436823235701892</v>
      </c>
      <c r="W48" s="1">
        <v>1.268285631083498</v>
      </c>
      <c r="X48" s="1">
        <v>1.326358624979835</v>
      </c>
      <c r="Y48" s="1">
        <v>1.37827431493053</v>
      </c>
      <c r="Z48" s="1">
        <v>0.6538828741977534</v>
      </c>
      <c r="AA48" s="1">
        <v>0.6739134465503878</v>
      </c>
      <c r="AB48" s="1">
        <v>0.6536667240753461</v>
      </c>
      <c r="AC48" s="1">
        <v>0.6245935410972276</v>
      </c>
      <c r="AD48" s="1">
        <v>0.7051183853228911</v>
      </c>
    </row>
    <row r="49" spans="1:30">
      <c r="A49" s="1" t="s">
        <v>0</v>
      </c>
      <c r="B49" s="1">
        <v>3.384613964302607E-13</v>
      </c>
      <c r="C49" s="1">
        <v>3.83</v>
      </c>
      <c r="D49" s="1" t="s">
        <v>351</v>
      </c>
      <c r="E49" s="1" t="s">
        <v>454</v>
      </c>
      <c r="F49" s="1" t="s">
        <v>554</v>
      </c>
      <c r="G49" s="1">
        <v>0.586071957587429</v>
      </c>
      <c r="H49" s="1">
        <v>1.580471134148704E-08</v>
      </c>
      <c r="I49" s="1" t="s">
        <v>625</v>
      </c>
      <c r="J49" s="1">
        <v>23200900</v>
      </c>
      <c r="K49" s="1">
        <v>22147800</v>
      </c>
      <c r="L49" s="1" t="s">
        <v>642</v>
      </c>
      <c r="M49" s="1">
        <v>23075700</v>
      </c>
      <c r="N49" s="1">
        <v>24101000</v>
      </c>
      <c r="O49" s="1">
        <v>22648000</v>
      </c>
      <c r="P49" s="1">
        <v>14310900</v>
      </c>
      <c r="Q49" s="1">
        <v>13292900</v>
      </c>
      <c r="R49" s="1">
        <v>13876200</v>
      </c>
      <c r="S49" s="1">
        <v>12889200</v>
      </c>
      <c r="T49" s="1">
        <v>13130700</v>
      </c>
      <c r="U49" s="1">
        <v>1.270076141395595</v>
      </c>
      <c r="V49" s="1">
        <v>1.212426775013097</v>
      </c>
      <c r="W49" s="1">
        <v>1.263222375683803</v>
      </c>
      <c r="X49" s="1">
        <v>1.319349899520072</v>
      </c>
      <c r="Y49" s="1">
        <v>1.239808992337687</v>
      </c>
      <c r="Z49" s="1">
        <v>0.7834149818282147</v>
      </c>
      <c r="AA49" s="1">
        <v>0.7276870785166744</v>
      </c>
      <c r="AB49" s="1">
        <v>0.75961840071866</v>
      </c>
      <c r="AC49" s="1">
        <v>0.7055875160737776</v>
      </c>
      <c r="AD49" s="1">
        <v>0.7188078389124191</v>
      </c>
    </row>
    <row r="50" spans="1:30">
      <c r="A50" s="1" t="s">
        <v>34</v>
      </c>
      <c r="B50" s="1">
        <v>0.001214371329985277</v>
      </c>
      <c r="C50" s="1">
        <v>2.95</v>
      </c>
      <c r="D50" s="1" t="s">
        <v>352</v>
      </c>
      <c r="E50" s="1" t="s">
        <v>455</v>
      </c>
      <c r="F50" s="1" t="s">
        <v>555</v>
      </c>
      <c r="G50" s="1">
        <v>0.6636710936045014</v>
      </c>
      <c r="H50" s="1">
        <v>1.915101708777029E-08</v>
      </c>
      <c r="I50" s="1" t="s">
        <v>625</v>
      </c>
      <c r="J50" s="1">
        <v>2030750000</v>
      </c>
      <c r="K50" s="1">
        <v>2064010000</v>
      </c>
      <c r="L50" s="1" t="s">
        <v>643</v>
      </c>
      <c r="M50" s="1">
        <v>2083640000</v>
      </c>
      <c r="N50" s="1">
        <v>2118290000</v>
      </c>
      <c r="O50" s="1">
        <v>2066380000</v>
      </c>
      <c r="P50" s="1">
        <v>1347810000</v>
      </c>
      <c r="Q50" s="1">
        <v>1346220000</v>
      </c>
      <c r="R50" s="1">
        <v>1318900000</v>
      </c>
      <c r="S50" s="1">
        <v>1441910000</v>
      </c>
      <c r="T50" s="1">
        <v>1422830000</v>
      </c>
      <c r="U50" s="1">
        <v>1.177878675741296</v>
      </c>
      <c r="V50" s="1">
        <v>1.197170191070685</v>
      </c>
      <c r="W50" s="1">
        <v>1.208556013256972</v>
      </c>
      <c r="X50" s="1">
        <v>1.228653758481365</v>
      </c>
      <c r="Y50" s="1">
        <v>1.198544842042743</v>
      </c>
      <c r="Z50" s="1">
        <v>0.7817587876158448</v>
      </c>
      <c r="AA50" s="1">
        <v>0.7808365534194008</v>
      </c>
      <c r="AB50" s="1">
        <v>0.7649903658427655</v>
      </c>
      <c r="AC50" s="1">
        <v>0.8363388114431283</v>
      </c>
      <c r="AD50" s="1">
        <v>0.8252720010858002</v>
      </c>
    </row>
    <row r="51" spans="1:30">
      <c r="A51" s="1" t="s">
        <v>34</v>
      </c>
      <c r="B51" s="1">
        <v>0.001214371329985277</v>
      </c>
      <c r="C51" s="1">
        <v>2.95</v>
      </c>
      <c r="D51" s="1" t="s">
        <v>353</v>
      </c>
      <c r="E51" s="1" t="s">
        <v>456</v>
      </c>
      <c r="F51" s="1" t="s">
        <v>556</v>
      </c>
      <c r="G51" s="1">
        <v>0.6662579374281211</v>
      </c>
      <c r="H51" s="1">
        <v>2.412260559977629E-09</v>
      </c>
      <c r="I51" s="1" t="s">
        <v>625</v>
      </c>
      <c r="J51" s="1">
        <v>173126000</v>
      </c>
      <c r="K51" s="1">
        <v>168671000</v>
      </c>
      <c r="L51" s="1" t="s">
        <v>644</v>
      </c>
      <c r="M51" s="1">
        <v>168310000</v>
      </c>
      <c r="N51" s="1">
        <v>168476000</v>
      </c>
      <c r="O51" s="1">
        <v>175283000</v>
      </c>
      <c r="P51" s="1">
        <v>118360000</v>
      </c>
      <c r="Q51" s="1">
        <v>114351000</v>
      </c>
      <c r="R51" s="1">
        <v>110683000</v>
      </c>
      <c r="S51" s="1">
        <v>111920000</v>
      </c>
      <c r="T51" s="1">
        <v>113581000</v>
      </c>
      <c r="U51" s="1">
        <v>1.216831217611391</v>
      </c>
      <c r="V51" s="1">
        <v>1.185518860862787</v>
      </c>
      <c r="W51" s="1">
        <v>1.182981540820981</v>
      </c>
      <c r="X51" s="1">
        <v>1.184148286324969</v>
      </c>
      <c r="Y51" s="1">
        <v>1.231991880575867</v>
      </c>
      <c r="Z51" s="1">
        <v>0.8319036015184559</v>
      </c>
      <c r="AA51" s="1">
        <v>0.8037259947383995</v>
      </c>
      <c r="AB51" s="1">
        <v>0.7779451362526806</v>
      </c>
      <c r="AC51" s="1">
        <v>0.786639498833606</v>
      </c>
      <c r="AD51" s="1">
        <v>0.7983139824608628</v>
      </c>
    </row>
    <row r="52" spans="1:30">
      <c r="A52" s="1" t="s">
        <v>34</v>
      </c>
      <c r="B52" s="1">
        <v>0.001214371329985277</v>
      </c>
      <c r="C52" s="1">
        <v>2.95</v>
      </c>
      <c r="D52" s="1" t="s">
        <v>354</v>
      </c>
      <c r="E52" s="1" t="s">
        <v>457</v>
      </c>
      <c r="F52" s="1" t="s">
        <v>557</v>
      </c>
      <c r="G52" s="1">
        <v>0.649852686913723</v>
      </c>
      <c r="H52" s="1">
        <v>7.910925465350073E-10</v>
      </c>
      <c r="I52" s="1" t="s">
        <v>625</v>
      </c>
      <c r="J52" s="1">
        <v>135790000</v>
      </c>
      <c r="K52" s="1">
        <v>139758000</v>
      </c>
      <c r="L52" s="1" t="s">
        <v>644</v>
      </c>
      <c r="M52" s="1">
        <v>139367000</v>
      </c>
      <c r="N52" s="1">
        <v>142015000</v>
      </c>
      <c r="O52" s="1">
        <v>144637000</v>
      </c>
      <c r="P52" s="1">
        <v>88879100</v>
      </c>
      <c r="Q52" s="1">
        <v>91274100</v>
      </c>
      <c r="R52" s="1">
        <v>91751800</v>
      </c>
      <c r="S52" s="1">
        <v>90748000</v>
      </c>
      <c r="T52" s="1">
        <v>93262200</v>
      </c>
      <c r="U52" s="1">
        <v>1.173149790122042</v>
      </c>
      <c r="V52" s="1">
        <v>1.207431094836707</v>
      </c>
      <c r="W52" s="1">
        <v>1.204053073127172</v>
      </c>
      <c r="X52" s="1">
        <v>1.226930314781514</v>
      </c>
      <c r="Y52" s="1">
        <v>1.249582930951336</v>
      </c>
      <c r="Z52" s="1">
        <v>0.7678658038974595</v>
      </c>
      <c r="AA52" s="1">
        <v>0.7885572667985736</v>
      </c>
      <c r="AB52" s="1">
        <v>0.7926843281045705</v>
      </c>
      <c r="AC52" s="1">
        <v>0.7840120565136984</v>
      </c>
      <c r="AD52" s="1">
        <v>0.8057333408669265</v>
      </c>
    </row>
    <row r="53" spans="1:30">
      <c r="A53" s="1" t="s">
        <v>34</v>
      </c>
      <c r="B53" s="1">
        <v>0.001214371329985277</v>
      </c>
      <c r="C53" s="1">
        <v>2.95</v>
      </c>
      <c r="D53" s="1" t="s">
        <v>77</v>
      </c>
      <c r="E53" s="1" t="s">
        <v>134</v>
      </c>
      <c r="F53" s="1" t="s">
        <v>188</v>
      </c>
      <c r="G53" s="1">
        <v>0.4573434344407588</v>
      </c>
      <c r="H53" s="1">
        <v>2.102989726073348E-11</v>
      </c>
      <c r="I53" s="1" t="s">
        <v>215</v>
      </c>
      <c r="J53" s="1">
        <v>6751110</v>
      </c>
      <c r="K53" s="1">
        <v>6972480</v>
      </c>
      <c r="L53" s="1" t="s">
        <v>238</v>
      </c>
      <c r="M53" s="1">
        <v>6813150</v>
      </c>
      <c r="N53" s="1">
        <v>7050530</v>
      </c>
      <c r="O53" s="1">
        <v>6662440</v>
      </c>
      <c r="P53" s="1">
        <v>3217100</v>
      </c>
      <c r="Q53" s="1">
        <v>3178900</v>
      </c>
      <c r="R53" s="1">
        <v>3101550</v>
      </c>
      <c r="S53" s="1">
        <v>3146470</v>
      </c>
      <c r="T53" s="1">
        <v>3019860</v>
      </c>
      <c r="U53" s="1">
        <v>1.352559493316349</v>
      </c>
      <c r="V53" s="1">
        <v>1.396910140104128</v>
      </c>
      <c r="W53" s="1">
        <v>1.364988973944771</v>
      </c>
      <c r="X53" s="1">
        <v>1.41254716400884</v>
      </c>
      <c r="Y53" s="1">
        <v>1.334794792360157</v>
      </c>
      <c r="Z53" s="1">
        <v>0.6445338834573909</v>
      </c>
      <c r="AA53" s="1">
        <v>0.6368806571516895</v>
      </c>
      <c r="AB53" s="1">
        <v>0.6213838756138358</v>
      </c>
      <c r="AC53" s="1">
        <v>0.6303834286413779</v>
      </c>
      <c r="AD53" s="1">
        <v>0.6050175914014599</v>
      </c>
    </row>
    <row r="54" spans="1:30">
      <c r="A54" s="1" t="s">
        <v>34</v>
      </c>
      <c r="B54" s="1">
        <v>0.001214371329985277</v>
      </c>
      <c r="C54" s="1">
        <v>2.95</v>
      </c>
      <c r="D54" s="1" t="s">
        <v>78</v>
      </c>
      <c r="E54" s="1" t="s">
        <v>135</v>
      </c>
      <c r="F54" s="1" t="s">
        <v>183</v>
      </c>
      <c r="G54" s="1">
        <v>0.4650365112304049</v>
      </c>
      <c r="H54" s="1">
        <v>9.290442893212207E-10</v>
      </c>
      <c r="I54" s="1" t="s">
        <v>215</v>
      </c>
      <c r="J54" s="1">
        <v>157370000</v>
      </c>
      <c r="K54" s="1">
        <v>158397000</v>
      </c>
      <c r="L54" s="1" t="s">
        <v>238</v>
      </c>
      <c r="M54" s="1">
        <v>149553000</v>
      </c>
      <c r="N54" s="1">
        <v>143947000</v>
      </c>
      <c r="O54" s="1">
        <v>155977000</v>
      </c>
      <c r="P54" s="1">
        <v>74802700</v>
      </c>
      <c r="Q54" s="1">
        <v>71208900</v>
      </c>
      <c r="R54" s="1">
        <v>68339000</v>
      </c>
      <c r="S54" s="1">
        <v>71831100</v>
      </c>
      <c r="T54" s="1">
        <v>69684700</v>
      </c>
      <c r="U54" s="1">
        <v>1.403697619788381</v>
      </c>
      <c r="V54" s="1">
        <v>1.412858180603801</v>
      </c>
      <c r="W54" s="1">
        <v>1.333972104798957</v>
      </c>
      <c r="X54" s="1">
        <v>1.283968108760743</v>
      </c>
      <c r="Y54" s="1">
        <v>1.391272438468147</v>
      </c>
      <c r="Z54" s="1">
        <v>0.6672197492771452</v>
      </c>
      <c r="AA54" s="1">
        <v>0.6351640302328834</v>
      </c>
      <c r="AB54" s="1">
        <v>0.6095653024001918</v>
      </c>
      <c r="AC54" s="1">
        <v>0.6407138850910669</v>
      </c>
      <c r="AD54" s="1">
        <v>0.6215685805786835</v>
      </c>
    </row>
    <row r="55" spans="1:30">
      <c r="A55" s="1" t="s">
        <v>34</v>
      </c>
      <c r="B55" s="1">
        <v>0.001214371329985277</v>
      </c>
      <c r="C55" s="1">
        <v>2.95</v>
      </c>
      <c r="D55" s="1" t="s">
        <v>355</v>
      </c>
      <c r="E55" s="1" t="s">
        <v>458</v>
      </c>
      <c r="F55" s="1" t="s">
        <v>558</v>
      </c>
      <c r="G55" s="1">
        <v>0.5011884739354872</v>
      </c>
      <c r="H55" s="1">
        <v>2.081880018220803E-08</v>
      </c>
      <c r="I55" s="1" t="s">
        <v>625</v>
      </c>
      <c r="J55" s="1">
        <v>38852800</v>
      </c>
      <c r="K55" s="1">
        <v>38676500</v>
      </c>
      <c r="L55" s="1" t="s">
        <v>644</v>
      </c>
      <c r="M55" s="1">
        <v>42931900</v>
      </c>
      <c r="N55" s="1">
        <v>44346000</v>
      </c>
      <c r="O55" s="1">
        <v>41507800</v>
      </c>
      <c r="P55" s="1">
        <v>21748500</v>
      </c>
      <c r="Q55" s="1">
        <v>20227400</v>
      </c>
      <c r="R55" s="1">
        <v>21176600</v>
      </c>
      <c r="S55" s="1">
        <v>19846800</v>
      </c>
      <c r="T55" s="1">
        <v>20403400</v>
      </c>
      <c r="U55" s="1">
        <v>1.254458495591308</v>
      </c>
      <c r="V55" s="1">
        <v>1.248766215169491</v>
      </c>
      <c r="W55" s="1">
        <v>1.386162301993073</v>
      </c>
      <c r="X55" s="1">
        <v>1.431820008995288</v>
      </c>
      <c r="Y55" s="1">
        <v>1.340181720321441</v>
      </c>
      <c r="Z55" s="1">
        <v>0.7022039747809053</v>
      </c>
      <c r="AA55" s="1">
        <v>0.6530915088159314</v>
      </c>
      <c r="AB55" s="1">
        <v>0.6837387724369643</v>
      </c>
      <c r="AC55" s="1">
        <v>0.6408028988979318</v>
      </c>
      <c r="AD55" s="1">
        <v>0.6587741029976653</v>
      </c>
    </row>
    <row r="56" spans="1:30">
      <c r="A56" s="1" t="s">
        <v>34</v>
      </c>
      <c r="B56" s="1">
        <v>0.001214371329985277</v>
      </c>
      <c r="C56" s="1">
        <v>2.95</v>
      </c>
      <c r="D56" s="1" t="s">
        <v>356</v>
      </c>
      <c r="E56" s="1" t="s">
        <v>459</v>
      </c>
      <c r="F56" s="1" t="s">
        <v>559</v>
      </c>
      <c r="G56" s="1">
        <v>0.5937132066851618</v>
      </c>
      <c r="H56" s="1">
        <v>3.351992553476502E-08</v>
      </c>
      <c r="I56" s="1" t="s">
        <v>625</v>
      </c>
      <c r="J56" s="1">
        <v>1884330</v>
      </c>
      <c r="K56" s="1">
        <v>1834080</v>
      </c>
      <c r="L56" s="1" t="s">
        <v>645</v>
      </c>
      <c r="M56" s="1">
        <v>1861620</v>
      </c>
      <c r="N56" s="1">
        <v>1944710</v>
      </c>
      <c r="O56" s="1">
        <v>1843470</v>
      </c>
      <c r="P56" s="1">
        <v>1038780</v>
      </c>
      <c r="Q56" s="1">
        <v>1097200</v>
      </c>
      <c r="R56" s="1">
        <v>1084170</v>
      </c>
      <c r="S56" s="1">
        <v>1172520</v>
      </c>
      <c r="T56" s="1">
        <v>1169360</v>
      </c>
      <c r="U56" s="1">
        <v>1.262089557836981</v>
      </c>
      <c r="V56" s="1">
        <v>1.228433032556744</v>
      </c>
      <c r="W56" s="1">
        <v>1.246878817755106</v>
      </c>
      <c r="X56" s="1">
        <v>1.302530970701074</v>
      </c>
      <c r="Y56" s="1">
        <v>1.234722281758364</v>
      </c>
      <c r="Z56" s="1">
        <v>0.6957557279722228</v>
      </c>
      <c r="AA56" s="1">
        <v>0.7348843689049874</v>
      </c>
      <c r="AB56" s="1">
        <v>0.7261571146880426</v>
      </c>
      <c r="AC56" s="1">
        <v>0.7853323188374735</v>
      </c>
      <c r="AD56" s="1">
        <v>0.7832158089890049</v>
      </c>
    </row>
    <row r="57" spans="1:30">
      <c r="A57" s="1" t="s">
        <v>34</v>
      </c>
      <c r="B57" s="1">
        <v>0.001214371329985277</v>
      </c>
      <c r="C57" s="1">
        <v>2.95</v>
      </c>
      <c r="D57" s="1" t="s">
        <v>357</v>
      </c>
      <c r="E57" s="1" t="s">
        <v>460</v>
      </c>
      <c r="F57" s="1" t="s">
        <v>560</v>
      </c>
      <c r="G57" s="1">
        <v>0.5843047986098334</v>
      </c>
      <c r="H57" s="1">
        <v>0.0001059366059067779</v>
      </c>
      <c r="I57" s="1" t="s">
        <v>625</v>
      </c>
      <c r="J57" s="1">
        <v>5540740</v>
      </c>
      <c r="K57" s="1">
        <v>6594940</v>
      </c>
      <c r="L57" s="1" t="s">
        <v>644</v>
      </c>
      <c r="M57" s="1">
        <v>5565340</v>
      </c>
      <c r="N57" s="1">
        <v>6262450</v>
      </c>
      <c r="O57" s="1">
        <v>6093360</v>
      </c>
      <c r="P57" s="1">
        <v>3677880</v>
      </c>
      <c r="Q57" s="1">
        <v>3765180</v>
      </c>
      <c r="R57" s="1">
        <v>3502510</v>
      </c>
      <c r="S57" s="1">
        <v>3948180</v>
      </c>
      <c r="T57" s="1">
        <v>2668600</v>
      </c>
      <c r="U57" s="1">
        <v>1.16355216532498</v>
      </c>
      <c r="V57" s="1">
        <v>1.384933549884731</v>
      </c>
      <c r="W57" s="1">
        <v>1.16871815096354</v>
      </c>
      <c r="X57" s="1">
        <v>1.315110843991854</v>
      </c>
      <c r="Y57" s="1">
        <v>1.279602042706321</v>
      </c>
      <c r="Z57" s="1">
        <v>0.7723526528596251</v>
      </c>
      <c r="AA57" s="1">
        <v>0.7906856018940267</v>
      </c>
      <c r="AB57" s="1">
        <v>0.7355250552403464</v>
      </c>
      <c r="AC57" s="1">
        <v>0.8291154950589238</v>
      </c>
      <c r="AD57" s="1">
        <v>0.560404442075651</v>
      </c>
    </row>
    <row r="58" spans="1:30">
      <c r="A58" s="1" t="s">
        <v>34</v>
      </c>
      <c r="B58" s="1">
        <v>0.001214371329985277</v>
      </c>
      <c r="C58" s="1">
        <v>2.95</v>
      </c>
      <c r="D58" s="1" t="s">
        <v>358</v>
      </c>
      <c r="E58" s="1" t="s">
        <v>461</v>
      </c>
      <c r="F58" s="1" t="s">
        <v>561</v>
      </c>
      <c r="G58" s="1">
        <v>0.6192309737991609</v>
      </c>
      <c r="H58" s="1">
        <v>3.480426552935766E-09</v>
      </c>
      <c r="I58" s="1" t="s">
        <v>625</v>
      </c>
      <c r="J58" s="1">
        <v>9782830</v>
      </c>
      <c r="K58" s="1">
        <v>10497100</v>
      </c>
      <c r="L58" s="1" t="s">
        <v>644</v>
      </c>
      <c r="M58" s="1">
        <v>10675900</v>
      </c>
      <c r="N58" s="1">
        <v>10488300</v>
      </c>
      <c r="O58" s="1">
        <v>10635500</v>
      </c>
      <c r="P58" s="1">
        <v>6348170</v>
      </c>
      <c r="Q58" s="1">
        <v>6626190</v>
      </c>
      <c r="R58" s="1">
        <v>6401910</v>
      </c>
      <c r="S58" s="1">
        <v>6457890</v>
      </c>
      <c r="T58" s="1">
        <v>6415160</v>
      </c>
      <c r="U58" s="1">
        <v>1.160079664219702</v>
      </c>
      <c r="V58" s="1">
        <v>1.244780114065217</v>
      </c>
      <c r="W58" s="1">
        <v>1.265982797129574</v>
      </c>
      <c r="X58" s="1">
        <v>1.243736581565406</v>
      </c>
      <c r="Y58" s="1">
        <v>1.261192034289529</v>
      </c>
      <c r="Z58" s="1">
        <v>0.7527865578784035</v>
      </c>
      <c r="AA58" s="1">
        <v>0.7857550698781379</v>
      </c>
      <c r="AB58" s="1">
        <v>0.7591592211215721</v>
      </c>
      <c r="AC58" s="1">
        <v>0.7657975108192382</v>
      </c>
      <c r="AD58" s="1">
        <v>0.7607304490332205</v>
      </c>
    </row>
    <row r="59" spans="1:30">
      <c r="A59" s="1" t="s">
        <v>34</v>
      </c>
      <c r="B59" s="1">
        <v>0.001214371329985277</v>
      </c>
      <c r="C59" s="1">
        <v>2.95</v>
      </c>
      <c r="D59" s="1" t="s">
        <v>359</v>
      </c>
      <c r="E59" s="1" t="s">
        <v>462</v>
      </c>
      <c r="F59" s="1" t="s">
        <v>562</v>
      </c>
      <c r="G59" s="1">
        <v>0.6278520930455274</v>
      </c>
      <c r="H59" s="1">
        <v>1.370812598061622E-08</v>
      </c>
      <c r="I59" s="1" t="s">
        <v>625</v>
      </c>
      <c r="J59" s="1">
        <v>8113540</v>
      </c>
      <c r="K59" s="1">
        <v>8015730</v>
      </c>
      <c r="L59" s="1" t="s">
        <v>644</v>
      </c>
      <c r="M59" s="1">
        <v>8243050</v>
      </c>
      <c r="N59" s="1">
        <v>8200630</v>
      </c>
      <c r="O59" s="1">
        <v>8359270</v>
      </c>
      <c r="P59" s="1">
        <v>5291900</v>
      </c>
      <c r="Q59" s="1">
        <v>5185020</v>
      </c>
      <c r="R59" s="1">
        <v>4967280</v>
      </c>
      <c r="S59" s="1">
        <v>4868660</v>
      </c>
      <c r="T59" s="1">
        <v>5386520</v>
      </c>
      <c r="U59" s="1">
        <v>1.217671495206479</v>
      </c>
      <c r="V59" s="1">
        <v>1.20299227393609</v>
      </c>
      <c r="W59" s="1">
        <v>1.237108218923154</v>
      </c>
      <c r="X59" s="1">
        <v>1.230741870223738</v>
      </c>
      <c r="Y59" s="1">
        <v>1.254550393506985</v>
      </c>
      <c r="Z59" s="1">
        <v>0.7942027506468402</v>
      </c>
      <c r="AA59" s="1">
        <v>0.7781623133768362</v>
      </c>
      <c r="AB59" s="1">
        <v>0.7454841246495657</v>
      </c>
      <c r="AC59" s="1">
        <v>0.7306833394365436</v>
      </c>
      <c r="AD59" s="1">
        <v>0.8084032200937693</v>
      </c>
    </row>
    <row r="60" spans="1:30">
      <c r="A60" s="1" t="s">
        <v>316</v>
      </c>
      <c r="B60" s="1">
        <v>0.4424165464458311</v>
      </c>
      <c r="C60" s="1">
        <v>1.51</v>
      </c>
      <c r="D60" s="1" t="s">
        <v>331</v>
      </c>
      <c r="E60" s="1" t="s">
        <v>434</v>
      </c>
      <c r="F60" s="1" t="s">
        <v>537</v>
      </c>
      <c r="G60" s="1">
        <v>0.6502019771859736</v>
      </c>
      <c r="H60" s="1">
        <v>6.537286207336522E-11</v>
      </c>
      <c r="I60" s="1" t="s">
        <v>625</v>
      </c>
      <c r="J60" s="1">
        <v>18169300</v>
      </c>
      <c r="K60" s="1">
        <v>18212500</v>
      </c>
      <c r="L60" s="1" t="s">
        <v>626</v>
      </c>
      <c r="M60" s="1">
        <v>18110800</v>
      </c>
      <c r="N60" s="1">
        <v>18123000</v>
      </c>
      <c r="O60" s="1">
        <v>17320300</v>
      </c>
      <c r="P60" s="1">
        <v>11718300</v>
      </c>
      <c r="Q60" s="1">
        <v>11744000</v>
      </c>
      <c r="R60" s="1">
        <v>11662600</v>
      </c>
      <c r="S60" s="1">
        <v>11694200</v>
      </c>
      <c r="T60" s="1">
        <v>11657400</v>
      </c>
      <c r="U60" s="1">
        <v>1.224244065859726</v>
      </c>
      <c r="V60" s="1">
        <v>1.227154873851511</v>
      </c>
      <c r="W60" s="1">
        <v>1.220302346704184</v>
      </c>
      <c r="X60" s="1">
        <v>1.221124380442605</v>
      </c>
      <c r="Y60" s="1">
        <v>1.167038603243395</v>
      </c>
      <c r="Z60" s="1">
        <v>0.789576881716083</v>
      </c>
      <c r="AA60" s="1">
        <v>0.7913085429519366</v>
      </c>
      <c r="AB60" s="1">
        <v>0.7858238260414898</v>
      </c>
      <c r="AC60" s="1">
        <v>0.7879530281836289</v>
      </c>
      <c r="AD60" s="1">
        <v>0.7854734510054416</v>
      </c>
    </row>
    <row r="61" spans="1:30">
      <c r="A61" s="1" t="s">
        <v>316</v>
      </c>
      <c r="B61" s="1">
        <v>0.4424165464458311</v>
      </c>
      <c r="C61" s="1">
        <v>1.51</v>
      </c>
      <c r="D61" s="1" t="s">
        <v>332</v>
      </c>
      <c r="E61" s="1" t="s">
        <v>435</v>
      </c>
      <c r="F61" s="1" t="s">
        <v>538</v>
      </c>
      <c r="G61" s="1">
        <v>0.5961916434162816</v>
      </c>
      <c r="H61" s="1">
        <v>2.087352214181453E-07</v>
      </c>
      <c r="I61" s="1" t="s">
        <v>625</v>
      </c>
      <c r="J61" s="1">
        <v>3767650</v>
      </c>
      <c r="K61" s="1">
        <v>3439630</v>
      </c>
      <c r="L61" s="1" t="s">
        <v>627</v>
      </c>
      <c r="M61" s="1">
        <v>3520580</v>
      </c>
      <c r="N61" s="1">
        <v>3641660</v>
      </c>
      <c r="O61" s="1">
        <v>3336280</v>
      </c>
      <c r="P61" s="1">
        <v>2255980</v>
      </c>
      <c r="Q61" s="1">
        <v>2008820</v>
      </c>
      <c r="R61" s="1">
        <v>2173060</v>
      </c>
      <c r="S61" s="1">
        <v>1989840</v>
      </c>
      <c r="T61" s="1">
        <v>2128350</v>
      </c>
      <c r="U61" s="1">
        <v>1.333122212452476</v>
      </c>
      <c r="V61" s="1">
        <v>1.217057623616288</v>
      </c>
      <c r="W61" s="1">
        <v>1.245700476083484</v>
      </c>
      <c r="X61" s="1">
        <v>1.288542682096183</v>
      </c>
      <c r="Y61" s="1">
        <v>1.180488892269968</v>
      </c>
      <c r="Z61" s="1">
        <v>0.7982421532914512</v>
      </c>
      <c r="AA61" s="1">
        <v>0.7107885718733912</v>
      </c>
      <c r="AB61" s="1">
        <v>0.7689022480835472</v>
      </c>
      <c r="AC61" s="1">
        <v>0.7040728048588468</v>
      </c>
      <c r="AD61" s="1">
        <v>0.7530823353743651</v>
      </c>
    </row>
    <row r="62" spans="1:30">
      <c r="A62" s="1" t="s">
        <v>316</v>
      </c>
      <c r="B62" s="1">
        <v>0.4424165464458311</v>
      </c>
      <c r="C62" s="1">
        <v>1.51</v>
      </c>
      <c r="D62" s="1" t="s">
        <v>333</v>
      </c>
      <c r="E62" s="1" t="s">
        <v>436</v>
      </c>
      <c r="F62" s="1" t="s">
        <v>183</v>
      </c>
      <c r="G62" s="1">
        <v>0.6286638675427406</v>
      </c>
      <c r="H62" s="1">
        <v>3.041588260495753E-08</v>
      </c>
      <c r="I62" s="1" t="s">
        <v>625</v>
      </c>
      <c r="J62" s="1">
        <v>196435000</v>
      </c>
      <c r="K62" s="1">
        <v>209337000</v>
      </c>
      <c r="L62" s="1" t="s">
        <v>627</v>
      </c>
      <c r="M62" s="1">
        <v>194708000</v>
      </c>
      <c r="N62" s="1">
        <v>200383000</v>
      </c>
      <c r="O62" s="1">
        <v>200879000</v>
      </c>
      <c r="P62" s="1">
        <v>122915000</v>
      </c>
      <c r="Q62" s="1">
        <v>119719000</v>
      </c>
      <c r="R62" s="1">
        <v>132082000</v>
      </c>
      <c r="S62" s="1">
        <v>130591000</v>
      </c>
      <c r="T62" s="1">
        <v>124452000</v>
      </c>
      <c r="U62" s="1">
        <v>1.204013972409456</v>
      </c>
      <c r="V62" s="1">
        <v>1.283094524612611</v>
      </c>
      <c r="W62" s="1">
        <v>1.193428627993486</v>
      </c>
      <c r="X62" s="1">
        <v>1.22821254783172</v>
      </c>
      <c r="Y62" s="1">
        <v>1.231252693072208</v>
      </c>
      <c r="Z62" s="1">
        <v>0.7533859924082179</v>
      </c>
      <c r="AA62" s="1">
        <v>0.7337966694473371</v>
      </c>
      <c r="AB62" s="1">
        <v>0.8095735154314952</v>
      </c>
      <c r="AC62" s="1">
        <v>0.800434691734789</v>
      </c>
      <c r="AD62" s="1">
        <v>0.7628067650586791</v>
      </c>
    </row>
    <row r="63" spans="1:30">
      <c r="A63" s="1" t="s">
        <v>35</v>
      </c>
      <c r="B63" s="1">
        <v>0.1914415422287444</v>
      </c>
      <c r="C63" s="1">
        <v>1.79</v>
      </c>
      <c r="D63" s="1" t="s">
        <v>79</v>
      </c>
      <c r="E63" s="1" t="s">
        <v>136</v>
      </c>
      <c r="F63" s="1" t="s">
        <v>189</v>
      </c>
      <c r="G63" s="1">
        <v>0.4676866988294033</v>
      </c>
      <c r="H63" s="1">
        <v>1.294969373046709E-07</v>
      </c>
      <c r="I63" s="1" t="s">
        <v>215</v>
      </c>
      <c r="J63" s="1">
        <v>2749870</v>
      </c>
      <c r="K63" s="1">
        <v>2657740</v>
      </c>
      <c r="L63" s="1" t="s">
        <v>239</v>
      </c>
      <c r="M63" s="1">
        <v>2963890</v>
      </c>
      <c r="N63" s="1">
        <v>2597190</v>
      </c>
      <c r="O63" s="1">
        <v>2691010</v>
      </c>
      <c r="P63" s="1">
        <v>1287850</v>
      </c>
      <c r="Q63" s="1">
        <v>1375260</v>
      </c>
      <c r="R63" s="1">
        <v>1371650</v>
      </c>
      <c r="S63" s="1">
        <v>1121710</v>
      </c>
      <c r="T63" s="1">
        <v>1231990</v>
      </c>
      <c r="U63" s="1">
        <v>1.37163210987941</v>
      </c>
      <c r="V63" s="1">
        <v>1.325677767934813</v>
      </c>
      <c r="W63" s="1">
        <v>1.478385048802484</v>
      </c>
      <c r="X63" s="1">
        <v>1.295475495008021</v>
      </c>
      <c r="Y63" s="1">
        <v>1.34227280708055</v>
      </c>
      <c r="Z63" s="1">
        <v>0.6423781534065969</v>
      </c>
      <c r="AA63" s="1">
        <v>0.6859781645796921</v>
      </c>
      <c r="AB63" s="1">
        <v>0.6841775005786067</v>
      </c>
      <c r="AC63" s="1">
        <v>0.5595077054452877</v>
      </c>
      <c r="AD63" s="1">
        <v>0.6145152472845389</v>
      </c>
    </row>
    <row r="64" spans="1:30">
      <c r="A64" s="1" t="s">
        <v>35</v>
      </c>
      <c r="B64" s="1">
        <v>0.1914415422287444</v>
      </c>
      <c r="C64" s="1">
        <v>1.79</v>
      </c>
      <c r="D64" s="1" t="s">
        <v>80</v>
      </c>
      <c r="E64" s="1" t="s">
        <v>137</v>
      </c>
      <c r="F64" s="1" t="s">
        <v>190</v>
      </c>
      <c r="G64" s="1">
        <v>0.2776566375784567</v>
      </c>
      <c r="H64" s="1">
        <v>6.546645113631616E-09</v>
      </c>
      <c r="I64" s="1" t="s">
        <v>215</v>
      </c>
      <c r="J64" s="1">
        <v>6761020</v>
      </c>
      <c r="K64" s="1">
        <v>7007360</v>
      </c>
      <c r="L64" s="1" t="s">
        <v>240</v>
      </c>
      <c r="M64" s="1">
        <v>6607040</v>
      </c>
      <c r="N64" s="1">
        <v>6937190</v>
      </c>
      <c r="O64" s="1">
        <v>7023180</v>
      </c>
      <c r="P64" s="1">
        <v>1830170</v>
      </c>
      <c r="Q64" s="1">
        <v>1889680</v>
      </c>
      <c r="R64" s="1">
        <v>1706610</v>
      </c>
      <c r="S64" s="1">
        <v>2287580</v>
      </c>
      <c r="T64" s="1">
        <v>1819520</v>
      </c>
      <c r="U64" s="1">
        <v>1.541171683647011</v>
      </c>
      <c r="V64" s="1">
        <v>1.597324783704341</v>
      </c>
      <c r="W64" s="1">
        <v>1.506072006993493</v>
      </c>
      <c r="X64" s="1">
        <v>1.581329561527581</v>
      </c>
      <c r="Y64" s="1">
        <v>1.600930946093343</v>
      </c>
      <c r="Z64" s="1">
        <v>0.4171864866928733</v>
      </c>
      <c r="AA64" s="1">
        <v>0.4307517663243244</v>
      </c>
      <c r="AB64" s="1">
        <v>0.3890210363271852</v>
      </c>
      <c r="AC64" s="1">
        <v>0.5214529050464618</v>
      </c>
      <c r="AD64" s="1">
        <v>0.4147588236433866</v>
      </c>
    </row>
    <row r="65" spans="1:30">
      <c r="A65" s="1" t="s">
        <v>35</v>
      </c>
      <c r="B65" s="1">
        <v>0.1914415422287444</v>
      </c>
      <c r="C65" s="1">
        <v>1.79</v>
      </c>
      <c r="D65" s="1" t="s">
        <v>335</v>
      </c>
      <c r="E65" s="1" t="s">
        <v>438</v>
      </c>
      <c r="F65" s="1" t="s">
        <v>183</v>
      </c>
      <c r="G65" s="1">
        <v>0.6299567605964811</v>
      </c>
      <c r="H65" s="1">
        <v>1.249816341210614E-06</v>
      </c>
      <c r="I65" s="1" t="s">
        <v>625</v>
      </c>
      <c r="J65" s="1">
        <v>113054000</v>
      </c>
      <c r="K65" s="1">
        <v>119685000</v>
      </c>
      <c r="L65" s="1" t="s">
        <v>240</v>
      </c>
      <c r="M65" s="1">
        <v>108424000</v>
      </c>
      <c r="N65" s="1">
        <v>122110000</v>
      </c>
      <c r="O65" s="1">
        <v>102646000</v>
      </c>
      <c r="P65" s="1">
        <v>70956300</v>
      </c>
      <c r="Q65" s="1">
        <v>73576900</v>
      </c>
      <c r="R65" s="1">
        <v>67193700</v>
      </c>
      <c r="S65" s="1">
        <v>71436100</v>
      </c>
      <c r="T65" s="1">
        <v>73341500</v>
      </c>
      <c r="U65" s="1">
        <v>1.225619251894602</v>
      </c>
      <c r="V65" s="1">
        <v>1.297505972039958</v>
      </c>
      <c r="W65" s="1">
        <v>1.175425387579566</v>
      </c>
      <c r="X65" s="1">
        <v>1.323795415012736</v>
      </c>
      <c r="Y65" s="1">
        <v>1.112786046756181</v>
      </c>
      <c r="Z65" s="1">
        <v>0.7692377741894043</v>
      </c>
      <c r="AA65" s="1">
        <v>0.7976477182118625</v>
      </c>
      <c r="AB65" s="1">
        <v>0.7284473997030648</v>
      </c>
      <c r="AC65" s="1">
        <v>0.7744392895454203</v>
      </c>
      <c r="AD65" s="1">
        <v>0.7950957450672061</v>
      </c>
    </row>
    <row r="66" spans="1:30">
      <c r="A66" s="1" t="s">
        <v>35</v>
      </c>
      <c r="B66" s="1">
        <v>0.1914415422287444</v>
      </c>
      <c r="C66" s="1">
        <v>1.79</v>
      </c>
      <c r="D66" s="1" t="s">
        <v>336</v>
      </c>
      <c r="E66" s="1" t="s">
        <v>439</v>
      </c>
      <c r="F66" s="1" t="s">
        <v>540</v>
      </c>
      <c r="G66" s="1">
        <v>0.5456984978721255</v>
      </c>
      <c r="H66" s="1">
        <v>2.515093917321146E-07</v>
      </c>
      <c r="I66" s="1" t="s">
        <v>625</v>
      </c>
      <c r="J66" s="1">
        <v>1280680</v>
      </c>
      <c r="K66" s="1">
        <v>1141290</v>
      </c>
      <c r="L66" s="1" t="s">
        <v>240</v>
      </c>
      <c r="M66" s="1">
        <v>1173320</v>
      </c>
      <c r="N66" s="1">
        <v>1277120</v>
      </c>
      <c r="O66" s="1">
        <v>1072490</v>
      </c>
      <c r="P66" s="1">
        <v>687201</v>
      </c>
      <c r="Q66" s="1">
        <v>651999</v>
      </c>
      <c r="R66" s="1">
        <v>626264</v>
      </c>
      <c r="S66" s="1">
        <v>653158</v>
      </c>
      <c r="T66" s="1">
        <v>625501</v>
      </c>
      <c r="U66" s="1">
        <v>1.393706382060421</v>
      </c>
      <c r="V66" s="1">
        <v>1.24201452102144</v>
      </c>
      <c r="W66" s="1">
        <v>1.276871327887633</v>
      </c>
      <c r="X66" s="1">
        <v>1.389832194347538</v>
      </c>
      <c r="Y66" s="1">
        <v>1.167142578705048</v>
      </c>
      <c r="Z66" s="1">
        <v>0.7478499074384729</v>
      </c>
      <c r="AA66" s="1">
        <v>0.7095411557899027</v>
      </c>
      <c r="AB66" s="1">
        <v>0.6815349139946651</v>
      </c>
      <c r="AC66" s="1">
        <v>0.7108024433065409</v>
      </c>
      <c r="AD66" s="1">
        <v>0.6807045754483365</v>
      </c>
    </row>
    <row r="67" spans="1:30">
      <c r="A67" s="1" t="s">
        <v>35</v>
      </c>
      <c r="B67" s="1">
        <v>0.1914415422287444</v>
      </c>
      <c r="C67" s="1">
        <v>1.79</v>
      </c>
      <c r="D67" s="1" t="s">
        <v>360</v>
      </c>
      <c r="E67" s="1" t="s">
        <v>463</v>
      </c>
      <c r="F67" s="1" t="s">
        <v>183</v>
      </c>
      <c r="G67" s="1">
        <v>0.6617603005431008</v>
      </c>
      <c r="H67" s="1">
        <v>1.738861415289663E-06</v>
      </c>
      <c r="I67" s="1" t="s">
        <v>625</v>
      </c>
      <c r="J67" s="1">
        <v>1220770</v>
      </c>
      <c r="K67" s="1">
        <v>1264000</v>
      </c>
      <c r="L67" s="1" t="s">
        <v>646</v>
      </c>
      <c r="M67" s="1">
        <v>1254000</v>
      </c>
      <c r="N67" s="1">
        <v>1226850</v>
      </c>
      <c r="O67" s="1">
        <v>1156630</v>
      </c>
      <c r="P67" s="1">
        <v>791837</v>
      </c>
      <c r="Q67" s="1">
        <v>842994</v>
      </c>
      <c r="R67" s="1">
        <v>755372</v>
      </c>
      <c r="S67" s="1">
        <v>772856</v>
      </c>
      <c r="T67" s="1">
        <v>888403</v>
      </c>
      <c r="U67" s="1">
        <v>1.199925848107358</v>
      </c>
      <c r="V67" s="1">
        <v>1.242417713416696</v>
      </c>
      <c r="W67" s="1">
        <v>1.232588459354855</v>
      </c>
      <c r="X67" s="1">
        <v>1.205902034576957</v>
      </c>
      <c r="Y67" s="1">
        <v>1.13688101255471</v>
      </c>
      <c r="Z67" s="1">
        <v>0.7783167048565951</v>
      </c>
      <c r="AA67" s="1">
        <v>0.8286002198607549</v>
      </c>
      <c r="AB67" s="1">
        <v>0.7424743299200921</v>
      </c>
      <c r="AC67" s="1">
        <v>0.7596597977218148</v>
      </c>
      <c r="AD67" s="1">
        <v>0.8732338796301684</v>
      </c>
    </row>
    <row r="68" spans="1:30">
      <c r="A68" s="1" t="s">
        <v>820</v>
      </c>
      <c r="B68" s="1">
        <v>0.1133591076568507</v>
      </c>
      <c r="C68" s="1">
        <v>3.35</v>
      </c>
      <c r="D68" s="1" t="s">
        <v>74</v>
      </c>
      <c r="E68" s="1" t="s">
        <v>131</v>
      </c>
      <c r="F68" s="1" t="s">
        <v>185</v>
      </c>
      <c r="G68" s="1">
        <v>0.4165954353231268</v>
      </c>
      <c r="H68" s="1">
        <v>1.553218343596327E-12</v>
      </c>
      <c r="I68" s="1" t="s">
        <v>215</v>
      </c>
      <c r="J68" s="1">
        <v>105539000</v>
      </c>
      <c r="K68" s="1">
        <v>105842000</v>
      </c>
      <c r="L68" s="1" t="s">
        <v>235</v>
      </c>
      <c r="M68" s="1">
        <v>108798000</v>
      </c>
      <c r="N68" s="1">
        <v>110168000</v>
      </c>
      <c r="O68" s="1">
        <v>103360000</v>
      </c>
      <c r="P68" s="1">
        <v>44566400</v>
      </c>
      <c r="Q68" s="1">
        <v>44540700</v>
      </c>
      <c r="R68" s="1">
        <v>43809100</v>
      </c>
      <c r="S68" s="1">
        <v>44440600</v>
      </c>
      <c r="T68" s="1">
        <v>44983100</v>
      </c>
      <c r="U68" s="1">
        <v>1.395931919038356</v>
      </c>
      <c r="V68" s="1">
        <v>1.399939606921211</v>
      </c>
      <c r="W68" s="1">
        <v>1.439037710491241</v>
      </c>
      <c r="X68" s="1">
        <v>1.457158279466525</v>
      </c>
      <c r="Y68" s="1">
        <v>1.367110955682776</v>
      </c>
      <c r="Z68" s="1">
        <v>0.5894660767738086</v>
      </c>
      <c r="AA68" s="1">
        <v>0.5891261507718635</v>
      </c>
      <c r="AB68" s="1">
        <v>0.579449502405208</v>
      </c>
      <c r="AC68" s="1">
        <v>0.5878021588343263</v>
      </c>
      <c r="AD68" s="1">
        <v>0.5949776396146853</v>
      </c>
    </row>
    <row r="69" spans="1:30">
      <c r="A69" s="1" t="s">
        <v>820</v>
      </c>
      <c r="B69" s="1">
        <v>0.1133591076568507</v>
      </c>
      <c r="C69" s="1">
        <v>3.35</v>
      </c>
      <c r="D69" s="1" t="s">
        <v>824</v>
      </c>
      <c r="E69" s="1" t="s">
        <v>846</v>
      </c>
      <c r="F69" s="1" t="s">
        <v>868</v>
      </c>
      <c r="G69" s="1">
        <v>0.6412470430712134</v>
      </c>
      <c r="H69" s="1">
        <v>8.027335428157026E-08</v>
      </c>
      <c r="I69" s="1" t="s">
        <v>625</v>
      </c>
      <c r="J69" s="1">
        <v>7513240</v>
      </c>
      <c r="K69" s="1">
        <v>7294790</v>
      </c>
      <c r="L69" s="1" t="s">
        <v>888</v>
      </c>
      <c r="M69" s="1">
        <v>8161580</v>
      </c>
      <c r="N69" s="1">
        <v>7285430</v>
      </c>
      <c r="O69" s="1">
        <v>7715100</v>
      </c>
      <c r="P69" s="1">
        <v>4931790</v>
      </c>
      <c r="Q69" s="1">
        <v>5004070</v>
      </c>
      <c r="R69" s="1">
        <v>4662370</v>
      </c>
      <c r="S69" s="1">
        <v>4887620</v>
      </c>
      <c r="T69" s="1">
        <v>4862390</v>
      </c>
      <c r="U69" s="1">
        <v>1.205621840619092</v>
      </c>
      <c r="V69" s="1">
        <v>1.17056797689542</v>
      </c>
      <c r="W69" s="1">
        <v>1.309658563011426</v>
      </c>
      <c r="X69" s="1">
        <v>1.169066012306482</v>
      </c>
      <c r="Y69" s="1">
        <v>1.238013568388652</v>
      </c>
      <c r="Z69" s="1">
        <v>0.7913861047093972</v>
      </c>
      <c r="AA69" s="1">
        <v>0.8029846090350873</v>
      </c>
      <c r="AB69" s="1">
        <v>0.7481532735607055</v>
      </c>
      <c r="AC69" s="1">
        <v>0.7842983081395891</v>
      </c>
      <c r="AD69" s="1">
        <v>0.7802497433341495</v>
      </c>
    </row>
    <row r="70" spans="1:30">
      <c r="A70" s="1" t="s">
        <v>295</v>
      </c>
      <c r="B70" s="1">
        <v>0.00411466257216437</v>
      </c>
      <c r="C70" s="1">
        <v>3.19</v>
      </c>
      <c r="D70" s="1" t="s">
        <v>825</v>
      </c>
      <c r="E70" s="1" t="s">
        <v>847</v>
      </c>
      <c r="F70" s="1" t="s">
        <v>869</v>
      </c>
      <c r="G70" s="1">
        <v>1.541514983053279</v>
      </c>
      <c r="H70" s="1">
        <v>9.536000485423457E-08</v>
      </c>
      <c r="I70" s="1" t="s">
        <v>777</v>
      </c>
      <c r="J70" s="1">
        <v>1101110</v>
      </c>
      <c r="K70" s="1">
        <v>1055430</v>
      </c>
      <c r="L70" s="1" t="s">
        <v>889</v>
      </c>
      <c r="M70" s="1">
        <v>1086280</v>
      </c>
      <c r="N70" s="1">
        <v>1138210</v>
      </c>
      <c r="O70" s="1">
        <v>1195270</v>
      </c>
      <c r="P70" s="1">
        <v>1659790</v>
      </c>
      <c r="Q70" s="1">
        <v>1687220</v>
      </c>
      <c r="R70" s="1">
        <v>1759370</v>
      </c>
      <c r="S70" s="1">
        <v>1746240</v>
      </c>
      <c r="T70" s="1">
        <v>1743330</v>
      </c>
      <c r="U70" s="1">
        <v>0.7769479087653689</v>
      </c>
      <c r="V70" s="1">
        <v>0.7447159060840728</v>
      </c>
      <c r="W70" s="1">
        <v>0.7664837975621372</v>
      </c>
      <c r="X70" s="1">
        <v>0.8031258268799943</v>
      </c>
      <c r="Y70" s="1">
        <v>0.8433876060611406</v>
      </c>
      <c r="Z70" s="1">
        <v>1.171154897775583</v>
      </c>
      <c r="AA70" s="1">
        <v>1.190509622678121</v>
      </c>
      <c r="AB70" s="1">
        <v>1.24141897017058</v>
      </c>
      <c r="AC70" s="1">
        <v>1.232154386212493</v>
      </c>
      <c r="AD70" s="1">
        <v>1.23010107781051</v>
      </c>
    </row>
    <row r="71" spans="1:30">
      <c r="A71" s="1" t="s">
        <v>295</v>
      </c>
      <c r="B71" s="1">
        <v>0.00411466257216437</v>
      </c>
      <c r="C71" s="1">
        <v>3.19</v>
      </c>
      <c r="D71" s="1" t="s">
        <v>361</v>
      </c>
      <c r="E71" s="1" t="s">
        <v>464</v>
      </c>
      <c r="F71" s="1" t="s">
        <v>563</v>
      </c>
      <c r="G71" s="1">
        <v>0.6656328570144415</v>
      </c>
      <c r="H71" s="1">
        <v>5.413760922111216E-06</v>
      </c>
      <c r="I71" s="1" t="s">
        <v>625</v>
      </c>
      <c r="J71" s="1">
        <v>5090700</v>
      </c>
      <c r="K71" s="1">
        <v>5217050</v>
      </c>
      <c r="L71" s="1" t="s">
        <v>647</v>
      </c>
      <c r="M71" s="1">
        <v>4977300</v>
      </c>
      <c r="N71" s="1">
        <v>5187700</v>
      </c>
      <c r="O71" s="1">
        <v>5447560</v>
      </c>
      <c r="P71" s="1">
        <v>3793520</v>
      </c>
      <c r="Q71" s="1">
        <v>3575140</v>
      </c>
      <c r="R71" s="1">
        <v>3431620</v>
      </c>
      <c r="S71" s="1">
        <v>3056410</v>
      </c>
      <c r="T71" s="1">
        <v>3396720</v>
      </c>
      <c r="U71" s="1">
        <v>1.179120075823904</v>
      </c>
      <c r="V71" s="1">
        <v>1.208385564181173</v>
      </c>
      <c r="W71" s="1">
        <v>1.152854097353668</v>
      </c>
      <c r="X71" s="1">
        <v>1.201587447178515</v>
      </c>
      <c r="Y71" s="1">
        <v>1.261776840170363</v>
      </c>
      <c r="Z71" s="1">
        <v>0.8786641503210749</v>
      </c>
      <c r="AA71" s="1">
        <v>0.8280824538631371</v>
      </c>
      <c r="AB71" s="1">
        <v>0.7948400091537167</v>
      </c>
      <c r="AC71" s="1">
        <v>0.7079329740406896</v>
      </c>
      <c r="AD71" s="1">
        <v>0.7867563879137587</v>
      </c>
    </row>
    <row r="72" spans="1:30">
      <c r="A72" s="1" t="s">
        <v>295</v>
      </c>
      <c r="B72" s="1">
        <v>0.00411466257216437</v>
      </c>
      <c r="C72" s="1">
        <v>3.19</v>
      </c>
      <c r="D72" s="1" t="s">
        <v>80</v>
      </c>
      <c r="E72" s="1" t="s">
        <v>137</v>
      </c>
      <c r="F72" s="1" t="s">
        <v>190</v>
      </c>
      <c r="G72" s="1">
        <v>0.2776566375784567</v>
      </c>
      <c r="H72" s="1">
        <v>6.546645113631616E-09</v>
      </c>
      <c r="I72" s="1" t="s">
        <v>215</v>
      </c>
      <c r="J72" s="1">
        <v>6761020</v>
      </c>
      <c r="K72" s="1">
        <v>7007360</v>
      </c>
      <c r="L72" s="1" t="s">
        <v>240</v>
      </c>
      <c r="M72" s="1">
        <v>6607040</v>
      </c>
      <c r="N72" s="1">
        <v>6937190</v>
      </c>
      <c r="O72" s="1">
        <v>7023180</v>
      </c>
      <c r="P72" s="1">
        <v>1830170</v>
      </c>
      <c r="Q72" s="1">
        <v>1889680</v>
      </c>
      <c r="R72" s="1">
        <v>1706610</v>
      </c>
      <c r="S72" s="1">
        <v>2287580</v>
      </c>
      <c r="T72" s="1">
        <v>1819520</v>
      </c>
      <c r="U72" s="1">
        <v>1.541171683647011</v>
      </c>
      <c r="V72" s="1">
        <v>1.597324783704341</v>
      </c>
      <c r="W72" s="1">
        <v>1.506072006993493</v>
      </c>
      <c r="X72" s="1">
        <v>1.581329561527581</v>
      </c>
      <c r="Y72" s="1">
        <v>1.600930946093343</v>
      </c>
      <c r="Z72" s="1">
        <v>0.4171864866928733</v>
      </c>
      <c r="AA72" s="1">
        <v>0.4307517663243244</v>
      </c>
      <c r="AB72" s="1">
        <v>0.3890210363271852</v>
      </c>
      <c r="AC72" s="1">
        <v>0.5214529050464618</v>
      </c>
      <c r="AD72" s="1">
        <v>0.4147588236433866</v>
      </c>
    </row>
    <row r="73" spans="1:30">
      <c r="A73" s="1" t="s">
        <v>295</v>
      </c>
      <c r="B73" s="1">
        <v>0.00411466257216437</v>
      </c>
      <c r="C73" s="1">
        <v>3.19</v>
      </c>
      <c r="D73" s="1" t="s">
        <v>332</v>
      </c>
      <c r="E73" s="1" t="s">
        <v>435</v>
      </c>
      <c r="F73" s="1" t="s">
        <v>538</v>
      </c>
      <c r="G73" s="1">
        <v>0.5961916434162816</v>
      </c>
      <c r="H73" s="1">
        <v>2.087352214181453E-07</v>
      </c>
      <c r="I73" s="1" t="s">
        <v>625</v>
      </c>
      <c r="J73" s="1">
        <v>3767650</v>
      </c>
      <c r="K73" s="1">
        <v>3439630</v>
      </c>
      <c r="L73" s="1" t="s">
        <v>627</v>
      </c>
      <c r="M73" s="1">
        <v>3520580</v>
      </c>
      <c r="N73" s="1">
        <v>3641660</v>
      </c>
      <c r="O73" s="1">
        <v>3336280</v>
      </c>
      <c r="P73" s="1">
        <v>2255980</v>
      </c>
      <c r="Q73" s="1">
        <v>2008820</v>
      </c>
      <c r="R73" s="1">
        <v>2173060</v>
      </c>
      <c r="S73" s="1">
        <v>1989840</v>
      </c>
      <c r="T73" s="1">
        <v>2128350</v>
      </c>
      <c r="U73" s="1">
        <v>1.333122212452476</v>
      </c>
      <c r="V73" s="1">
        <v>1.217057623616288</v>
      </c>
      <c r="W73" s="1">
        <v>1.245700476083484</v>
      </c>
      <c r="X73" s="1">
        <v>1.288542682096183</v>
      </c>
      <c r="Y73" s="1">
        <v>1.180488892269968</v>
      </c>
      <c r="Z73" s="1">
        <v>0.7982421532914512</v>
      </c>
      <c r="AA73" s="1">
        <v>0.7107885718733912</v>
      </c>
      <c r="AB73" s="1">
        <v>0.7689022480835472</v>
      </c>
      <c r="AC73" s="1">
        <v>0.7040728048588468</v>
      </c>
      <c r="AD73" s="1">
        <v>0.7530823353743651</v>
      </c>
    </row>
    <row r="74" spans="1:30">
      <c r="A74" s="1" t="s">
        <v>295</v>
      </c>
      <c r="B74" s="1">
        <v>0.00411466257216437</v>
      </c>
      <c r="C74" s="1">
        <v>3.19</v>
      </c>
      <c r="D74" s="1" t="s">
        <v>333</v>
      </c>
      <c r="E74" s="1" t="s">
        <v>436</v>
      </c>
      <c r="F74" s="1" t="s">
        <v>183</v>
      </c>
      <c r="G74" s="1">
        <v>0.6286638675427406</v>
      </c>
      <c r="H74" s="1">
        <v>3.041588260495753E-08</v>
      </c>
      <c r="I74" s="1" t="s">
        <v>625</v>
      </c>
      <c r="J74" s="1">
        <v>196435000</v>
      </c>
      <c r="K74" s="1">
        <v>209337000</v>
      </c>
      <c r="L74" s="1" t="s">
        <v>627</v>
      </c>
      <c r="M74" s="1">
        <v>194708000</v>
      </c>
      <c r="N74" s="1">
        <v>200383000</v>
      </c>
      <c r="O74" s="1">
        <v>200879000</v>
      </c>
      <c r="P74" s="1">
        <v>122915000</v>
      </c>
      <c r="Q74" s="1">
        <v>119719000</v>
      </c>
      <c r="R74" s="1">
        <v>132082000</v>
      </c>
      <c r="S74" s="1">
        <v>130591000</v>
      </c>
      <c r="T74" s="1">
        <v>124452000</v>
      </c>
      <c r="U74" s="1">
        <v>1.204013972409456</v>
      </c>
      <c r="V74" s="1">
        <v>1.283094524612611</v>
      </c>
      <c r="W74" s="1">
        <v>1.193428627993486</v>
      </c>
      <c r="X74" s="1">
        <v>1.22821254783172</v>
      </c>
      <c r="Y74" s="1">
        <v>1.231252693072208</v>
      </c>
      <c r="Z74" s="1">
        <v>0.7533859924082179</v>
      </c>
      <c r="AA74" s="1">
        <v>0.7337966694473371</v>
      </c>
      <c r="AB74" s="1">
        <v>0.8095735154314952</v>
      </c>
      <c r="AC74" s="1">
        <v>0.800434691734789</v>
      </c>
      <c r="AD74" s="1">
        <v>0.7628067650586791</v>
      </c>
    </row>
    <row r="75" spans="1:30">
      <c r="A75" s="1" t="s">
        <v>295</v>
      </c>
      <c r="B75" s="1">
        <v>0.00411466257216437</v>
      </c>
      <c r="C75" s="1">
        <v>3.19</v>
      </c>
      <c r="D75" s="1" t="s">
        <v>335</v>
      </c>
      <c r="E75" s="1" t="s">
        <v>438</v>
      </c>
      <c r="F75" s="1" t="s">
        <v>183</v>
      </c>
      <c r="G75" s="1">
        <v>0.6299567605964811</v>
      </c>
      <c r="H75" s="1">
        <v>1.249816341210614E-06</v>
      </c>
      <c r="I75" s="1" t="s">
        <v>625</v>
      </c>
      <c r="J75" s="1">
        <v>113054000</v>
      </c>
      <c r="K75" s="1">
        <v>119685000</v>
      </c>
      <c r="L75" s="1" t="s">
        <v>240</v>
      </c>
      <c r="M75" s="1">
        <v>108424000</v>
      </c>
      <c r="N75" s="1">
        <v>122110000</v>
      </c>
      <c r="O75" s="1">
        <v>102646000</v>
      </c>
      <c r="P75" s="1">
        <v>70956300</v>
      </c>
      <c r="Q75" s="1">
        <v>73576900</v>
      </c>
      <c r="R75" s="1">
        <v>67193700</v>
      </c>
      <c r="S75" s="1">
        <v>71436100</v>
      </c>
      <c r="T75" s="1">
        <v>73341500</v>
      </c>
      <c r="U75" s="1">
        <v>1.225619251894602</v>
      </c>
      <c r="V75" s="1">
        <v>1.297505972039958</v>
      </c>
      <c r="W75" s="1">
        <v>1.175425387579566</v>
      </c>
      <c r="X75" s="1">
        <v>1.323795415012736</v>
      </c>
      <c r="Y75" s="1">
        <v>1.112786046756181</v>
      </c>
      <c r="Z75" s="1">
        <v>0.7692377741894043</v>
      </c>
      <c r="AA75" s="1">
        <v>0.7976477182118625</v>
      </c>
      <c r="AB75" s="1">
        <v>0.7284473997030648</v>
      </c>
      <c r="AC75" s="1">
        <v>0.7744392895454203</v>
      </c>
      <c r="AD75" s="1">
        <v>0.7950957450672061</v>
      </c>
    </row>
    <row r="76" spans="1:30">
      <c r="A76" s="1" t="s">
        <v>295</v>
      </c>
      <c r="B76" s="1">
        <v>0.00411466257216437</v>
      </c>
      <c r="C76" s="1">
        <v>3.19</v>
      </c>
      <c r="D76" s="1" t="s">
        <v>336</v>
      </c>
      <c r="E76" s="1" t="s">
        <v>439</v>
      </c>
      <c r="F76" s="1" t="s">
        <v>540</v>
      </c>
      <c r="G76" s="1">
        <v>0.5456984978721255</v>
      </c>
      <c r="H76" s="1">
        <v>2.515093917321146E-07</v>
      </c>
      <c r="I76" s="1" t="s">
        <v>625</v>
      </c>
      <c r="J76" s="1">
        <v>1280680</v>
      </c>
      <c r="K76" s="1">
        <v>1141290</v>
      </c>
      <c r="L76" s="1" t="s">
        <v>240</v>
      </c>
      <c r="M76" s="1">
        <v>1173320</v>
      </c>
      <c r="N76" s="1">
        <v>1277120</v>
      </c>
      <c r="O76" s="1">
        <v>1072490</v>
      </c>
      <c r="P76" s="1">
        <v>687201</v>
      </c>
      <c r="Q76" s="1">
        <v>651999</v>
      </c>
      <c r="R76" s="1">
        <v>626264</v>
      </c>
      <c r="S76" s="1">
        <v>653158</v>
      </c>
      <c r="T76" s="1">
        <v>625501</v>
      </c>
      <c r="U76" s="1">
        <v>1.393706382060421</v>
      </c>
      <c r="V76" s="1">
        <v>1.24201452102144</v>
      </c>
      <c r="W76" s="1">
        <v>1.276871327887633</v>
      </c>
      <c r="X76" s="1">
        <v>1.389832194347538</v>
      </c>
      <c r="Y76" s="1">
        <v>1.167142578705048</v>
      </c>
      <c r="Z76" s="1">
        <v>0.7478499074384729</v>
      </c>
      <c r="AA76" s="1">
        <v>0.7095411557899027</v>
      </c>
      <c r="AB76" s="1">
        <v>0.6815349139946651</v>
      </c>
      <c r="AC76" s="1">
        <v>0.7108024433065409</v>
      </c>
      <c r="AD76" s="1">
        <v>0.6807045754483365</v>
      </c>
    </row>
    <row r="77" spans="1:30">
      <c r="A77" s="1" t="s">
        <v>718</v>
      </c>
      <c r="B77" s="1">
        <v>0.2423349290853973</v>
      </c>
      <c r="C77" s="1">
        <v>1.57</v>
      </c>
      <c r="D77" s="1" t="s">
        <v>731</v>
      </c>
      <c r="E77" s="1" t="s">
        <v>748</v>
      </c>
      <c r="F77" s="1" t="s">
        <v>764</v>
      </c>
      <c r="G77" s="1">
        <v>1.930109876628405</v>
      </c>
      <c r="H77" s="1">
        <v>0.001593607562138276</v>
      </c>
      <c r="I77" s="1" t="s">
        <v>777</v>
      </c>
      <c r="J77" s="1">
        <v>308877</v>
      </c>
      <c r="K77" s="1">
        <v>162486</v>
      </c>
      <c r="L77" s="1" t="s">
        <v>779</v>
      </c>
      <c r="M77" s="1">
        <v>347306</v>
      </c>
      <c r="N77" s="1">
        <v>255451</v>
      </c>
      <c r="O77" s="1">
        <v>230070</v>
      </c>
      <c r="P77" s="1">
        <v>587045</v>
      </c>
      <c r="Q77" s="1">
        <v>556261</v>
      </c>
      <c r="R77" s="1">
        <v>468941</v>
      </c>
      <c r="S77" s="1">
        <v>409738</v>
      </c>
      <c r="T77" s="1">
        <v>495245</v>
      </c>
      <c r="U77" s="1">
        <v>0.8082780746424104</v>
      </c>
      <c r="V77" s="1">
        <v>0.4251979630608517</v>
      </c>
      <c r="W77" s="1">
        <v>0.9088401693611275</v>
      </c>
      <c r="X77" s="1">
        <v>0.6684714059171721</v>
      </c>
      <c r="Y77" s="1">
        <v>0.6020536868493911</v>
      </c>
      <c r="Z77" s="1">
        <v>1.536195969037688</v>
      </c>
      <c r="AA77" s="1">
        <v>1.455639526668097</v>
      </c>
      <c r="AB77" s="1">
        <v>1.227138079562048</v>
      </c>
      <c r="AC77" s="1">
        <v>1.072213993751014</v>
      </c>
      <c r="AD77" s="1">
        <v>1.295971131150201</v>
      </c>
    </row>
    <row r="78" spans="1:30">
      <c r="A78" s="1" t="s">
        <v>718</v>
      </c>
      <c r="B78" s="1">
        <v>0.2423349290853973</v>
      </c>
      <c r="C78" s="1">
        <v>1.57</v>
      </c>
      <c r="D78" s="1" t="s">
        <v>729</v>
      </c>
      <c r="E78" s="1" t="s">
        <v>746</v>
      </c>
      <c r="F78" s="1" t="s">
        <v>763</v>
      </c>
      <c r="G78" s="1">
        <v>1.562238343973689</v>
      </c>
      <c r="H78" s="1">
        <v>9.131913077509885E-09</v>
      </c>
      <c r="I78" s="1" t="s">
        <v>777</v>
      </c>
      <c r="J78" s="1">
        <v>10752300</v>
      </c>
      <c r="K78" s="1">
        <v>10234300</v>
      </c>
      <c r="L78" s="1" t="s">
        <v>778</v>
      </c>
      <c r="M78" s="1">
        <v>10472000</v>
      </c>
      <c r="N78" s="1">
        <v>10159200</v>
      </c>
      <c r="O78" s="1">
        <v>10072200</v>
      </c>
      <c r="P78" s="1">
        <v>16720700</v>
      </c>
      <c r="Q78" s="1">
        <v>16546500</v>
      </c>
      <c r="R78" s="1">
        <v>15440100</v>
      </c>
      <c r="S78" s="1">
        <v>15927100</v>
      </c>
      <c r="T78" s="1">
        <v>16117700</v>
      </c>
      <c r="U78" s="1">
        <v>0.8118491023624663</v>
      </c>
      <c r="V78" s="1">
        <v>0.7727376717826129</v>
      </c>
      <c r="W78" s="1">
        <v>0.7906851371278468</v>
      </c>
      <c r="X78" s="1">
        <v>0.7670672693954566</v>
      </c>
      <c r="Y78" s="1">
        <v>0.7604983611706551</v>
      </c>
      <c r="Z78" s="1">
        <v>1.262491307522306</v>
      </c>
      <c r="AA78" s="1">
        <v>1.249338390134255</v>
      </c>
      <c r="AB78" s="1">
        <v>1.165799998640916</v>
      </c>
      <c r="AC78" s="1">
        <v>1.202570783761357</v>
      </c>
      <c r="AD78" s="1">
        <v>1.216961978102129</v>
      </c>
    </row>
    <row r="79" spans="1:30">
      <c r="A79" s="1" t="s">
        <v>718</v>
      </c>
      <c r="B79" s="1">
        <v>0.2423349290853973</v>
      </c>
      <c r="C79" s="1">
        <v>1.57</v>
      </c>
      <c r="D79" s="1" t="s">
        <v>418</v>
      </c>
      <c r="E79" s="1" t="s">
        <v>521</v>
      </c>
      <c r="F79" s="1" t="s">
        <v>183</v>
      </c>
      <c r="G79" s="1">
        <v>0.6309102205888459</v>
      </c>
      <c r="H79" s="1">
        <v>5.697056393827379E-07</v>
      </c>
      <c r="I79" s="1" t="s">
        <v>625</v>
      </c>
      <c r="J79" s="1">
        <v>2671890</v>
      </c>
      <c r="K79" s="1">
        <v>2586120</v>
      </c>
      <c r="L79" s="1" t="s">
        <v>700</v>
      </c>
      <c r="M79" s="1">
        <v>2531190</v>
      </c>
      <c r="N79" s="1">
        <v>2857170</v>
      </c>
      <c r="O79" s="1">
        <v>2599540</v>
      </c>
      <c r="P79" s="1">
        <v>1614870</v>
      </c>
      <c r="Q79" s="1">
        <v>1765530</v>
      </c>
      <c r="R79" s="1">
        <v>1542330</v>
      </c>
      <c r="S79" s="1">
        <v>1717570</v>
      </c>
      <c r="T79" s="1">
        <v>1716680</v>
      </c>
      <c r="U79" s="1">
        <v>1.236820629091756</v>
      </c>
      <c r="V79" s="1">
        <v>1.197117607875613</v>
      </c>
      <c r="W79" s="1">
        <v>1.17169045437902</v>
      </c>
      <c r="X79" s="1">
        <v>1.322586931655903</v>
      </c>
      <c r="Y79" s="1">
        <v>1.203329739678349</v>
      </c>
      <c r="Z79" s="1">
        <v>0.7475249839257618</v>
      </c>
      <c r="AA79" s="1">
        <v>0.8172656528825541</v>
      </c>
      <c r="AB79" s="1">
        <v>0.7139461433169358</v>
      </c>
      <c r="AC79" s="1">
        <v>0.7950649195547448</v>
      </c>
      <c r="AD79" s="1">
        <v>0.7946529376393622</v>
      </c>
    </row>
    <row r="80" spans="1:30">
      <c r="A80" s="1" t="s">
        <v>718</v>
      </c>
      <c r="B80" s="1">
        <v>0.2423349290853973</v>
      </c>
      <c r="C80" s="1">
        <v>1.57</v>
      </c>
      <c r="D80" s="1" t="s">
        <v>826</v>
      </c>
      <c r="E80" s="1" t="s">
        <v>848</v>
      </c>
      <c r="F80" s="1" t="s">
        <v>870</v>
      </c>
      <c r="G80" s="1">
        <v>0.6659413483949417</v>
      </c>
      <c r="H80" s="1">
        <v>4.485169610544072E-07</v>
      </c>
      <c r="I80" s="1" t="s">
        <v>625</v>
      </c>
      <c r="J80" s="1">
        <v>1674900</v>
      </c>
      <c r="K80" s="1">
        <v>1452320</v>
      </c>
      <c r="L80" s="1" t="s">
        <v>890</v>
      </c>
      <c r="M80" s="1">
        <v>1545300</v>
      </c>
      <c r="N80" s="1">
        <v>1518860</v>
      </c>
      <c r="O80" s="1">
        <v>1613010</v>
      </c>
      <c r="P80" s="1">
        <v>1035190</v>
      </c>
      <c r="Q80" s="1">
        <v>1050750</v>
      </c>
      <c r="R80" s="1">
        <v>993846</v>
      </c>
      <c r="S80" s="1">
        <v>1071930</v>
      </c>
      <c r="T80" s="1">
        <v>1045550</v>
      </c>
      <c r="U80" s="1">
        <v>1.288220515909666</v>
      </c>
      <c r="V80" s="1">
        <v>1.117026938722267</v>
      </c>
      <c r="W80" s="1">
        <v>1.188540905866145</v>
      </c>
      <c r="X80" s="1">
        <v>1.168205034804797</v>
      </c>
      <c r="Y80" s="1">
        <v>1.240618887317123</v>
      </c>
      <c r="Z80" s="1">
        <v>0.7961985765505563</v>
      </c>
      <c r="AA80" s="1">
        <v>0.8081662828181271</v>
      </c>
      <c r="AB80" s="1">
        <v>0.7643995503342035</v>
      </c>
      <c r="AC80" s="1">
        <v>0.8244565153854246</v>
      </c>
      <c r="AD80" s="1">
        <v>0.8041667922916895</v>
      </c>
    </row>
    <row r="81" spans="1:30">
      <c r="A81" s="1" t="s">
        <v>718</v>
      </c>
      <c r="B81" s="1">
        <v>0.2423349290853973</v>
      </c>
      <c r="C81" s="1">
        <v>1.57</v>
      </c>
      <c r="D81" s="1" t="s">
        <v>730</v>
      </c>
      <c r="E81" s="1" t="s">
        <v>747</v>
      </c>
      <c r="F81" s="1" t="s">
        <v>183</v>
      </c>
      <c r="G81" s="1">
        <v>1.778543877356733</v>
      </c>
      <c r="H81" s="1">
        <v>1.972485507760721E-05</v>
      </c>
      <c r="I81" s="1" t="s">
        <v>777</v>
      </c>
      <c r="J81" s="1">
        <v>751268</v>
      </c>
      <c r="K81" s="1">
        <v>814681</v>
      </c>
      <c r="L81" s="1" t="s">
        <v>778</v>
      </c>
      <c r="M81" s="1">
        <v>787765</v>
      </c>
      <c r="N81" s="1">
        <v>807946</v>
      </c>
      <c r="O81" s="1">
        <v>745868</v>
      </c>
      <c r="P81" s="1">
        <v>1543500</v>
      </c>
      <c r="Q81" s="1">
        <v>1459520</v>
      </c>
      <c r="R81" s="1">
        <v>1454910</v>
      </c>
      <c r="S81" s="1">
        <v>1089090</v>
      </c>
      <c r="T81" s="1">
        <v>1402690</v>
      </c>
      <c r="U81" s="1">
        <v>0.6919513047425137</v>
      </c>
      <c r="V81" s="1">
        <v>0.7503575034460882</v>
      </c>
      <c r="W81" s="1">
        <v>0.7255666680605141</v>
      </c>
      <c r="X81" s="1">
        <v>0.7441542683323328</v>
      </c>
      <c r="Y81" s="1">
        <v>0.6869776641167855</v>
      </c>
      <c r="Z81" s="1">
        <v>1.421632278853977</v>
      </c>
      <c r="AA81" s="1">
        <v>1.344282956678301</v>
      </c>
      <c r="AB81" s="1">
        <v>1.340036941255225</v>
      </c>
      <c r="AC81" s="1">
        <v>1.003100420198949</v>
      </c>
      <c r="AD81" s="1">
        <v>1.291939994315313</v>
      </c>
    </row>
    <row r="82" spans="1:30">
      <c r="A82" s="1" t="s">
        <v>296</v>
      </c>
      <c r="B82" s="1">
        <v>0.01226331255495993</v>
      </c>
      <c r="C82" s="1">
        <v>3.35</v>
      </c>
      <c r="D82" s="1" t="s">
        <v>362</v>
      </c>
      <c r="E82" s="1" t="s">
        <v>465</v>
      </c>
      <c r="F82" s="1" t="s">
        <v>564</v>
      </c>
      <c r="G82" s="1">
        <v>0.6069939072822256</v>
      </c>
      <c r="H82" s="1">
        <v>9.222279713100396E-05</v>
      </c>
      <c r="I82" s="1" t="s">
        <v>625</v>
      </c>
      <c r="J82" s="1">
        <v>330289</v>
      </c>
      <c r="K82" s="1">
        <v>337271</v>
      </c>
      <c r="L82" s="1" t="s">
        <v>648</v>
      </c>
      <c r="M82" s="1">
        <v>322530</v>
      </c>
      <c r="N82" s="1">
        <v>328666</v>
      </c>
      <c r="O82" s="1">
        <v>348152</v>
      </c>
      <c r="P82" s="1">
        <v>178346</v>
      </c>
      <c r="Q82" s="1">
        <v>262803</v>
      </c>
      <c r="R82" s="1">
        <v>188520</v>
      </c>
      <c r="S82" s="1">
        <v>186540</v>
      </c>
      <c r="T82" s="1">
        <v>195594</v>
      </c>
      <c r="U82" s="1">
        <v>1.233014685048144</v>
      </c>
      <c r="V82" s="1">
        <v>1.259079460232926</v>
      </c>
      <c r="W82" s="1">
        <v>1.204049261006507</v>
      </c>
      <c r="X82" s="1">
        <v>1.226955800756409</v>
      </c>
      <c r="Y82" s="1">
        <v>1.299699743645358</v>
      </c>
      <c r="Z82" s="1">
        <v>0.6657903745495501</v>
      </c>
      <c r="AA82" s="1">
        <v>0.9810800791873404</v>
      </c>
      <c r="AB82" s="1">
        <v>0.7037713288219596</v>
      </c>
      <c r="AC82" s="1">
        <v>0.6963797139743706</v>
      </c>
      <c r="AD82" s="1">
        <v>0.7301795527774366</v>
      </c>
    </row>
    <row r="83" spans="1:30">
      <c r="A83" s="1" t="s">
        <v>296</v>
      </c>
      <c r="B83" s="1">
        <v>0.01226331255495993</v>
      </c>
      <c r="C83" s="1">
        <v>3.35</v>
      </c>
      <c r="D83" s="1" t="s">
        <v>363</v>
      </c>
      <c r="E83" s="1" t="s">
        <v>466</v>
      </c>
      <c r="F83" s="1" t="s">
        <v>565</v>
      </c>
      <c r="G83" s="1">
        <v>0.5511926197722253</v>
      </c>
      <c r="H83" s="1">
        <v>0.0004010628984964435</v>
      </c>
      <c r="I83" s="1" t="s">
        <v>625</v>
      </c>
      <c r="J83" s="1">
        <v>292582</v>
      </c>
      <c r="K83" s="1">
        <v>265531</v>
      </c>
      <c r="L83" s="1" t="s">
        <v>649</v>
      </c>
      <c r="M83" s="1">
        <v>243657</v>
      </c>
      <c r="N83" s="1">
        <v>281377</v>
      </c>
      <c r="O83" s="1">
        <v>239739</v>
      </c>
      <c r="P83" s="1">
        <v>138058</v>
      </c>
      <c r="Q83" s="1">
        <v>153608</v>
      </c>
      <c r="U83" s="1">
        <v>1.268509159197102</v>
      </c>
      <c r="V83" s="1">
        <v>1.151227708986765</v>
      </c>
      <c r="W83" s="1">
        <v>1.056391494358807</v>
      </c>
      <c r="X83" s="1">
        <v>1.219929119656722</v>
      </c>
      <c r="Y83" s="1">
        <v>1.039404738899707</v>
      </c>
      <c r="Z83" s="1">
        <v>0.5985598481807957</v>
      </c>
      <c r="AA83" s="1">
        <v>0.6659779307201007</v>
      </c>
    </row>
    <row r="84" spans="1:30">
      <c r="A84" s="1" t="s">
        <v>296</v>
      </c>
      <c r="B84" s="1">
        <v>0.01226331255495993</v>
      </c>
      <c r="C84" s="1">
        <v>3.35</v>
      </c>
      <c r="D84" s="1" t="s">
        <v>827</v>
      </c>
      <c r="E84" s="1" t="s">
        <v>849</v>
      </c>
      <c r="F84" s="1" t="s">
        <v>871</v>
      </c>
      <c r="G84" s="1">
        <v>1.502118611456266</v>
      </c>
      <c r="H84" s="1">
        <v>9.494028045481407E-08</v>
      </c>
      <c r="I84" s="1" t="s">
        <v>777</v>
      </c>
      <c r="J84" s="1">
        <v>3637400</v>
      </c>
      <c r="K84" s="1">
        <v>3949610</v>
      </c>
      <c r="L84" s="1" t="s">
        <v>891</v>
      </c>
      <c r="M84" s="1">
        <v>3876870</v>
      </c>
      <c r="N84" s="1">
        <v>3733410</v>
      </c>
      <c r="O84" s="1">
        <v>3642880</v>
      </c>
      <c r="P84" s="1">
        <v>5466670</v>
      </c>
      <c r="Q84" s="1">
        <v>5773340</v>
      </c>
      <c r="R84" s="1">
        <v>5773250</v>
      </c>
      <c r="S84" s="1">
        <v>5853020</v>
      </c>
      <c r="T84" s="1">
        <v>5433890</v>
      </c>
      <c r="U84" s="1">
        <v>0.7716108963151305</v>
      </c>
      <c r="V84" s="1">
        <v>0.8378407962267561</v>
      </c>
      <c r="W84" s="1">
        <v>0.8224102753607632</v>
      </c>
      <c r="X84" s="1">
        <v>0.791977741356978</v>
      </c>
      <c r="Y84" s="1">
        <v>0.7727733826272785</v>
      </c>
      <c r="Z84" s="1">
        <v>1.159658585406894</v>
      </c>
      <c r="AA84" s="1">
        <v>1.224713271054048</v>
      </c>
      <c r="AB84" s="1">
        <v>1.224694179125564</v>
      </c>
      <c r="AC84" s="1">
        <v>1.24161599173871</v>
      </c>
      <c r="AD84" s="1">
        <v>1.152704880787877</v>
      </c>
    </row>
    <row r="85" spans="1:30">
      <c r="A85" s="1" t="s">
        <v>296</v>
      </c>
      <c r="B85" s="1">
        <v>0.01226331255495993</v>
      </c>
      <c r="C85" s="1">
        <v>3.35</v>
      </c>
      <c r="D85" s="1" t="s">
        <v>364</v>
      </c>
      <c r="E85" s="1" t="s">
        <v>467</v>
      </c>
      <c r="F85" s="1" t="s">
        <v>566</v>
      </c>
      <c r="G85" s="1">
        <v>0.6316890555435184</v>
      </c>
      <c r="H85" s="1">
        <v>7.238351815263178E-05</v>
      </c>
      <c r="I85" s="1" t="s">
        <v>625</v>
      </c>
      <c r="J85" s="1">
        <v>1039800</v>
      </c>
      <c r="K85" s="1">
        <v>1023670</v>
      </c>
      <c r="L85" s="1" t="s">
        <v>650</v>
      </c>
      <c r="M85" s="1">
        <v>1200080</v>
      </c>
      <c r="N85" s="1">
        <v>1282120</v>
      </c>
      <c r="O85" s="1">
        <v>1177410</v>
      </c>
      <c r="P85" s="1">
        <v>720639</v>
      </c>
      <c r="Q85" s="1">
        <v>785578</v>
      </c>
      <c r="R85" s="1">
        <v>791218</v>
      </c>
      <c r="S85" s="1">
        <v>694036</v>
      </c>
      <c r="T85" s="1">
        <v>623736</v>
      </c>
      <c r="U85" s="1">
        <v>1.113480448823216</v>
      </c>
      <c r="V85" s="1">
        <v>1.096207473597674</v>
      </c>
      <c r="W85" s="1">
        <v>1.285117923662016</v>
      </c>
      <c r="X85" s="1">
        <v>1.372971295484921</v>
      </c>
      <c r="Y85" s="1">
        <v>1.260841522647569</v>
      </c>
      <c r="Z85" s="1">
        <v>0.771703632582721</v>
      </c>
      <c r="AA85" s="1">
        <v>0.8412442239138721</v>
      </c>
      <c r="AB85" s="1">
        <v>0.8472838755116436</v>
      </c>
      <c r="AC85" s="1">
        <v>0.7432155383530191</v>
      </c>
      <c r="AD85" s="1">
        <v>0.667934065423348</v>
      </c>
    </row>
    <row r="86" spans="1:30">
      <c r="A86" s="1" t="s">
        <v>296</v>
      </c>
      <c r="B86" s="1">
        <v>0.01226331255495993</v>
      </c>
      <c r="C86" s="1">
        <v>3.35</v>
      </c>
      <c r="D86" s="1" t="s">
        <v>365</v>
      </c>
      <c r="E86" s="1" t="s">
        <v>468</v>
      </c>
      <c r="F86" s="1" t="s">
        <v>567</v>
      </c>
      <c r="G86" s="1">
        <v>0.6132904170146244</v>
      </c>
      <c r="H86" s="1">
        <v>3.48432416101418E-07</v>
      </c>
      <c r="I86" s="1" t="s">
        <v>625</v>
      </c>
      <c r="J86" s="1">
        <v>2225750</v>
      </c>
      <c r="K86" s="1">
        <v>2237970</v>
      </c>
      <c r="L86" s="1" t="s">
        <v>651</v>
      </c>
      <c r="M86" s="1">
        <v>2024240</v>
      </c>
      <c r="N86" s="1">
        <v>2171580</v>
      </c>
      <c r="O86" s="1">
        <v>2189480</v>
      </c>
      <c r="P86" s="1">
        <v>1319620</v>
      </c>
      <c r="Q86" s="1">
        <v>1309920</v>
      </c>
      <c r="R86" s="1">
        <v>1435820</v>
      </c>
      <c r="S86" s="1">
        <v>1367450</v>
      </c>
      <c r="T86" s="1">
        <v>1220790</v>
      </c>
      <c r="U86" s="1">
        <v>1.271666756177075</v>
      </c>
      <c r="V86" s="1">
        <v>1.278648568042956</v>
      </c>
      <c r="W86" s="1">
        <v>1.15653542155403</v>
      </c>
      <c r="X86" s="1">
        <v>1.240717104067848</v>
      </c>
      <c r="Y86" s="1">
        <v>1.250944144362387</v>
      </c>
      <c r="Z86" s="1">
        <v>0.7539556934904603</v>
      </c>
      <c r="AA86" s="1">
        <v>0.7484136660682801</v>
      </c>
      <c r="AB86" s="1">
        <v>0.8203457539499801</v>
      </c>
      <c r="AC86" s="1">
        <v>0.7812830307691077</v>
      </c>
      <c r="AD86" s="1">
        <v>0.6974898615178756</v>
      </c>
    </row>
    <row r="87" spans="1:30">
      <c r="A87" s="1" t="s">
        <v>36</v>
      </c>
      <c r="B87" s="1">
        <v>0.000481022328916483</v>
      </c>
      <c r="C87" s="1">
        <v>3.07</v>
      </c>
      <c r="D87" s="1" t="s">
        <v>353</v>
      </c>
      <c r="E87" s="1" t="s">
        <v>456</v>
      </c>
      <c r="F87" s="1" t="s">
        <v>556</v>
      </c>
      <c r="G87" s="1">
        <v>0.6662579374281211</v>
      </c>
      <c r="H87" s="1">
        <v>2.412260559977629E-09</v>
      </c>
      <c r="I87" s="1" t="s">
        <v>625</v>
      </c>
      <c r="J87" s="1">
        <v>173126000</v>
      </c>
      <c r="K87" s="1">
        <v>168671000</v>
      </c>
      <c r="L87" s="1" t="s">
        <v>644</v>
      </c>
      <c r="M87" s="1">
        <v>168310000</v>
      </c>
      <c r="N87" s="1">
        <v>168476000</v>
      </c>
      <c r="O87" s="1">
        <v>175283000</v>
      </c>
      <c r="P87" s="1">
        <v>118360000</v>
      </c>
      <c r="Q87" s="1">
        <v>114351000</v>
      </c>
      <c r="R87" s="1">
        <v>110683000</v>
      </c>
      <c r="S87" s="1">
        <v>111920000</v>
      </c>
      <c r="T87" s="1">
        <v>113581000</v>
      </c>
      <c r="U87" s="1">
        <v>1.216831217611391</v>
      </c>
      <c r="V87" s="1">
        <v>1.185518860862787</v>
      </c>
      <c r="W87" s="1">
        <v>1.182981540820981</v>
      </c>
      <c r="X87" s="1">
        <v>1.184148286324969</v>
      </c>
      <c r="Y87" s="1">
        <v>1.231991880575867</v>
      </c>
      <c r="Z87" s="1">
        <v>0.8319036015184559</v>
      </c>
      <c r="AA87" s="1">
        <v>0.8037259947383995</v>
      </c>
      <c r="AB87" s="1">
        <v>0.7779451362526806</v>
      </c>
      <c r="AC87" s="1">
        <v>0.786639498833606</v>
      </c>
      <c r="AD87" s="1">
        <v>0.7983139824608628</v>
      </c>
    </row>
    <row r="88" spans="1:30">
      <c r="A88" s="1" t="s">
        <v>36</v>
      </c>
      <c r="B88" s="1">
        <v>0.000481022328916483</v>
      </c>
      <c r="C88" s="1">
        <v>3.07</v>
      </c>
      <c r="D88" s="1" t="s">
        <v>354</v>
      </c>
      <c r="E88" s="1" t="s">
        <v>457</v>
      </c>
      <c r="F88" s="1" t="s">
        <v>557</v>
      </c>
      <c r="G88" s="1">
        <v>0.649852686913723</v>
      </c>
      <c r="H88" s="1">
        <v>7.910925465350073E-10</v>
      </c>
      <c r="I88" s="1" t="s">
        <v>625</v>
      </c>
      <c r="J88" s="1">
        <v>135790000</v>
      </c>
      <c r="K88" s="1">
        <v>139758000</v>
      </c>
      <c r="L88" s="1" t="s">
        <v>644</v>
      </c>
      <c r="M88" s="1">
        <v>139367000</v>
      </c>
      <c r="N88" s="1">
        <v>142015000</v>
      </c>
      <c r="O88" s="1">
        <v>144637000</v>
      </c>
      <c r="P88" s="1">
        <v>88879100</v>
      </c>
      <c r="Q88" s="1">
        <v>91274100</v>
      </c>
      <c r="R88" s="1">
        <v>91751800</v>
      </c>
      <c r="S88" s="1">
        <v>90748000</v>
      </c>
      <c r="T88" s="1">
        <v>93262200</v>
      </c>
      <c r="U88" s="1">
        <v>1.173149790122042</v>
      </c>
      <c r="V88" s="1">
        <v>1.207431094836707</v>
      </c>
      <c r="W88" s="1">
        <v>1.204053073127172</v>
      </c>
      <c r="X88" s="1">
        <v>1.226930314781514</v>
      </c>
      <c r="Y88" s="1">
        <v>1.249582930951336</v>
      </c>
      <c r="Z88" s="1">
        <v>0.7678658038974595</v>
      </c>
      <c r="AA88" s="1">
        <v>0.7885572667985736</v>
      </c>
      <c r="AB88" s="1">
        <v>0.7926843281045705</v>
      </c>
      <c r="AC88" s="1">
        <v>0.7840120565136984</v>
      </c>
      <c r="AD88" s="1">
        <v>0.8057333408669265</v>
      </c>
    </row>
    <row r="89" spans="1:30">
      <c r="A89" s="1" t="s">
        <v>36</v>
      </c>
      <c r="B89" s="1">
        <v>0.000481022328916483</v>
      </c>
      <c r="C89" s="1">
        <v>3.07</v>
      </c>
      <c r="D89" s="1" t="s">
        <v>729</v>
      </c>
      <c r="E89" s="1" t="s">
        <v>746</v>
      </c>
      <c r="F89" s="1" t="s">
        <v>763</v>
      </c>
      <c r="G89" s="1">
        <v>1.562238343973689</v>
      </c>
      <c r="H89" s="1">
        <v>9.131913077509885E-09</v>
      </c>
      <c r="I89" s="1" t="s">
        <v>777</v>
      </c>
      <c r="J89" s="1">
        <v>10752300</v>
      </c>
      <c r="K89" s="1">
        <v>10234300</v>
      </c>
      <c r="L89" s="1" t="s">
        <v>778</v>
      </c>
      <c r="M89" s="1">
        <v>10472000</v>
      </c>
      <c r="N89" s="1">
        <v>10159200</v>
      </c>
      <c r="O89" s="1">
        <v>10072200</v>
      </c>
      <c r="P89" s="1">
        <v>16720700</v>
      </c>
      <c r="Q89" s="1">
        <v>16546500</v>
      </c>
      <c r="R89" s="1">
        <v>15440100</v>
      </c>
      <c r="S89" s="1">
        <v>15927100</v>
      </c>
      <c r="T89" s="1">
        <v>16117700</v>
      </c>
      <c r="U89" s="1">
        <v>0.8118491023624663</v>
      </c>
      <c r="V89" s="1">
        <v>0.7727376717826129</v>
      </c>
      <c r="W89" s="1">
        <v>0.7906851371278468</v>
      </c>
      <c r="X89" s="1">
        <v>0.7670672693954566</v>
      </c>
      <c r="Y89" s="1">
        <v>0.7604983611706551</v>
      </c>
      <c r="Z89" s="1">
        <v>1.262491307522306</v>
      </c>
      <c r="AA89" s="1">
        <v>1.249338390134255</v>
      </c>
      <c r="AB89" s="1">
        <v>1.165799998640916</v>
      </c>
      <c r="AC89" s="1">
        <v>1.202570783761357</v>
      </c>
      <c r="AD89" s="1">
        <v>1.216961978102129</v>
      </c>
    </row>
    <row r="90" spans="1:30">
      <c r="A90" s="1" t="s">
        <v>36</v>
      </c>
      <c r="B90" s="1">
        <v>0.000481022328916483</v>
      </c>
      <c r="C90" s="1">
        <v>3.07</v>
      </c>
      <c r="D90" s="1" t="s">
        <v>77</v>
      </c>
      <c r="E90" s="1" t="s">
        <v>134</v>
      </c>
      <c r="F90" s="1" t="s">
        <v>188</v>
      </c>
      <c r="G90" s="1">
        <v>0.4573434344407588</v>
      </c>
      <c r="H90" s="1">
        <v>2.102989726073348E-11</v>
      </c>
      <c r="I90" s="1" t="s">
        <v>215</v>
      </c>
      <c r="J90" s="1">
        <v>6751110</v>
      </c>
      <c r="K90" s="1">
        <v>6972480</v>
      </c>
      <c r="L90" s="1" t="s">
        <v>238</v>
      </c>
      <c r="M90" s="1">
        <v>6813150</v>
      </c>
      <c r="N90" s="1">
        <v>7050530</v>
      </c>
      <c r="O90" s="1">
        <v>6662440</v>
      </c>
      <c r="P90" s="1">
        <v>3217100</v>
      </c>
      <c r="Q90" s="1">
        <v>3178900</v>
      </c>
      <c r="R90" s="1">
        <v>3101550</v>
      </c>
      <c r="S90" s="1">
        <v>3146470</v>
      </c>
      <c r="T90" s="1">
        <v>3019860</v>
      </c>
      <c r="U90" s="1">
        <v>1.352559493316349</v>
      </c>
      <c r="V90" s="1">
        <v>1.396910140104128</v>
      </c>
      <c r="W90" s="1">
        <v>1.364988973944771</v>
      </c>
      <c r="X90" s="1">
        <v>1.41254716400884</v>
      </c>
      <c r="Y90" s="1">
        <v>1.334794792360157</v>
      </c>
      <c r="Z90" s="1">
        <v>0.6445338834573909</v>
      </c>
      <c r="AA90" s="1">
        <v>0.6368806571516895</v>
      </c>
      <c r="AB90" s="1">
        <v>0.6213838756138358</v>
      </c>
      <c r="AC90" s="1">
        <v>0.6303834286413779</v>
      </c>
      <c r="AD90" s="1">
        <v>0.6050175914014599</v>
      </c>
    </row>
    <row r="91" spans="1:30">
      <c r="A91" s="1" t="s">
        <v>36</v>
      </c>
      <c r="B91" s="1">
        <v>0.000481022328916483</v>
      </c>
      <c r="C91" s="1">
        <v>3.07</v>
      </c>
      <c r="D91" s="1" t="s">
        <v>78</v>
      </c>
      <c r="E91" s="1" t="s">
        <v>135</v>
      </c>
      <c r="F91" s="1" t="s">
        <v>183</v>
      </c>
      <c r="G91" s="1">
        <v>0.4650365112304049</v>
      </c>
      <c r="H91" s="1">
        <v>9.290442893212207E-10</v>
      </c>
      <c r="I91" s="1" t="s">
        <v>215</v>
      </c>
      <c r="J91" s="1">
        <v>157370000</v>
      </c>
      <c r="K91" s="1">
        <v>158397000</v>
      </c>
      <c r="L91" s="1" t="s">
        <v>238</v>
      </c>
      <c r="M91" s="1">
        <v>149553000</v>
      </c>
      <c r="N91" s="1">
        <v>143947000</v>
      </c>
      <c r="O91" s="1">
        <v>155977000</v>
      </c>
      <c r="P91" s="1">
        <v>74802700</v>
      </c>
      <c r="Q91" s="1">
        <v>71208900</v>
      </c>
      <c r="R91" s="1">
        <v>68339000</v>
      </c>
      <c r="S91" s="1">
        <v>71831100</v>
      </c>
      <c r="T91" s="1">
        <v>69684700</v>
      </c>
      <c r="U91" s="1">
        <v>1.403697619788381</v>
      </c>
      <c r="V91" s="1">
        <v>1.412858180603801</v>
      </c>
      <c r="W91" s="1">
        <v>1.333972104798957</v>
      </c>
      <c r="X91" s="1">
        <v>1.283968108760743</v>
      </c>
      <c r="Y91" s="1">
        <v>1.391272438468147</v>
      </c>
      <c r="Z91" s="1">
        <v>0.6672197492771452</v>
      </c>
      <c r="AA91" s="1">
        <v>0.6351640302328834</v>
      </c>
      <c r="AB91" s="1">
        <v>0.6095653024001918</v>
      </c>
      <c r="AC91" s="1">
        <v>0.6407138850910669</v>
      </c>
      <c r="AD91" s="1">
        <v>0.6215685805786835</v>
      </c>
    </row>
    <row r="92" spans="1:30">
      <c r="A92" s="1" t="s">
        <v>36</v>
      </c>
      <c r="B92" s="1">
        <v>0.000481022328916483</v>
      </c>
      <c r="C92" s="1">
        <v>3.07</v>
      </c>
      <c r="D92" s="1" t="s">
        <v>355</v>
      </c>
      <c r="E92" s="1" t="s">
        <v>458</v>
      </c>
      <c r="F92" s="1" t="s">
        <v>558</v>
      </c>
      <c r="G92" s="1">
        <v>0.5011884739354872</v>
      </c>
      <c r="H92" s="1">
        <v>2.081880018220803E-08</v>
      </c>
      <c r="I92" s="1" t="s">
        <v>625</v>
      </c>
      <c r="J92" s="1">
        <v>38852800</v>
      </c>
      <c r="K92" s="1">
        <v>38676500</v>
      </c>
      <c r="L92" s="1" t="s">
        <v>644</v>
      </c>
      <c r="M92" s="1">
        <v>42931900</v>
      </c>
      <c r="N92" s="1">
        <v>44346000</v>
      </c>
      <c r="O92" s="1">
        <v>41507800</v>
      </c>
      <c r="P92" s="1">
        <v>21748500</v>
      </c>
      <c r="Q92" s="1">
        <v>20227400</v>
      </c>
      <c r="R92" s="1">
        <v>21176600</v>
      </c>
      <c r="S92" s="1">
        <v>19846800</v>
      </c>
      <c r="T92" s="1">
        <v>20403400</v>
      </c>
      <c r="U92" s="1">
        <v>1.254458495591308</v>
      </c>
      <c r="V92" s="1">
        <v>1.248766215169491</v>
      </c>
      <c r="W92" s="1">
        <v>1.386162301993073</v>
      </c>
      <c r="X92" s="1">
        <v>1.431820008995288</v>
      </c>
      <c r="Y92" s="1">
        <v>1.340181720321441</v>
      </c>
      <c r="Z92" s="1">
        <v>0.7022039747809053</v>
      </c>
      <c r="AA92" s="1">
        <v>0.6530915088159314</v>
      </c>
      <c r="AB92" s="1">
        <v>0.6837387724369643</v>
      </c>
      <c r="AC92" s="1">
        <v>0.6408028988979318</v>
      </c>
      <c r="AD92" s="1">
        <v>0.6587741029976653</v>
      </c>
    </row>
    <row r="93" spans="1:30">
      <c r="A93" s="1" t="s">
        <v>36</v>
      </c>
      <c r="B93" s="1">
        <v>0.000481022328916483</v>
      </c>
      <c r="C93" s="1">
        <v>3.07</v>
      </c>
      <c r="D93" s="1" t="s">
        <v>356</v>
      </c>
      <c r="E93" s="1" t="s">
        <v>459</v>
      </c>
      <c r="F93" s="1" t="s">
        <v>559</v>
      </c>
      <c r="G93" s="1">
        <v>0.5937132066851618</v>
      </c>
      <c r="H93" s="1">
        <v>3.351992553476502E-08</v>
      </c>
      <c r="I93" s="1" t="s">
        <v>625</v>
      </c>
      <c r="J93" s="1">
        <v>1884330</v>
      </c>
      <c r="K93" s="1">
        <v>1834080</v>
      </c>
      <c r="L93" s="1" t="s">
        <v>645</v>
      </c>
      <c r="M93" s="1">
        <v>1861620</v>
      </c>
      <c r="N93" s="1">
        <v>1944710</v>
      </c>
      <c r="O93" s="1">
        <v>1843470</v>
      </c>
      <c r="P93" s="1">
        <v>1038780</v>
      </c>
      <c r="Q93" s="1">
        <v>1097200</v>
      </c>
      <c r="R93" s="1">
        <v>1084170</v>
      </c>
      <c r="S93" s="1">
        <v>1172520</v>
      </c>
      <c r="T93" s="1">
        <v>1169360</v>
      </c>
      <c r="U93" s="1">
        <v>1.262089557836981</v>
      </c>
      <c r="V93" s="1">
        <v>1.228433032556744</v>
      </c>
      <c r="W93" s="1">
        <v>1.246878817755106</v>
      </c>
      <c r="X93" s="1">
        <v>1.302530970701074</v>
      </c>
      <c r="Y93" s="1">
        <v>1.234722281758364</v>
      </c>
      <c r="Z93" s="1">
        <v>0.6957557279722228</v>
      </c>
      <c r="AA93" s="1">
        <v>0.7348843689049874</v>
      </c>
      <c r="AB93" s="1">
        <v>0.7261571146880426</v>
      </c>
      <c r="AC93" s="1">
        <v>0.7853323188374735</v>
      </c>
      <c r="AD93" s="1">
        <v>0.7832158089890049</v>
      </c>
    </row>
    <row r="94" spans="1:30">
      <c r="A94" s="1" t="s">
        <v>36</v>
      </c>
      <c r="B94" s="1">
        <v>0.000481022328916483</v>
      </c>
      <c r="C94" s="1">
        <v>3.07</v>
      </c>
      <c r="D94" s="1" t="s">
        <v>357</v>
      </c>
      <c r="E94" s="1" t="s">
        <v>460</v>
      </c>
      <c r="F94" s="1" t="s">
        <v>560</v>
      </c>
      <c r="G94" s="1">
        <v>0.5843047986098334</v>
      </c>
      <c r="H94" s="1">
        <v>0.0001059366059067779</v>
      </c>
      <c r="I94" s="1" t="s">
        <v>625</v>
      </c>
      <c r="J94" s="1">
        <v>5540740</v>
      </c>
      <c r="K94" s="1">
        <v>6594940</v>
      </c>
      <c r="L94" s="1" t="s">
        <v>644</v>
      </c>
      <c r="M94" s="1">
        <v>5565340</v>
      </c>
      <c r="N94" s="1">
        <v>6262450</v>
      </c>
      <c r="O94" s="1">
        <v>6093360</v>
      </c>
      <c r="P94" s="1">
        <v>3677880</v>
      </c>
      <c r="Q94" s="1">
        <v>3765180</v>
      </c>
      <c r="R94" s="1">
        <v>3502510</v>
      </c>
      <c r="S94" s="1">
        <v>3948180</v>
      </c>
      <c r="T94" s="1">
        <v>2668600</v>
      </c>
      <c r="U94" s="1">
        <v>1.16355216532498</v>
      </c>
      <c r="V94" s="1">
        <v>1.384933549884731</v>
      </c>
      <c r="W94" s="1">
        <v>1.16871815096354</v>
      </c>
      <c r="X94" s="1">
        <v>1.315110843991854</v>
      </c>
      <c r="Y94" s="1">
        <v>1.279602042706321</v>
      </c>
      <c r="Z94" s="1">
        <v>0.7723526528596251</v>
      </c>
      <c r="AA94" s="1">
        <v>0.7906856018940267</v>
      </c>
      <c r="AB94" s="1">
        <v>0.7355250552403464</v>
      </c>
      <c r="AC94" s="1">
        <v>0.8291154950589238</v>
      </c>
      <c r="AD94" s="1">
        <v>0.560404442075651</v>
      </c>
    </row>
    <row r="95" spans="1:30">
      <c r="A95" s="1" t="s">
        <v>36</v>
      </c>
      <c r="B95" s="1">
        <v>0.000481022328916483</v>
      </c>
      <c r="C95" s="1">
        <v>3.07</v>
      </c>
      <c r="D95" s="1" t="s">
        <v>358</v>
      </c>
      <c r="E95" s="1" t="s">
        <v>461</v>
      </c>
      <c r="F95" s="1" t="s">
        <v>561</v>
      </c>
      <c r="G95" s="1">
        <v>0.6192309737991609</v>
      </c>
      <c r="H95" s="1">
        <v>3.480426552935766E-09</v>
      </c>
      <c r="I95" s="1" t="s">
        <v>625</v>
      </c>
      <c r="J95" s="1">
        <v>9782830</v>
      </c>
      <c r="K95" s="1">
        <v>10497100</v>
      </c>
      <c r="L95" s="1" t="s">
        <v>644</v>
      </c>
      <c r="M95" s="1">
        <v>10675900</v>
      </c>
      <c r="N95" s="1">
        <v>10488300</v>
      </c>
      <c r="O95" s="1">
        <v>10635500</v>
      </c>
      <c r="P95" s="1">
        <v>6348170</v>
      </c>
      <c r="Q95" s="1">
        <v>6626190</v>
      </c>
      <c r="R95" s="1">
        <v>6401910</v>
      </c>
      <c r="S95" s="1">
        <v>6457890</v>
      </c>
      <c r="T95" s="1">
        <v>6415160</v>
      </c>
      <c r="U95" s="1">
        <v>1.160079664219702</v>
      </c>
      <c r="V95" s="1">
        <v>1.244780114065217</v>
      </c>
      <c r="W95" s="1">
        <v>1.265982797129574</v>
      </c>
      <c r="X95" s="1">
        <v>1.243736581565406</v>
      </c>
      <c r="Y95" s="1">
        <v>1.261192034289529</v>
      </c>
      <c r="Z95" s="1">
        <v>0.7527865578784035</v>
      </c>
      <c r="AA95" s="1">
        <v>0.7857550698781379</v>
      </c>
      <c r="AB95" s="1">
        <v>0.7591592211215721</v>
      </c>
      <c r="AC95" s="1">
        <v>0.7657975108192382</v>
      </c>
      <c r="AD95" s="1">
        <v>0.7607304490332205</v>
      </c>
    </row>
    <row r="96" spans="1:30">
      <c r="A96" s="1" t="s">
        <v>36</v>
      </c>
      <c r="B96" s="1">
        <v>0.000481022328916483</v>
      </c>
      <c r="C96" s="1">
        <v>3.07</v>
      </c>
      <c r="D96" s="1" t="s">
        <v>730</v>
      </c>
      <c r="E96" s="1" t="s">
        <v>747</v>
      </c>
      <c r="F96" s="1" t="s">
        <v>183</v>
      </c>
      <c r="G96" s="1">
        <v>1.778543877356733</v>
      </c>
      <c r="H96" s="1">
        <v>1.972485507760721E-05</v>
      </c>
      <c r="I96" s="1" t="s">
        <v>777</v>
      </c>
      <c r="J96" s="1">
        <v>751268</v>
      </c>
      <c r="K96" s="1">
        <v>814681</v>
      </c>
      <c r="L96" s="1" t="s">
        <v>778</v>
      </c>
      <c r="M96" s="1">
        <v>787765</v>
      </c>
      <c r="N96" s="1">
        <v>807946</v>
      </c>
      <c r="O96" s="1">
        <v>745868</v>
      </c>
      <c r="P96" s="1">
        <v>1543500</v>
      </c>
      <c r="Q96" s="1">
        <v>1459520</v>
      </c>
      <c r="R96" s="1">
        <v>1454910</v>
      </c>
      <c r="S96" s="1">
        <v>1089090</v>
      </c>
      <c r="T96" s="1">
        <v>1402690</v>
      </c>
      <c r="U96" s="1">
        <v>0.6919513047425137</v>
      </c>
      <c r="V96" s="1">
        <v>0.7503575034460882</v>
      </c>
      <c r="W96" s="1">
        <v>0.7255666680605141</v>
      </c>
      <c r="X96" s="1">
        <v>0.7441542683323328</v>
      </c>
      <c r="Y96" s="1">
        <v>0.6869776641167855</v>
      </c>
      <c r="Z96" s="1">
        <v>1.421632278853977</v>
      </c>
      <c r="AA96" s="1">
        <v>1.344282956678301</v>
      </c>
      <c r="AB96" s="1">
        <v>1.340036941255225</v>
      </c>
      <c r="AC96" s="1">
        <v>1.003100420198949</v>
      </c>
      <c r="AD96" s="1">
        <v>1.291939994315313</v>
      </c>
    </row>
    <row r="97" spans="1:30">
      <c r="A97" s="1" t="s">
        <v>36</v>
      </c>
      <c r="B97" s="1">
        <v>0.000481022328916483</v>
      </c>
      <c r="C97" s="1">
        <v>3.07</v>
      </c>
      <c r="D97" s="1" t="s">
        <v>359</v>
      </c>
      <c r="E97" s="1" t="s">
        <v>462</v>
      </c>
      <c r="F97" s="1" t="s">
        <v>562</v>
      </c>
      <c r="G97" s="1">
        <v>0.6278520930455274</v>
      </c>
      <c r="H97" s="1">
        <v>1.370812598061622E-08</v>
      </c>
      <c r="I97" s="1" t="s">
        <v>625</v>
      </c>
      <c r="J97" s="1">
        <v>8113540</v>
      </c>
      <c r="K97" s="1">
        <v>8015730</v>
      </c>
      <c r="L97" s="1" t="s">
        <v>644</v>
      </c>
      <c r="M97" s="1">
        <v>8243050</v>
      </c>
      <c r="N97" s="1">
        <v>8200630</v>
      </c>
      <c r="O97" s="1">
        <v>8359270</v>
      </c>
      <c r="P97" s="1">
        <v>5291900</v>
      </c>
      <c r="Q97" s="1">
        <v>5185020</v>
      </c>
      <c r="R97" s="1">
        <v>4967280</v>
      </c>
      <c r="S97" s="1">
        <v>4868660</v>
      </c>
      <c r="T97" s="1">
        <v>5386520</v>
      </c>
      <c r="U97" s="1">
        <v>1.217671495206479</v>
      </c>
      <c r="V97" s="1">
        <v>1.20299227393609</v>
      </c>
      <c r="W97" s="1">
        <v>1.237108218923154</v>
      </c>
      <c r="X97" s="1">
        <v>1.230741870223738</v>
      </c>
      <c r="Y97" s="1">
        <v>1.254550393506985</v>
      </c>
      <c r="Z97" s="1">
        <v>0.7942027506468402</v>
      </c>
      <c r="AA97" s="1">
        <v>0.7781623133768362</v>
      </c>
      <c r="AB97" s="1">
        <v>0.7454841246495657</v>
      </c>
      <c r="AC97" s="1">
        <v>0.7306833394365436</v>
      </c>
      <c r="AD97" s="1">
        <v>0.8084032200937693</v>
      </c>
    </row>
    <row r="98" spans="1:30">
      <c r="A98" s="1" t="s">
        <v>37</v>
      </c>
      <c r="B98" s="1">
        <v>0.0001485776749791717</v>
      </c>
      <c r="C98" s="1">
        <v>3.45</v>
      </c>
      <c r="D98" s="1" t="s">
        <v>353</v>
      </c>
      <c r="E98" s="1" t="s">
        <v>456</v>
      </c>
      <c r="F98" s="1" t="s">
        <v>556</v>
      </c>
      <c r="G98" s="1">
        <v>0.6662579374281211</v>
      </c>
      <c r="H98" s="1">
        <v>2.412260559977629E-09</v>
      </c>
      <c r="I98" s="1" t="s">
        <v>625</v>
      </c>
      <c r="J98" s="1">
        <v>173126000</v>
      </c>
      <c r="K98" s="1">
        <v>168671000</v>
      </c>
      <c r="L98" s="1" t="s">
        <v>644</v>
      </c>
      <c r="M98" s="1">
        <v>168310000</v>
      </c>
      <c r="N98" s="1">
        <v>168476000</v>
      </c>
      <c r="O98" s="1">
        <v>175283000</v>
      </c>
      <c r="P98" s="1">
        <v>118360000</v>
      </c>
      <c r="Q98" s="1">
        <v>114351000</v>
      </c>
      <c r="R98" s="1">
        <v>110683000</v>
      </c>
      <c r="S98" s="1">
        <v>111920000</v>
      </c>
      <c r="T98" s="1">
        <v>113581000</v>
      </c>
      <c r="U98" s="1">
        <v>1.216831217611391</v>
      </c>
      <c r="V98" s="1">
        <v>1.185518860862787</v>
      </c>
      <c r="W98" s="1">
        <v>1.182981540820981</v>
      </c>
      <c r="X98" s="1">
        <v>1.184148286324969</v>
      </c>
      <c r="Y98" s="1">
        <v>1.231991880575867</v>
      </c>
      <c r="Z98" s="1">
        <v>0.8319036015184559</v>
      </c>
      <c r="AA98" s="1">
        <v>0.8037259947383995</v>
      </c>
      <c r="AB98" s="1">
        <v>0.7779451362526806</v>
      </c>
      <c r="AC98" s="1">
        <v>0.786639498833606</v>
      </c>
      <c r="AD98" s="1">
        <v>0.7983139824608628</v>
      </c>
    </row>
    <row r="99" spans="1:30">
      <c r="A99" s="1" t="s">
        <v>37</v>
      </c>
      <c r="B99" s="1">
        <v>0.0001485776749791717</v>
      </c>
      <c r="C99" s="1">
        <v>3.45</v>
      </c>
      <c r="D99" s="1" t="s">
        <v>354</v>
      </c>
      <c r="E99" s="1" t="s">
        <v>457</v>
      </c>
      <c r="F99" s="1" t="s">
        <v>557</v>
      </c>
      <c r="G99" s="1">
        <v>0.649852686913723</v>
      </c>
      <c r="H99" s="1">
        <v>7.910925465350073E-10</v>
      </c>
      <c r="I99" s="1" t="s">
        <v>625</v>
      </c>
      <c r="J99" s="1">
        <v>135790000</v>
      </c>
      <c r="K99" s="1">
        <v>139758000</v>
      </c>
      <c r="L99" s="1" t="s">
        <v>644</v>
      </c>
      <c r="M99" s="1">
        <v>139367000</v>
      </c>
      <c r="N99" s="1">
        <v>142015000</v>
      </c>
      <c r="O99" s="1">
        <v>144637000</v>
      </c>
      <c r="P99" s="1">
        <v>88879100</v>
      </c>
      <c r="Q99" s="1">
        <v>91274100</v>
      </c>
      <c r="R99" s="1">
        <v>91751800</v>
      </c>
      <c r="S99" s="1">
        <v>90748000</v>
      </c>
      <c r="T99" s="1">
        <v>93262200</v>
      </c>
      <c r="U99" s="1">
        <v>1.173149790122042</v>
      </c>
      <c r="V99" s="1">
        <v>1.207431094836707</v>
      </c>
      <c r="W99" s="1">
        <v>1.204053073127172</v>
      </c>
      <c r="X99" s="1">
        <v>1.226930314781514</v>
      </c>
      <c r="Y99" s="1">
        <v>1.249582930951336</v>
      </c>
      <c r="Z99" s="1">
        <v>0.7678658038974595</v>
      </c>
      <c r="AA99" s="1">
        <v>0.7885572667985736</v>
      </c>
      <c r="AB99" s="1">
        <v>0.7926843281045705</v>
      </c>
      <c r="AC99" s="1">
        <v>0.7840120565136984</v>
      </c>
      <c r="AD99" s="1">
        <v>0.8057333408669265</v>
      </c>
    </row>
    <row r="100" spans="1:30">
      <c r="A100" s="1" t="s">
        <v>37</v>
      </c>
      <c r="B100" s="1">
        <v>0.0001485776749791717</v>
      </c>
      <c r="C100" s="1">
        <v>3.45</v>
      </c>
      <c r="D100" s="1" t="s">
        <v>729</v>
      </c>
      <c r="E100" s="1" t="s">
        <v>746</v>
      </c>
      <c r="F100" s="1" t="s">
        <v>763</v>
      </c>
      <c r="G100" s="1">
        <v>1.562238343973689</v>
      </c>
      <c r="H100" s="1">
        <v>9.131913077509885E-09</v>
      </c>
      <c r="I100" s="1" t="s">
        <v>777</v>
      </c>
      <c r="J100" s="1">
        <v>10752300</v>
      </c>
      <c r="K100" s="1">
        <v>10234300</v>
      </c>
      <c r="L100" s="1" t="s">
        <v>778</v>
      </c>
      <c r="M100" s="1">
        <v>10472000</v>
      </c>
      <c r="N100" s="1">
        <v>10159200</v>
      </c>
      <c r="O100" s="1">
        <v>10072200</v>
      </c>
      <c r="P100" s="1">
        <v>16720700</v>
      </c>
      <c r="Q100" s="1">
        <v>16546500</v>
      </c>
      <c r="R100" s="1">
        <v>15440100</v>
      </c>
      <c r="S100" s="1">
        <v>15927100</v>
      </c>
      <c r="T100" s="1">
        <v>16117700</v>
      </c>
      <c r="U100" s="1">
        <v>0.8118491023624663</v>
      </c>
      <c r="V100" s="1">
        <v>0.7727376717826129</v>
      </c>
      <c r="W100" s="1">
        <v>0.7906851371278468</v>
      </c>
      <c r="X100" s="1">
        <v>0.7670672693954566</v>
      </c>
      <c r="Y100" s="1">
        <v>0.7604983611706551</v>
      </c>
      <c r="Z100" s="1">
        <v>1.262491307522306</v>
      </c>
      <c r="AA100" s="1">
        <v>1.249338390134255</v>
      </c>
      <c r="AB100" s="1">
        <v>1.165799998640916</v>
      </c>
      <c r="AC100" s="1">
        <v>1.202570783761357</v>
      </c>
      <c r="AD100" s="1">
        <v>1.216961978102129</v>
      </c>
    </row>
    <row r="101" spans="1:30">
      <c r="A101" s="1" t="s">
        <v>37</v>
      </c>
      <c r="B101" s="1">
        <v>0.0001485776749791717</v>
      </c>
      <c r="C101" s="1">
        <v>3.45</v>
      </c>
      <c r="D101" s="1" t="s">
        <v>77</v>
      </c>
      <c r="E101" s="1" t="s">
        <v>134</v>
      </c>
      <c r="F101" s="1" t="s">
        <v>188</v>
      </c>
      <c r="G101" s="1">
        <v>0.4573434344407588</v>
      </c>
      <c r="H101" s="1">
        <v>2.102989726073348E-11</v>
      </c>
      <c r="I101" s="1" t="s">
        <v>215</v>
      </c>
      <c r="J101" s="1">
        <v>6751110</v>
      </c>
      <c r="K101" s="1">
        <v>6972480</v>
      </c>
      <c r="L101" s="1" t="s">
        <v>238</v>
      </c>
      <c r="M101" s="1">
        <v>6813150</v>
      </c>
      <c r="N101" s="1">
        <v>7050530</v>
      </c>
      <c r="O101" s="1">
        <v>6662440</v>
      </c>
      <c r="P101" s="1">
        <v>3217100</v>
      </c>
      <c r="Q101" s="1">
        <v>3178900</v>
      </c>
      <c r="R101" s="1">
        <v>3101550</v>
      </c>
      <c r="S101" s="1">
        <v>3146470</v>
      </c>
      <c r="T101" s="1">
        <v>3019860</v>
      </c>
      <c r="U101" s="1">
        <v>1.352559493316349</v>
      </c>
      <c r="V101" s="1">
        <v>1.396910140104128</v>
      </c>
      <c r="W101" s="1">
        <v>1.364988973944771</v>
      </c>
      <c r="X101" s="1">
        <v>1.41254716400884</v>
      </c>
      <c r="Y101" s="1">
        <v>1.334794792360157</v>
      </c>
      <c r="Z101" s="1">
        <v>0.6445338834573909</v>
      </c>
      <c r="AA101" s="1">
        <v>0.6368806571516895</v>
      </c>
      <c r="AB101" s="1">
        <v>0.6213838756138358</v>
      </c>
      <c r="AC101" s="1">
        <v>0.6303834286413779</v>
      </c>
      <c r="AD101" s="1">
        <v>0.6050175914014599</v>
      </c>
    </row>
    <row r="102" spans="1:30">
      <c r="A102" s="1" t="s">
        <v>37</v>
      </c>
      <c r="B102" s="1">
        <v>0.0001485776749791717</v>
      </c>
      <c r="C102" s="1">
        <v>3.45</v>
      </c>
      <c r="D102" s="1" t="s">
        <v>78</v>
      </c>
      <c r="E102" s="1" t="s">
        <v>135</v>
      </c>
      <c r="F102" s="1" t="s">
        <v>183</v>
      </c>
      <c r="G102" s="1">
        <v>0.4650365112304049</v>
      </c>
      <c r="H102" s="1">
        <v>9.290442893212207E-10</v>
      </c>
      <c r="I102" s="1" t="s">
        <v>215</v>
      </c>
      <c r="J102" s="1">
        <v>157370000</v>
      </c>
      <c r="K102" s="1">
        <v>158397000</v>
      </c>
      <c r="L102" s="1" t="s">
        <v>238</v>
      </c>
      <c r="M102" s="1">
        <v>149553000</v>
      </c>
      <c r="N102" s="1">
        <v>143947000</v>
      </c>
      <c r="O102" s="1">
        <v>155977000</v>
      </c>
      <c r="P102" s="1">
        <v>74802700</v>
      </c>
      <c r="Q102" s="1">
        <v>71208900</v>
      </c>
      <c r="R102" s="1">
        <v>68339000</v>
      </c>
      <c r="S102" s="1">
        <v>71831100</v>
      </c>
      <c r="T102" s="1">
        <v>69684700</v>
      </c>
      <c r="U102" s="1">
        <v>1.403697619788381</v>
      </c>
      <c r="V102" s="1">
        <v>1.412858180603801</v>
      </c>
      <c r="W102" s="1">
        <v>1.333972104798957</v>
      </c>
      <c r="X102" s="1">
        <v>1.283968108760743</v>
      </c>
      <c r="Y102" s="1">
        <v>1.391272438468147</v>
      </c>
      <c r="Z102" s="1">
        <v>0.6672197492771452</v>
      </c>
      <c r="AA102" s="1">
        <v>0.6351640302328834</v>
      </c>
      <c r="AB102" s="1">
        <v>0.6095653024001918</v>
      </c>
      <c r="AC102" s="1">
        <v>0.6407138850910669</v>
      </c>
      <c r="AD102" s="1">
        <v>0.6215685805786835</v>
      </c>
    </row>
    <row r="103" spans="1:30">
      <c r="A103" s="1" t="s">
        <v>37</v>
      </c>
      <c r="B103" s="1">
        <v>0.0001485776749791717</v>
      </c>
      <c r="C103" s="1">
        <v>3.45</v>
      </c>
      <c r="D103" s="1" t="s">
        <v>355</v>
      </c>
      <c r="E103" s="1" t="s">
        <v>458</v>
      </c>
      <c r="F103" s="1" t="s">
        <v>558</v>
      </c>
      <c r="G103" s="1">
        <v>0.5011884739354872</v>
      </c>
      <c r="H103" s="1">
        <v>2.081880018220803E-08</v>
      </c>
      <c r="I103" s="1" t="s">
        <v>625</v>
      </c>
      <c r="J103" s="1">
        <v>38852800</v>
      </c>
      <c r="K103" s="1">
        <v>38676500</v>
      </c>
      <c r="L103" s="1" t="s">
        <v>644</v>
      </c>
      <c r="M103" s="1">
        <v>42931900</v>
      </c>
      <c r="N103" s="1">
        <v>44346000</v>
      </c>
      <c r="O103" s="1">
        <v>41507800</v>
      </c>
      <c r="P103" s="1">
        <v>21748500</v>
      </c>
      <c r="Q103" s="1">
        <v>20227400</v>
      </c>
      <c r="R103" s="1">
        <v>21176600</v>
      </c>
      <c r="S103" s="1">
        <v>19846800</v>
      </c>
      <c r="T103" s="1">
        <v>20403400</v>
      </c>
      <c r="U103" s="1">
        <v>1.254458495591308</v>
      </c>
      <c r="V103" s="1">
        <v>1.248766215169491</v>
      </c>
      <c r="W103" s="1">
        <v>1.386162301993073</v>
      </c>
      <c r="X103" s="1">
        <v>1.431820008995288</v>
      </c>
      <c r="Y103" s="1">
        <v>1.340181720321441</v>
      </c>
      <c r="Z103" s="1">
        <v>0.7022039747809053</v>
      </c>
      <c r="AA103" s="1">
        <v>0.6530915088159314</v>
      </c>
      <c r="AB103" s="1">
        <v>0.6837387724369643</v>
      </c>
      <c r="AC103" s="1">
        <v>0.6408028988979318</v>
      </c>
      <c r="AD103" s="1">
        <v>0.6587741029976653</v>
      </c>
    </row>
    <row r="104" spans="1:30">
      <c r="A104" s="1" t="s">
        <v>37</v>
      </c>
      <c r="B104" s="1">
        <v>0.0001485776749791717</v>
      </c>
      <c r="C104" s="1">
        <v>3.45</v>
      </c>
      <c r="D104" s="1" t="s">
        <v>356</v>
      </c>
      <c r="E104" s="1" t="s">
        <v>459</v>
      </c>
      <c r="F104" s="1" t="s">
        <v>559</v>
      </c>
      <c r="G104" s="1">
        <v>0.5937132066851618</v>
      </c>
      <c r="H104" s="1">
        <v>3.351992553476502E-08</v>
      </c>
      <c r="I104" s="1" t="s">
        <v>625</v>
      </c>
      <c r="J104" s="1">
        <v>1884330</v>
      </c>
      <c r="K104" s="1">
        <v>1834080</v>
      </c>
      <c r="L104" s="1" t="s">
        <v>645</v>
      </c>
      <c r="M104" s="1">
        <v>1861620</v>
      </c>
      <c r="N104" s="1">
        <v>1944710</v>
      </c>
      <c r="O104" s="1">
        <v>1843470</v>
      </c>
      <c r="P104" s="1">
        <v>1038780</v>
      </c>
      <c r="Q104" s="1">
        <v>1097200</v>
      </c>
      <c r="R104" s="1">
        <v>1084170</v>
      </c>
      <c r="S104" s="1">
        <v>1172520</v>
      </c>
      <c r="T104" s="1">
        <v>1169360</v>
      </c>
      <c r="U104" s="1">
        <v>1.262089557836981</v>
      </c>
      <c r="V104" s="1">
        <v>1.228433032556744</v>
      </c>
      <c r="W104" s="1">
        <v>1.246878817755106</v>
      </c>
      <c r="X104" s="1">
        <v>1.302530970701074</v>
      </c>
      <c r="Y104" s="1">
        <v>1.234722281758364</v>
      </c>
      <c r="Z104" s="1">
        <v>0.6957557279722228</v>
      </c>
      <c r="AA104" s="1">
        <v>0.7348843689049874</v>
      </c>
      <c r="AB104" s="1">
        <v>0.7261571146880426</v>
      </c>
      <c r="AC104" s="1">
        <v>0.7853323188374735</v>
      </c>
      <c r="AD104" s="1">
        <v>0.7832158089890049</v>
      </c>
    </row>
    <row r="105" spans="1:30">
      <c r="A105" s="1" t="s">
        <v>37</v>
      </c>
      <c r="B105" s="1">
        <v>0.0001485776749791717</v>
      </c>
      <c r="C105" s="1">
        <v>3.45</v>
      </c>
      <c r="D105" s="1" t="s">
        <v>357</v>
      </c>
      <c r="E105" s="1" t="s">
        <v>460</v>
      </c>
      <c r="F105" s="1" t="s">
        <v>560</v>
      </c>
      <c r="G105" s="1">
        <v>0.5843047986098334</v>
      </c>
      <c r="H105" s="1">
        <v>0.0001059366059067779</v>
      </c>
      <c r="I105" s="1" t="s">
        <v>625</v>
      </c>
      <c r="J105" s="1">
        <v>5540740</v>
      </c>
      <c r="K105" s="1">
        <v>6594940</v>
      </c>
      <c r="L105" s="1" t="s">
        <v>644</v>
      </c>
      <c r="M105" s="1">
        <v>5565340</v>
      </c>
      <c r="N105" s="1">
        <v>6262450</v>
      </c>
      <c r="O105" s="1">
        <v>6093360</v>
      </c>
      <c r="P105" s="1">
        <v>3677880</v>
      </c>
      <c r="Q105" s="1">
        <v>3765180</v>
      </c>
      <c r="R105" s="1">
        <v>3502510</v>
      </c>
      <c r="S105" s="1">
        <v>3948180</v>
      </c>
      <c r="T105" s="1">
        <v>2668600</v>
      </c>
      <c r="U105" s="1">
        <v>1.16355216532498</v>
      </c>
      <c r="V105" s="1">
        <v>1.384933549884731</v>
      </c>
      <c r="W105" s="1">
        <v>1.16871815096354</v>
      </c>
      <c r="X105" s="1">
        <v>1.315110843991854</v>
      </c>
      <c r="Y105" s="1">
        <v>1.279602042706321</v>
      </c>
      <c r="Z105" s="1">
        <v>0.7723526528596251</v>
      </c>
      <c r="AA105" s="1">
        <v>0.7906856018940267</v>
      </c>
      <c r="AB105" s="1">
        <v>0.7355250552403464</v>
      </c>
      <c r="AC105" s="1">
        <v>0.8291154950589238</v>
      </c>
      <c r="AD105" s="1">
        <v>0.560404442075651</v>
      </c>
    </row>
    <row r="106" spans="1:30">
      <c r="A106" s="1" t="s">
        <v>37</v>
      </c>
      <c r="B106" s="1">
        <v>0.0001485776749791717</v>
      </c>
      <c r="C106" s="1">
        <v>3.45</v>
      </c>
      <c r="D106" s="1" t="s">
        <v>358</v>
      </c>
      <c r="E106" s="1" t="s">
        <v>461</v>
      </c>
      <c r="F106" s="1" t="s">
        <v>561</v>
      </c>
      <c r="G106" s="1">
        <v>0.6192309737991609</v>
      </c>
      <c r="H106" s="1">
        <v>3.480426552935766E-09</v>
      </c>
      <c r="I106" s="1" t="s">
        <v>625</v>
      </c>
      <c r="J106" s="1">
        <v>9782830</v>
      </c>
      <c r="K106" s="1">
        <v>10497100</v>
      </c>
      <c r="L106" s="1" t="s">
        <v>644</v>
      </c>
      <c r="M106" s="1">
        <v>10675900</v>
      </c>
      <c r="N106" s="1">
        <v>10488300</v>
      </c>
      <c r="O106" s="1">
        <v>10635500</v>
      </c>
      <c r="P106" s="1">
        <v>6348170</v>
      </c>
      <c r="Q106" s="1">
        <v>6626190</v>
      </c>
      <c r="R106" s="1">
        <v>6401910</v>
      </c>
      <c r="S106" s="1">
        <v>6457890</v>
      </c>
      <c r="T106" s="1">
        <v>6415160</v>
      </c>
      <c r="U106" s="1">
        <v>1.160079664219702</v>
      </c>
      <c r="V106" s="1">
        <v>1.244780114065217</v>
      </c>
      <c r="W106" s="1">
        <v>1.265982797129574</v>
      </c>
      <c r="X106" s="1">
        <v>1.243736581565406</v>
      </c>
      <c r="Y106" s="1">
        <v>1.261192034289529</v>
      </c>
      <c r="Z106" s="1">
        <v>0.7527865578784035</v>
      </c>
      <c r="AA106" s="1">
        <v>0.7857550698781379</v>
      </c>
      <c r="AB106" s="1">
        <v>0.7591592211215721</v>
      </c>
      <c r="AC106" s="1">
        <v>0.7657975108192382</v>
      </c>
      <c r="AD106" s="1">
        <v>0.7607304490332205</v>
      </c>
    </row>
    <row r="107" spans="1:30">
      <c r="A107" s="1" t="s">
        <v>37</v>
      </c>
      <c r="B107" s="1">
        <v>0.0001485776749791717</v>
      </c>
      <c r="C107" s="1">
        <v>3.45</v>
      </c>
      <c r="D107" s="1" t="s">
        <v>730</v>
      </c>
      <c r="E107" s="1" t="s">
        <v>747</v>
      </c>
      <c r="F107" s="1" t="s">
        <v>183</v>
      </c>
      <c r="G107" s="1">
        <v>1.778543877356733</v>
      </c>
      <c r="H107" s="1">
        <v>1.972485507760721E-05</v>
      </c>
      <c r="I107" s="1" t="s">
        <v>777</v>
      </c>
      <c r="J107" s="1">
        <v>751268</v>
      </c>
      <c r="K107" s="1">
        <v>814681</v>
      </c>
      <c r="L107" s="1" t="s">
        <v>778</v>
      </c>
      <c r="M107" s="1">
        <v>787765</v>
      </c>
      <c r="N107" s="1">
        <v>807946</v>
      </c>
      <c r="O107" s="1">
        <v>745868</v>
      </c>
      <c r="P107" s="1">
        <v>1543500</v>
      </c>
      <c r="Q107" s="1">
        <v>1459520</v>
      </c>
      <c r="R107" s="1">
        <v>1454910</v>
      </c>
      <c r="S107" s="1">
        <v>1089090</v>
      </c>
      <c r="T107" s="1">
        <v>1402690</v>
      </c>
      <c r="U107" s="1">
        <v>0.6919513047425137</v>
      </c>
      <c r="V107" s="1">
        <v>0.7503575034460882</v>
      </c>
      <c r="W107" s="1">
        <v>0.7255666680605141</v>
      </c>
      <c r="X107" s="1">
        <v>0.7441542683323328</v>
      </c>
      <c r="Y107" s="1">
        <v>0.6869776641167855</v>
      </c>
      <c r="Z107" s="1">
        <v>1.421632278853977</v>
      </c>
      <c r="AA107" s="1">
        <v>1.344282956678301</v>
      </c>
      <c r="AB107" s="1">
        <v>1.340036941255225</v>
      </c>
      <c r="AC107" s="1">
        <v>1.003100420198949</v>
      </c>
      <c r="AD107" s="1">
        <v>1.291939994315313</v>
      </c>
    </row>
    <row r="108" spans="1:30">
      <c r="A108" s="1" t="s">
        <v>37</v>
      </c>
      <c r="B108" s="1">
        <v>0.0001485776749791717</v>
      </c>
      <c r="C108" s="1">
        <v>3.45</v>
      </c>
      <c r="D108" s="1" t="s">
        <v>359</v>
      </c>
      <c r="E108" s="1" t="s">
        <v>462</v>
      </c>
      <c r="F108" s="1" t="s">
        <v>562</v>
      </c>
      <c r="G108" s="1">
        <v>0.6278520930455274</v>
      </c>
      <c r="H108" s="1">
        <v>1.370812598061622E-08</v>
      </c>
      <c r="I108" s="1" t="s">
        <v>625</v>
      </c>
      <c r="J108" s="1">
        <v>8113540</v>
      </c>
      <c r="K108" s="1">
        <v>8015730</v>
      </c>
      <c r="L108" s="1" t="s">
        <v>644</v>
      </c>
      <c r="M108" s="1">
        <v>8243050</v>
      </c>
      <c r="N108" s="1">
        <v>8200630</v>
      </c>
      <c r="O108" s="1">
        <v>8359270</v>
      </c>
      <c r="P108" s="1">
        <v>5291900</v>
      </c>
      <c r="Q108" s="1">
        <v>5185020</v>
      </c>
      <c r="R108" s="1">
        <v>4967280</v>
      </c>
      <c r="S108" s="1">
        <v>4868660</v>
      </c>
      <c r="T108" s="1">
        <v>5386520</v>
      </c>
      <c r="U108" s="1">
        <v>1.217671495206479</v>
      </c>
      <c r="V108" s="1">
        <v>1.20299227393609</v>
      </c>
      <c r="W108" s="1">
        <v>1.237108218923154</v>
      </c>
      <c r="X108" s="1">
        <v>1.230741870223738</v>
      </c>
      <c r="Y108" s="1">
        <v>1.254550393506985</v>
      </c>
      <c r="Z108" s="1">
        <v>0.7942027506468402</v>
      </c>
      <c r="AA108" s="1">
        <v>0.7781623133768362</v>
      </c>
      <c r="AB108" s="1">
        <v>0.7454841246495657</v>
      </c>
      <c r="AC108" s="1">
        <v>0.7306833394365436</v>
      </c>
      <c r="AD108" s="1">
        <v>0.8084032200937693</v>
      </c>
    </row>
    <row r="109" spans="1:30">
      <c r="A109" s="1" t="s">
        <v>38</v>
      </c>
      <c r="B109" s="1">
        <v>0.00611487600740866</v>
      </c>
      <c r="C109" s="1">
        <v>2.3</v>
      </c>
      <c r="D109" s="1" t="s">
        <v>353</v>
      </c>
      <c r="E109" s="1" t="s">
        <v>456</v>
      </c>
      <c r="F109" s="1" t="s">
        <v>556</v>
      </c>
      <c r="G109" s="1">
        <v>0.6662579374281211</v>
      </c>
      <c r="H109" s="1">
        <v>2.412260559977629E-09</v>
      </c>
      <c r="I109" s="1" t="s">
        <v>625</v>
      </c>
      <c r="J109" s="1">
        <v>173126000</v>
      </c>
      <c r="K109" s="1">
        <v>168671000</v>
      </c>
      <c r="L109" s="1" t="s">
        <v>644</v>
      </c>
      <c r="M109" s="1">
        <v>168310000</v>
      </c>
      <c r="N109" s="1">
        <v>168476000</v>
      </c>
      <c r="O109" s="1">
        <v>175283000</v>
      </c>
      <c r="P109" s="1">
        <v>118360000</v>
      </c>
      <c r="Q109" s="1">
        <v>114351000</v>
      </c>
      <c r="R109" s="1">
        <v>110683000</v>
      </c>
      <c r="S109" s="1">
        <v>111920000</v>
      </c>
      <c r="T109" s="1">
        <v>113581000</v>
      </c>
      <c r="U109" s="1">
        <v>1.216831217611391</v>
      </c>
      <c r="V109" s="1">
        <v>1.185518860862787</v>
      </c>
      <c r="W109" s="1">
        <v>1.182981540820981</v>
      </c>
      <c r="X109" s="1">
        <v>1.184148286324969</v>
      </c>
      <c r="Y109" s="1">
        <v>1.231991880575867</v>
      </c>
      <c r="Z109" s="1">
        <v>0.8319036015184559</v>
      </c>
      <c r="AA109" s="1">
        <v>0.8037259947383995</v>
      </c>
      <c r="AB109" s="1">
        <v>0.7779451362526806</v>
      </c>
      <c r="AC109" s="1">
        <v>0.786639498833606</v>
      </c>
      <c r="AD109" s="1">
        <v>0.7983139824608628</v>
      </c>
    </row>
    <row r="110" spans="1:30">
      <c r="A110" s="1" t="s">
        <v>38</v>
      </c>
      <c r="B110" s="1">
        <v>0.00611487600740866</v>
      </c>
      <c r="C110" s="1">
        <v>2.3</v>
      </c>
      <c r="D110" s="1" t="s">
        <v>354</v>
      </c>
      <c r="E110" s="1" t="s">
        <v>457</v>
      </c>
      <c r="F110" s="1" t="s">
        <v>557</v>
      </c>
      <c r="G110" s="1">
        <v>0.649852686913723</v>
      </c>
      <c r="H110" s="1">
        <v>7.910925465350073E-10</v>
      </c>
      <c r="I110" s="1" t="s">
        <v>625</v>
      </c>
      <c r="J110" s="1">
        <v>135790000</v>
      </c>
      <c r="K110" s="1">
        <v>139758000</v>
      </c>
      <c r="L110" s="1" t="s">
        <v>644</v>
      </c>
      <c r="M110" s="1">
        <v>139367000</v>
      </c>
      <c r="N110" s="1">
        <v>142015000</v>
      </c>
      <c r="O110" s="1">
        <v>144637000</v>
      </c>
      <c r="P110" s="1">
        <v>88879100</v>
      </c>
      <c r="Q110" s="1">
        <v>91274100</v>
      </c>
      <c r="R110" s="1">
        <v>91751800</v>
      </c>
      <c r="S110" s="1">
        <v>90748000</v>
      </c>
      <c r="T110" s="1">
        <v>93262200</v>
      </c>
      <c r="U110" s="1">
        <v>1.173149790122042</v>
      </c>
      <c r="V110" s="1">
        <v>1.207431094836707</v>
      </c>
      <c r="W110" s="1">
        <v>1.204053073127172</v>
      </c>
      <c r="X110" s="1">
        <v>1.226930314781514</v>
      </c>
      <c r="Y110" s="1">
        <v>1.249582930951336</v>
      </c>
      <c r="Z110" s="1">
        <v>0.7678658038974595</v>
      </c>
      <c r="AA110" s="1">
        <v>0.7885572667985736</v>
      </c>
      <c r="AB110" s="1">
        <v>0.7926843281045705</v>
      </c>
      <c r="AC110" s="1">
        <v>0.7840120565136984</v>
      </c>
      <c r="AD110" s="1">
        <v>0.8057333408669265</v>
      </c>
    </row>
    <row r="111" spans="1:30">
      <c r="A111" s="1" t="s">
        <v>38</v>
      </c>
      <c r="B111" s="1">
        <v>0.00611487600740866</v>
      </c>
      <c r="C111" s="1">
        <v>2.3</v>
      </c>
      <c r="D111" s="1" t="s">
        <v>729</v>
      </c>
      <c r="E111" s="1" t="s">
        <v>746</v>
      </c>
      <c r="F111" s="1" t="s">
        <v>763</v>
      </c>
      <c r="G111" s="1">
        <v>1.562238343973689</v>
      </c>
      <c r="H111" s="1">
        <v>9.131913077509885E-09</v>
      </c>
      <c r="I111" s="1" t="s">
        <v>777</v>
      </c>
      <c r="J111" s="1">
        <v>10752300</v>
      </c>
      <c r="K111" s="1">
        <v>10234300</v>
      </c>
      <c r="L111" s="1" t="s">
        <v>778</v>
      </c>
      <c r="M111" s="1">
        <v>10472000</v>
      </c>
      <c r="N111" s="1">
        <v>10159200</v>
      </c>
      <c r="O111" s="1">
        <v>10072200</v>
      </c>
      <c r="P111" s="1">
        <v>16720700</v>
      </c>
      <c r="Q111" s="1">
        <v>16546500</v>
      </c>
      <c r="R111" s="1">
        <v>15440100</v>
      </c>
      <c r="S111" s="1">
        <v>15927100</v>
      </c>
      <c r="T111" s="1">
        <v>16117700</v>
      </c>
      <c r="U111" s="1">
        <v>0.8118491023624663</v>
      </c>
      <c r="V111" s="1">
        <v>0.7727376717826129</v>
      </c>
      <c r="W111" s="1">
        <v>0.7906851371278468</v>
      </c>
      <c r="X111" s="1">
        <v>0.7670672693954566</v>
      </c>
      <c r="Y111" s="1">
        <v>0.7604983611706551</v>
      </c>
      <c r="Z111" s="1">
        <v>1.262491307522306</v>
      </c>
      <c r="AA111" s="1">
        <v>1.249338390134255</v>
      </c>
      <c r="AB111" s="1">
        <v>1.165799998640916</v>
      </c>
      <c r="AC111" s="1">
        <v>1.202570783761357</v>
      </c>
      <c r="AD111" s="1">
        <v>1.216961978102129</v>
      </c>
    </row>
    <row r="112" spans="1:30">
      <c r="A112" s="1" t="s">
        <v>38</v>
      </c>
      <c r="B112" s="1">
        <v>0.00611487600740866</v>
      </c>
      <c r="C112" s="1">
        <v>2.3</v>
      </c>
      <c r="D112" s="1" t="s">
        <v>366</v>
      </c>
      <c r="E112" s="1" t="s">
        <v>469</v>
      </c>
      <c r="F112" s="1" t="s">
        <v>568</v>
      </c>
      <c r="G112" s="1">
        <v>0.6537676806666992</v>
      </c>
      <c r="H112" s="1">
        <v>3.015179426653853E-05</v>
      </c>
      <c r="I112" s="1" t="s">
        <v>625</v>
      </c>
      <c r="J112" s="1">
        <v>672453</v>
      </c>
      <c r="K112" s="1">
        <v>777958</v>
      </c>
      <c r="L112" s="1" t="s">
        <v>652</v>
      </c>
      <c r="M112" s="1">
        <v>711231</v>
      </c>
      <c r="N112" s="1">
        <v>779418</v>
      </c>
      <c r="O112" s="1">
        <v>722122</v>
      </c>
      <c r="P112" s="1">
        <v>413094</v>
      </c>
      <c r="Q112" s="1">
        <v>495877</v>
      </c>
      <c r="R112" s="1">
        <v>494122</v>
      </c>
      <c r="S112" s="1">
        <v>461845</v>
      </c>
      <c r="T112" s="1">
        <v>529932</v>
      </c>
      <c r="U112" s="1">
        <v>1.11001523261933</v>
      </c>
      <c r="V112" s="1">
        <v>1.284171875711862</v>
      </c>
      <c r="W112" s="1">
        <v>1.174025907998149</v>
      </c>
      <c r="X112" s="1">
        <v>1.286581891340649</v>
      </c>
      <c r="Y112" s="1">
        <v>1.192003634171513</v>
      </c>
      <c r="Z112" s="1">
        <v>0.6818924631218088</v>
      </c>
      <c r="AA112" s="1">
        <v>0.8185419999696273</v>
      </c>
      <c r="AB112" s="1">
        <v>0.8156450291281753</v>
      </c>
      <c r="AC112" s="1">
        <v>0.7623655260800007</v>
      </c>
      <c r="AD112" s="1">
        <v>0.8747564398588854</v>
      </c>
    </row>
    <row r="113" spans="1:30">
      <c r="A113" s="1" t="s">
        <v>38</v>
      </c>
      <c r="B113" s="1">
        <v>0.00611487600740866</v>
      </c>
      <c r="C113" s="1">
        <v>2.3</v>
      </c>
      <c r="D113" s="1" t="s">
        <v>77</v>
      </c>
      <c r="E113" s="1" t="s">
        <v>134</v>
      </c>
      <c r="F113" s="1" t="s">
        <v>188</v>
      </c>
      <c r="G113" s="1">
        <v>0.4573434344407588</v>
      </c>
      <c r="H113" s="1">
        <v>2.102989726073348E-11</v>
      </c>
      <c r="I113" s="1" t="s">
        <v>215</v>
      </c>
      <c r="J113" s="1">
        <v>6751110</v>
      </c>
      <c r="K113" s="1">
        <v>6972480</v>
      </c>
      <c r="L113" s="1" t="s">
        <v>238</v>
      </c>
      <c r="M113" s="1">
        <v>6813150</v>
      </c>
      <c r="N113" s="1">
        <v>7050530</v>
      </c>
      <c r="O113" s="1">
        <v>6662440</v>
      </c>
      <c r="P113" s="1">
        <v>3217100</v>
      </c>
      <c r="Q113" s="1">
        <v>3178900</v>
      </c>
      <c r="R113" s="1">
        <v>3101550</v>
      </c>
      <c r="S113" s="1">
        <v>3146470</v>
      </c>
      <c r="T113" s="1">
        <v>3019860</v>
      </c>
      <c r="U113" s="1">
        <v>1.352559493316349</v>
      </c>
      <c r="V113" s="1">
        <v>1.396910140104128</v>
      </c>
      <c r="W113" s="1">
        <v>1.364988973944771</v>
      </c>
      <c r="X113" s="1">
        <v>1.41254716400884</v>
      </c>
      <c r="Y113" s="1">
        <v>1.334794792360157</v>
      </c>
      <c r="Z113" s="1">
        <v>0.6445338834573909</v>
      </c>
      <c r="AA113" s="1">
        <v>0.6368806571516895</v>
      </c>
      <c r="AB113" s="1">
        <v>0.6213838756138358</v>
      </c>
      <c r="AC113" s="1">
        <v>0.6303834286413779</v>
      </c>
      <c r="AD113" s="1">
        <v>0.6050175914014599</v>
      </c>
    </row>
    <row r="114" spans="1:30">
      <c r="A114" s="1" t="s">
        <v>38</v>
      </c>
      <c r="B114" s="1">
        <v>0.00611487600740866</v>
      </c>
      <c r="C114" s="1">
        <v>2.3</v>
      </c>
      <c r="D114" s="1" t="s">
        <v>78</v>
      </c>
      <c r="E114" s="1" t="s">
        <v>135</v>
      </c>
      <c r="F114" s="1" t="s">
        <v>183</v>
      </c>
      <c r="G114" s="1">
        <v>0.4650365112304049</v>
      </c>
      <c r="H114" s="1">
        <v>9.290442893212207E-10</v>
      </c>
      <c r="I114" s="1" t="s">
        <v>215</v>
      </c>
      <c r="J114" s="1">
        <v>157370000</v>
      </c>
      <c r="K114" s="1">
        <v>158397000</v>
      </c>
      <c r="L114" s="1" t="s">
        <v>238</v>
      </c>
      <c r="M114" s="1">
        <v>149553000</v>
      </c>
      <c r="N114" s="1">
        <v>143947000</v>
      </c>
      <c r="O114" s="1">
        <v>155977000</v>
      </c>
      <c r="P114" s="1">
        <v>74802700</v>
      </c>
      <c r="Q114" s="1">
        <v>71208900</v>
      </c>
      <c r="R114" s="1">
        <v>68339000</v>
      </c>
      <c r="S114" s="1">
        <v>71831100</v>
      </c>
      <c r="T114" s="1">
        <v>69684700</v>
      </c>
      <c r="U114" s="1">
        <v>1.403697619788381</v>
      </c>
      <c r="V114" s="1">
        <v>1.412858180603801</v>
      </c>
      <c r="W114" s="1">
        <v>1.333972104798957</v>
      </c>
      <c r="X114" s="1">
        <v>1.283968108760743</v>
      </c>
      <c r="Y114" s="1">
        <v>1.391272438468147</v>
      </c>
      <c r="Z114" s="1">
        <v>0.6672197492771452</v>
      </c>
      <c r="AA114" s="1">
        <v>0.6351640302328834</v>
      </c>
      <c r="AB114" s="1">
        <v>0.6095653024001918</v>
      </c>
      <c r="AC114" s="1">
        <v>0.6407138850910669</v>
      </c>
      <c r="AD114" s="1">
        <v>0.6215685805786835</v>
      </c>
    </row>
    <row r="115" spans="1:30">
      <c r="A115" s="1" t="s">
        <v>38</v>
      </c>
      <c r="B115" s="1">
        <v>0.00611487600740866</v>
      </c>
      <c r="C115" s="1">
        <v>2.3</v>
      </c>
      <c r="D115" s="1" t="s">
        <v>355</v>
      </c>
      <c r="E115" s="1" t="s">
        <v>458</v>
      </c>
      <c r="F115" s="1" t="s">
        <v>558</v>
      </c>
      <c r="G115" s="1">
        <v>0.5011884739354872</v>
      </c>
      <c r="H115" s="1">
        <v>2.081880018220803E-08</v>
      </c>
      <c r="I115" s="1" t="s">
        <v>625</v>
      </c>
      <c r="J115" s="1">
        <v>38852800</v>
      </c>
      <c r="K115" s="1">
        <v>38676500</v>
      </c>
      <c r="L115" s="1" t="s">
        <v>644</v>
      </c>
      <c r="M115" s="1">
        <v>42931900</v>
      </c>
      <c r="N115" s="1">
        <v>44346000</v>
      </c>
      <c r="O115" s="1">
        <v>41507800</v>
      </c>
      <c r="P115" s="1">
        <v>21748500</v>
      </c>
      <c r="Q115" s="1">
        <v>20227400</v>
      </c>
      <c r="R115" s="1">
        <v>21176600</v>
      </c>
      <c r="S115" s="1">
        <v>19846800</v>
      </c>
      <c r="T115" s="1">
        <v>20403400</v>
      </c>
      <c r="U115" s="1">
        <v>1.254458495591308</v>
      </c>
      <c r="V115" s="1">
        <v>1.248766215169491</v>
      </c>
      <c r="W115" s="1">
        <v>1.386162301993073</v>
      </c>
      <c r="X115" s="1">
        <v>1.431820008995288</v>
      </c>
      <c r="Y115" s="1">
        <v>1.340181720321441</v>
      </c>
      <c r="Z115" s="1">
        <v>0.7022039747809053</v>
      </c>
      <c r="AA115" s="1">
        <v>0.6530915088159314</v>
      </c>
      <c r="AB115" s="1">
        <v>0.6837387724369643</v>
      </c>
      <c r="AC115" s="1">
        <v>0.6408028988979318</v>
      </c>
      <c r="AD115" s="1">
        <v>0.6587741029976653</v>
      </c>
    </row>
    <row r="116" spans="1:30">
      <c r="A116" s="1" t="s">
        <v>38</v>
      </c>
      <c r="B116" s="1">
        <v>0.00611487600740866</v>
      </c>
      <c r="C116" s="1">
        <v>2.3</v>
      </c>
      <c r="D116" s="1" t="s">
        <v>357</v>
      </c>
      <c r="E116" s="1" t="s">
        <v>460</v>
      </c>
      <c r="F116" s="1" t="s">
        <v>560</v>
      </c>
      <c r="G116" s="1">
        <v>0.5843047986098334</v>
      </c>
      <c r="H116" s="1">
        <v>0.0001059366059067779</v>
      </c>
      <c r="I116" s="1" t="s">
        <v>625</v>
      </c>
      <c r="J116" s="1">
        <v>5540740</v>
      </c>
      <c r="K116" s="1">
        <v>6594940</v>
      </c>
      <c r="L116" s="1" t="s">
        <v>644</v>
      </c>
      <c r="M116" s="1">
        <v>5565340</v>
      </c>
      <c r="N116" s="1">
        <v>6262450</v>
      </c>
      <c r="O116" s="1">
        <v>6093360</v>
      </c>
      <c r="P116" s="1">
        <v>3677880</v>
      </c>
      <c r="Q116" s="1">
        <v>3765180</v>
      </c>
      <c r="R116" s="1">
        <v>3502510</v>
      </c>
      <c r="S116" s="1">
        <v>3948180</v>
      </c>
      <c r="T116" s="1">
        <v>2668600</v>
      </c>
      <c r="U116" s="1">
        <v>1.16355216532498</v>
      </c>
      <c r="V116" s="1">
        <v>1.384933549884731</v>
      </c>
      <c r="W116" s="1">
        <v>1.16871815096354</v>
      </c>
      <c r="X116" s="1">
        <v>1.315110843991854</v>
      </c>
      <c r="Y116" s="1">
        <v>1.279602042706321</v>
      </c>
      <c r="Z116" s="1">
        <v>0.7723526528596251</v>
      </c>
      <c r="AA116" s="1">
        <v>0.7906856018940267</v>
      </c>
      <c r="AB116" s="1">
        <v>0.7355250552403464</v>
      </c>
      <c r="AC116" s="1">
        <v>0.8291154950589238</v>
      </c>
      <c r="AD116" s="1">
        <v>0.560404442075651</v>
      </c>
    </row>
    <row r="117" spans="1:30">
      <c r="A117" s="1" t="s">
        <v>38</v>
      </c>
      <c r="B117" s="1">
        <v>0.00611487600740866</v>
      </c>
      <c r="C117" s="1">
        <v>2.3</v>
      </c>
      <c r="D117" s="1" t="s">
        <v>358</v>
      </c>
      <c r="E117" s="1" t="s">
        <v>461</v>
      </c>
      <c r="F117" s="1" t="s">
        <v>561</v>
      </c>
      <c r="G117" s="1">
        <v>0.6192309737991609</v>
      </c>
      <c r="H117" s="1">
        <v>3.480426552935766E-09</v>
      </c>
      <c r="I117" s="1" t="s">
        <v>625</v>
      </c>
      <c r="J117" s="1">
        <v>9782830</v>
      </c>
      <c r="K117" s="1">
        <v>10497100</v>
      </c>
      <c r="L117" s="1" t="s">
        <v>644</v>
      </c>
      <c r="M117" s="1">
        <v>10675900</v>
      </c>
      <c r="N117" s="1">
        <v>10488300</v>
      </c>
      <c r="O117" s="1">
        <v>10635500</v>
      </c>
      <c r="P117" s="1">
        <v>6348170</v>
      </c>
      <c r="Q117" s="1">
        <v>6626190</v>
      </c>
      <c r="R117" s="1">
        <v>6401910</v>
      </c>
      <c r="S117" s="1">
        <v>6457890</v>
      </c>
      <c r="T117" s="1">
        <v>6415160</v>
      </c>
      <c r="U117" s="1">
        <v>1.160079664219702</v>
      </c>
      <c r="V117" s="1">
        <v>1.244780114065217</v>
      </c>
      <c r="W117" s="1">
        <v>1.265982797129574</v>
      </c>
      <c r="X117" s="1">
        <v>1.243736581565406</v>
      </c>
      <c r="Y117" s="1">
        <v>1.261192034289529</v>
      </c>
      <c r="Z117" s="1">
        <v>0.7527865578784035</v>
      </c>
      <c r="AA117" s="1">
        <v>0.7857550698781379</v>
      </c>
      <c r="AB117" s="1">
        <v>0.7591592211215721</v>
      </c>
      <c r="AC117" s="1">
        <v>0.7657975108192382</v>
      </c>
      <c r="AD117" s="1">
        <v>0.7607304490332205</v>
      </c>
    </row>
    <row r="118" spans="1:30">
      <c r="A118" s="1" t="s">
        <v>38</v>
      </c>
      <c r="B118" s="1">
        <v>0.00611487600740866</v>
      </c>
      <c r="C118" s="1">
        <v>2.3</v>
      </c>
      <c r="D118" s="1" t="s">
        <v>730</v>
      </c>
      <c r="E118" s="1" t="s">
        <v>747</v>
      </c>
      <c r="F118" s="1" t="s">
        <v>183</v>
      </c>
      <c r="G118" s="1">
        <v>1.778543877356733</v>
      </c>
      <c r="H118" s="1">
        <v>1.972485507760721E-05</v>
      </c>
      <c r="I118" s="1" t="s">
        <v>777</v>
      </c>
      <c r="J118" s="1">
        <v>751268</v>
      </c>
      <c r="K118" s="1">
        <v>814681</v>
      </c>
      <c r="L118" s="1" t="s">
        <v>778</v>
      </c>
      <c r="M118" s="1">
        <v>787765</v>
      </c>
      <c r="N118" s="1">
        <v>807946</v>
      </c>
      <c r="O118" s="1">
        <v>745868</v>
      </c>
      <c r="P118" s="1">
        <v>1543500</v>
      </c>
      <c r="Q118" s="1">
        <v>1459520</v>
      </c>
      <c r="R118" s="1">
        <v>1454910</v>
      </c>
      <c r="S118" s="1">
        <v>1089090</v>
      </c>
      <c r="T118" s="1">
        <v>1402690</v>
      </c>
      <c r="U118" s="1">
        <v>0.6919513047425137</v>
      </c>
      <c r="V118" s="1">
        <v>0.7503575034460882</v>
      </c>
      <c r="W118" s="1">
        <v>0.7255666680605141</v>
      </c>
      <c r="X118" s="1">
        <v>0.7441542683323328</v>
      </c>
      <c r="Y118" s="1">
        <v>0.6869776641167855</v>
      </c>
      <c r="Z118" s="1">
        <v>1.421632278853977</v>
      </c>
      <c r="AA118" s="1">
        <v>1.344282956678301</v>
      </c>
      <c r="AB118" s="1">
        <v>1.340036941255225</v>
      </c>
      <c r="AC118" s="1">
        <v>1.003100420198949</v>
      </c>
      <c r="AD118" s="1">
        <v>1.291939994315313</v>
      </c>
    </row>
    <row r="119" spans="1:30">
      <c r="A119" s="1" t="s">
        <v>38</v>
      </c>
      <c r="B119" s="1">
        <v>0.00611487600740866</v>
      </c>
      <c r="C119" s="1">
        <v>2.3</v>
      </c>
      <c r="D119" s="1" t="s">
        <v>359</v>
      </c>
      <c r="E119" s="1" t="s">
        <v>462</v>
      </c>
      <c r="F119" s="1" t="s">
        <v>562</v>
      </c>
      <c r="G119" s="1">
        <v>0.6278520930455274</v>
      </c>
      <c r="H119" s="1">
        <v>1.370812598061622E-08</v>
      </c>
      <c r="I119" s="1" t="s">
        <v>625</v>
      </c>
      <c r="J119" s="1">
        <v>8113540</v>
      </c>
      <c r="K119" s="1">
        <v>8015730</v>
      </c>
      <c r="L119" s="1" t="s">
        <v>644</v>
      </c>
      <c r="M119" s="1">
        <v>8243050</v>
      </c>
      <c r="N119" s="1">
        <v>8200630</v>
      </c>
      <c r="O119" s="1">
        <v>8359270</v>
      </c>
      <c r="P119" s="1">
        <v>5291900</v>
      </c>
      <c r="Q119" s="1">
        <v>5185020</v>
      </c>
      <c r="R119" s="1">
        <v>4967280</v>
      </c>
      <c r="S119" s="1">
        <v>4868660</v>
      </c>
      <c r="T119" s="1">
        <v>5386520</v>
      </c>
      <c r="U119" s="1">
        <v>1.217671495206479</v>
      </c>
      <c r="V119" s="1">
        <v>1.20299227393609</v>
      </c>
      <c r="W119" s="1">
        <v>1.237108218923154</v>
      </c>
      <c r="X119" s="1">
        <v>1.230741870223738</v>
      </c>
      <c r="Y119" s="1">
        <v>1.254550393506985</v>
      </c>
      <c r="Z119" s="1">
        <v>0.7942027506468402</v>
      </c>
      <c r="AA119" s="1">
        <v>0.7781623133768362</v>
      </c>
      <c r="AB119" s="1">
        <v>0.7454841246495657</v>
      </c>
      <c r="AC119" s="1">
        <v>0.7306833394365436</v>
      </c>
      <c r="AD119" s="1">
        <v>0.8084032200937693</v>
      </c>
    </row>
    <row r="120" spans="1:30">
      <c r="A120" s="1" t="s">
        <v>317</v>
      </c>
      <c r="B120" s="1">
        <v>0.2735869060105559</v>
      </c>
      <c r="C120" s="1">
        <v>1.54</v>
      </c>
      <c r="D120" s="1" t="s">
        <v>367</v>
      </c>
      <c r="E120" s="1" t="s">
        <v>470</v>
      </c>
      <c r="F120" s="1" t="s">
        <v>569</v>
      </c>
      <c r="G120" s="1">
        <v>0.6644803593921679</v>
      </c>
      <c r="H120" s="1">
        <v>3.953021739313501E-06</v>
      </c>
      <c r="I120" s="1" t="s">
        <v>625</v>
      </c>
      <c r="J120" s="1">
        <v>9903680</v>
      </c>
      <c r="K120" s="1">
        <v>10182100</v>
      </c>
      <c r="L120" s="1" t="s">
        <v>653</v>
      </c>
      <c r="M120" s="1">
        <v>11423200</v>
      </c>
      <c r="N120" s="1">
        <v>10775500</v>
      </c>
      <c r="O120" s="1">
        <v>11922600</v>
      </c>
      <c r="P120" s="1">
        <v>7381330</v>
      </c>
      <c r="Q120" s="1">
        <v>7277230</v>
      </c>
      <c r="R120" s="1">
        <v>7202140</v>
      </c>
      <c r="S120" s="1">
        <v>6869750</v>
      </c>
      <c r="T120" s="1">
        <v>7289090</v>
      </c>
      <c r="U120" s="1">
        <v>1.097645018731722</v>
      </c>
      <c r="V120" s="1">
        <v>1.128502874207191</v>
      </c>
      <c r="W120" s="1">
        <v>1.266056514141835</v>
      </c>
      <c r="X120" s="1">
        <v>1.194270604395909</v>
      </c>
      <c r="Y120" s="1">
        <v>1.321406032942384</v>
      </c>
      <c r="Z120" s="1">
        <v>0.8180878326152525</v>
      </c>
      <c r="AA120" s="1">
        <v>0.8065502176630356</v>
      </c>
      <c r="AB120" s="1">
        <v>0.7982278400764652</v>
      </c>
      <c r="AC120" s="1">
        <v>0.7613883796156833</v>
      </c>
      <c r="AD120" s="1">
        <v>0.8078646856105216</v>
      </c>
    </row>
    <row r="121" spans="1:30">
      <c r="A121" s="1" t="s">
        <v>317</v>
      </c>
      <c r="B121" s="1">
        <v>0.2735869060105559</v>
      </c>
      <c r="C121" s="1">
        <v>1.54</v>
      </c>
      <c r="D121" s="1" t="s">
        <v>368</v>
      </c>
      <c r="E121" s="1" t="s">
        <v>471</v>
      </c>
      <c r="F121" s="1" t="s">
        <v>570</v>
      </c>
      <c r="G121" s="1">
        <v>0.6003604953965687</v>
      </c>
      <c r="H121" s="1">
        <v>5.266385982885053E-07</v>
      </c>
      <c r="I121" s="1" t="s">
        <v>625</v>
      </c>
      <c r="J121" s="1">
        <v>2291630</v>
      </c>
      <c r="K121" s="1">
        <v>1988250</v>
      </c>
      <c r="L121" s="1" t="s">
        <v>654</v>
      </c>
      <c r="M121" s="1">
        <v>2048870</v>
      </c>
      <c r="N121" s="1">
        <v>2193800</v>
      </c>
      <c r="O121" s="1">
        <v>2018500</v>
      </c>
      <c r="P121" s="1">
        <v>1314760</v>
      </c>
      <c r="Q121" s="1">
        <v>1242650</v>
      </c>
      <c r="R121" s="1">
        <v>1222420</v>
      </c>
      <c r="S121" s="1">
        <v>1197230</v>
      </c>
      <c r="T121" s="1">
        <v>1351370</v>
      </c>
      <c r="U121" s="1">
        <v>1.358447326177215</v>
      </c>
      <c r="V121" s="1">
        <v>1.178607757915478</v>
      </c>
      <c r="W121" s="1">
        <v>1.214542475523845</v>
      </c>
      <c r="X121" s="1">
        <v>1.300455022917126</v>
      </c>
      <c r="Y121" s="1">
        <v>1.196539549529683</v>
      </c>
      <c r="Z121" s="1">
        <v>0.7793719782708179</v>
      </c>
      <c r="AA121" s="1">
        <v>0.7366261437815511</v>
      </c>
      <c r="AB121" s="1">
        <v>0.7246340728937702</v>
      </c>
      <c r="AC121" s="1">
        <v>0.7097017809677595</v>
      </c>
      <c r="AD121" s="1">
        <v>0.8010738920227535</v>
      </c>
    </row>
    <row r="122" spans="1:30">
      <c r="A122" s="1" t="s">
        <v>317</v>
      </c>
      <c r="B122" s="1">
        <v>0.2735869060105559</v>
      </c>
      <c r="C122" s="1">
        <v>1.54</v>
      </c>
      <c r="D122" s="1" t="s">
        <v>732</v>
      </c>
      <c r="E122" s="1" t="s">
        <v>749</v>
      </c>
      <c r="F122" s="1" t="s">
        <v>765</v>
      </c>
      <c r="G122" s="1">
        <v>1.675094584715576</v>
      </c>
      <c r="H122" s="1">
        <v>0.0005258613597950958</v>
      </c>
      <c r="I122" s="1" t="s">
        <v>777</v>
      </c>
      <c r="J122" s="1">
        <v>130891</v>
      </c>
      <c r="K122" s="1">
        <v>101363</v>
      </c>
      <c r="L122" s="1" t="s">
        <v>780</v>
      </c>
      <c r="M122" s="1">
        <v>171442</v>
      </c>
      <c r="N122" s="1">
        <v>144640</v>
      </c>
      <c r="O122" s="1">
        <v>138350</v>
      </c>
      <c r="P122" s="1">
        <v>207000</v>
      </c>
      <c r="Q122" s="1">
        <v>213349</v>
      </c>
      <c r="R122" s="1">
        <v>255750</v>
      </c>
      <c r="S122" s="1">
        <v>246828</v>
      </c>
      <c r="T122" s="1">
        <v>227337</v>
      </c>
      <c r="U122" s="1">
        <v>0.7125452516399466</v>
      </c>
      <c r="V122" s="1">
        <v>0.5518005389368247</v>
      </c>
      <c r="W122" s="1">
        <v>0.9332970412912708</v>
      </c>
      <c r="X122" s="1">
        <v>0.7873921445874956</v>
      </c>
      <c r="Y122" s="1">
        <v>0.7531506029015488</v>
      </c>
      <c r="Z122" s="1">
        <v>1.126867906039903</v>
      </c>
      <c r="AA122" s="1">
        <v>1.161430632298103</v>
      </c>
      <c r="AB122" s="1">
        <v>1.392253463621764</v>
      </c>
      <c r="AC122" s="1">
        <v>1.343683823729552</v>
      </c>
      <c r="AD122" s="1">
        <v>1.237578594953592</v>
      </c>
    </row>
    <row r="123" spans="1:30">
      <c r="A123" s="1" t="s">
        <v>317</v>
      </c>
      <c r="B123" s="1">
        <v>0.2735869060105559</v>
      </c>
      <c r="C123" s="1">
        <v>1.54</v>
      </c>
      <c r="D123" s="1" t="s">
        <v>369</v>
      </c>
      <c r="E123" s="1" t="s">
        <v>472</v>
      </c>
      <c r="F123" s="1" t="s">
        <v>571</v>
      </c>
      <c r="G123" s="1">
        <v>0.570364803190852</v>
      </c>
      <c r="H123" s="1">
        <v>1.566738906968887E-07</v>
      </c>
      <c r="I123" s="1" t="s">
        <v>625</v>
      </c>
      <c r="J123" s="1">
        <v>2021870</v>
      </c>
      <c r="K123" s="1">
        <v>2058150</v>
      </c>
      <c r="L123" s="1" t="s">
        <v>655</v>
      </c>
      <c r="M123" s="1">
        <v>1935340</v>
      </c>
      <c r="N123" s="1">
        <v>2036410</v>
      </c>
      <c r="O123" s="1">
        <v>2047100</v>
      </c>
      <c r="P123" s="1">
        <v>1170340</v>
      </c>
      <c r="Q123" s="1">
        <v>1187180</v>
      </c>
      <c r="R123" s="1">
        <v>1034930</v>
      </c>
      <c r="S123" s="1">
        <v>1248580</v>
      </c>
      <c r="T123" s="1">
        <v>1119010</v>
      </c>
      <c r="U123" s="1">
        <v>1.27491107522522</v>
      </c>
      <c r="V123" s="1">
        <v>1.297787805088748</v>
      </c>
      <c r="W123" s="1">
        <v>1.220348687267914</v>
      </c>
      <c r="X123" s="1">
        <v>1.284079422860714</v>
      </c>
      <c r="Y123" s="1">
        <v>1.290820113109917</v>
      </c>
      <c r="Z123" s="1">
        <v>0.7379700118103956</v>
      </c>
      <c r="AA123" s="1">
        <v>0.7485886482740617</v>
      </c>
      <c r="AB123" s="1">
        <v>0.6525858334526143</v>
      </c>
      <c r="AC123" s="1">
        <v>0.7873050543826783</v>
      </c>
      <c r="AD123" s="1">
        <v>0.7056033485277361</v>
      </c>
    </row>
    <row r="124" spans="1:30">
      <c r="A124" s="1" t="s">
        <v>317</v>
      </c>
      <c r="B124" s="1">
        <v>0.2735869060105559</v>
      </c>
      <c r="C124" s="1">
        <v>1.54</v>
      </c>
      <c r="D124" s="1" t="s">
        <v>733</v>
      </c>
      <c r="E124" s="1" t="s">
        <v>750</v>
      </c>
      <c r="F124" s="1" t="s">
        <v>766</v>
      </c>
      <c r="G124" s="1">
        <v>1.718696373491925</v>
      </c>
      <c r="H124" s="1">
        <v>0.0005240479041444297</v>
      </c>
      <c r="I124" s="1" t="s">
        <v>777</v>
      </c>
      <c r="J124" s="1">
        <v>151838</v>
      </c>
      <c r="K124" s="1">
        <v>202111</v>
      </c>
      <c r="L124" s="1" t="s">
        <v>781</v>
      </c>
      <c r="O124" s="1">
        <v>151165</v>
      </c>
      <c r="P124" s="1">
        <v>289863</v>
      </c>
      <c r="Q124" s="1">
        <v>284562</v>
      </c>
      <c r="R124" s="1">
        <v>306513</v>
      </c>
      <c r="S124" s="1">
        <v>307095</v>
      </c>
      <c r="T124" s="1">
        <v>258863</v>
      </c>
      <c r="U124" s="1">
        <v>0.6222836973171244</v>
      </c>
      <c r="V124" s="1">
        <v>0.8283195270516032</v>
      </c>
      <c r="Y124" s="1">
        <v>0.6195255147258467</v>
      </c>
      <c r="Z124" s="1">
        <v>1.187957028908663</v>
      </c>
      <c r="AA124" s="1">
        <v>1.166231730370234</v>
      </c>
      <c r="AB124" s="1">
        <v>1.256194384250081</v>
      </c>
      <c r="AC124" s="1">
        <v>1.258579617932285</v>
      </c>
      <c r="AD124" s="1">
        <v>1.060908499444163</v>
      </c>
    </row>
    <row r="125" spans="1:30">
      <c r="A125" s="1" t="s">
        <v>317</v>
      </c>
      <c r="B125" s="1">
        <v>0.2735869060105559</v>
      </c>
      <c r="C125" s="1">
        <v>1.54</v>
      </c>
      <c r="D125" s="1" t="s">
        <v>734</v>
      </c>
      <c r="E125" s="1" t="s">
        <v>751</v>
      </c>
      <c r="F125" s="1" t="s">
        <v>767</v>
      </c>
      <c r="G125" s="1">
        <v>1.761071685841564</v>
      </c>
      <c r="H125" s="1">
        <v>0.0003775579547299878</v>
      </c>
      <c r="I125" s="1" t="s">
        <v>777</v>
      </c>
      <c r="J125" s="1">
        <v>140198</v>
      </c>
      <c r="K125" s="1">
        <v>106525</v>
      </c>
      <c r="L125" s="1" t="s">
        <v>782</v>
      </c>
      <c r="M125" s="1">
        <v>109204</v>
      </c>
      <c r="N125" s="1">
        <v>120242</v>
      </c>
      <c r="O125" s="1">
        <v>149910</v>
      </c>
      <c r="P125" s="1">
        <v>218708</v>
      </c>
      <c r="Q125" s="1">
        <v>239412</v>
      </c>
      <c r="R125" s="1">
        <v>168866</v>
      </c>
      <c r="S125" s="1">
        <v>224016</v>
      </c>
      <c r="T125" s="1">
        <v>251568</v>
      </c>
      <c r="U125" s="1">
        <v>0.8110264142691779</v>
      </c>
      <c r="V125" s="1">
        <v>0.6162326765005505</v>
      </c>
      <c r="W125" s="1">
        <v>0.6317303281348614</v>
      </c>
      <c r="X125" s="1">
        <v>0.6955836609976924</v>
      </c>
      <c r="Y125" s="1">
        <v>0.8672090169837833</v>
      </c>
      <c r="Z125" s="1">
        <v>1.265196115579276</v>
      </c>
      <c r="AA125" s="1">
        <v>1.384965947395914</v>
      </c>
      <c r="AB125" s="1">
        <v>0.9768669058900912</v>
      </c>
      <c r="AC125" s="1">
        <v>1.295902175629639</v>
      </c>
      <c r="AD125" s="1">
        <v>1.455286758619014</v>
      </c>
    </row>
    <row r="126" spans="1:30">
      <c r="A126" s="1" t="s">
        <v>298</v>
      </c>
      <c r="B126" s="1">
        <v>0.02064870342660129</v>
      </c>
      <c r="C126" s="1">
        <v>1.69</v>
      </c>
      <c r="D126" s="1" t="s">
        <v>370</v>
      </c>
      <c r="E126" s="1" t="s">
        <v>473</v>
      </c>
      <c r="F126" s="1" t="s">
        <v>572</v>
      </c>
      <c r="G126" s="1">
        <v>0.5900728013202146</v>
      </c>
      <c r="H126" s="1">
        <v>0.0005801701619667486</v>
      </c>
      <c r="I126" s="1" t="s">
        <v>625</v>
      </c>
      <c r="J126" s="1">
        <v>4400180</v>
      </c>
      <c r="K126" s="1">
        <v>4575880</v>
      </c>
      <c r="L126" s="1" t="s">
        <v>656</v>
      </c>
      <c r="M126" s="1">
        <v>4977370</v>
      </c>
      <c r="N126" s="1">
        <v>4263550</v>
      </c>
      <c r="O126" s="1">
        <v>4682330</v>
      </c>
      <c r="P126" s="1">
        <v>1838140</v>
      </c>
      <c r="Q126" s="1">
        <v>2663150</v>
      </c>
      <c r="R126" s="1">
        <v>3056930</v>
      </c>
      <c r="S126" s="1">
        <v>2985900</v>
      </c>
      <c r="T126" s="1">
        <v>2968140</v>
      </c>
      <c r="U126" s="1">
        <v>1.208456542796699</v>
      </c>
      <c r="V126" s="1">
        <v>1.256710435721393</v>
      </c>
      <c r="W126" s="1">
        <v>1.366974837942994</v>
      </c>
      <c r="X126" s="1">
        <v>1.170932755714736</v>
      </c>
      <c r="Y126" s="1">
        <v>1.285945648594664</v>
      </c>
      <c r="Z126" s="1">
        <v>0.5048230548696472</v>
      </c>
      <c r="AA126" s="1">
        <v>0.7314021339920249</v>
      </c>
      <c r="AB126" s="1">
        <v>0.8395490773949049</v>
      </c>
      <c r="AC126" s="1">
        <v>0.820041541740716</v>
      </c>
      <c r="AD126" s="1">
        <v>0.815163971232221</v>
      </c>
    </row>
    <row r="127" spans="1:30">
      <c r="A127" s="1" t="s">
        <v>298</v>
      </c>
      <c r="B127" s="1">
        <v>0.02064870342660129</v>
      </c>
      <c r="C127" s="1">
        <v>1.69</v>
      </c>
      <c r="D127" s="1" t="s">
        <v>735</v>
      </c>
      <c r="E127" s="1" t="s">
        <v>752</v>
      </c>
      <c r="F127" s="1" t="s">
        <v>768</v>
      </c>
      <c r="G127" s="1">
        <v>1.681576654627812</v>
      </c>
      <c r="H127" s="1">
        <v>0.002100710911491124</v>
      </c>
      <c r="I127" s="1" t="s">
        <v>777</v>
      </c>
      <c r="J127" s="1">
        <v>261852</v>
      </c>
      <c r="K127" s="1">
        <v>398056</v>
      </c>
      <c r="L127" s="1" t="s">
        <v>783</v>
      </c>
      <c r="M127" s="1">
        <v>366214</v>
      </c>
      <c r="P127" s="1">
        <v>620200</v>
      </c>
      <c r="Q127" s="1">
        <v>606582</v>
      </c>
      <c r="R127" s="1">
        <v>583653</v>
      </c>
      <c r="S127" s="1">
        <v>518459</v>
      </c>
      <c r="T127" s="1">
        <v>546944</v>
      </c>
      <c r="U127" s="1">
        <v>0.5368624998718593</v>
      </c>
      <c r="V127" s="1">
        <v>0.8161149781135635</v>
      </c>
      <c r="W127" s="1">
        <v>0.750830864488616</v>
      </c>
      <c r="Z127" s="1">
        <v>1.271566084736902</v>
      </c>
      <c r="AA127" s="1">
        <v>1.243645757516735</v>
      </c>
      <c r="AB127" s="1">
        <v>1.196635537012168</v>
      </c>
      <c r="AC127" s="1">
        <v>1.062971429743001</v>
      </c>
      <c r="AD127" s="1">
        <v>1.121372848517156</v>
      </c>
    </row>
    <row r="128" spans="1:30">
      <c r="A128" s="1" t="s">
        <v>298</v>
      </c>
      <c r="B128" s="1">
        <v>0.02064870342660129</v>
      </c>
      <c r="C128" s="1">
        <v>1.69</v>
      </c>
      <c r="D128" s="1" t="s">
        <v>371</v>
      </c>
      <c r="E128" s="1" t="s">
        <v>474</v>
      </c>
      <c r="F128" s="1" t="s">
        <v>573</v>
      </c>
      <c r="G128" s="1">
        <v>0.5551832462377702</v>
      </c>
      <c r="H128" s="1">
        <v>1.023734263135821E-10</v>
      </c>
      <c r="I128" s="1" t="s">
        <v>625</v>
      </c>
      <c r="J128" s="1">
        <v>13023000</v>
      </c>
      <c r="K128" s="1">
        <v>12749200</v>
      </c>
      <c r="L128" s="1" t="s">
        <v>657</v>
      </c>
      <c r="M128" s="1">
        <v>12580600</v>
      </c>
      <c r="N128" s="1">
        <v>12734400</v>
      </c>
      <c r="O128" s="1">
        <v>12578500</v>
      </c>
      <c r="P128" s="1">
        <v>7272820</v>
      </c>
      <c r="Q128" s="1">
        <v>7087030</v>
      </c>
      <c r="R128" s="1">
        <v>6992650</v>
      </c>
      <c r="S128" s="1">
        <v>7210180</v>
      </c>
      <c r="T128" s="1">
        <v>6783450</v>
      </c>
      <c r="U128" s="1">
        <v>1.315297374061261</v>
      </c>
      <c r="V128" s="1">
        <v>1.28764411282975</v>
      </c>
      <c r="W128" s="1">
        <v>1.2706158445915</v>
      </c>
      <c r="X128" s="1">
        <v>1.286149341952371</v>
      </c>
      <c r="Y128" s="1">
        <v>1.270403748723764</v>
      </c>
      <c r="Z128" s="1">
        <v>0.7345405089472642</v>
      </c>
      <c r="AA128" s="1">
        <v>0.7157760845345451</v>
      </c>
      <c r="AB128" s="1">
        <v>0.7062438902502862</v>
      </c>
      <c r="AC128" s="1">
        <v>0.7282139922067898</v>
      </c>
      <c r="AD128" s="1">
        <v>0.6851151019024696</v>
      </c>
    </row>
    <row r="129" spans="1:30">
      <c r="A129" s="1" t="s">
        <v>298</v>
      </c>
      <c r="B129" s="1">
        <v>0.02064870342660129</v>
      </c>
      <c r="C129" s="1">
        <v>1.69</v>
      </c>
      <c r="D129" s="1" t="s">
        <v>372</v>
      </c>
      <c r="E129" s="1" t="s">
        <v>475</v>
      </c>
      <c r="F129" s="1" t="s">
        <v>574</v>
      </c>
      <c r="G129" s="1">
        <v>0.6553574961482121</v>
      </c>
      <c r="H129" s="1">
        <v>9.789123793423437E-09</v>
      </c>
      <c r="I129" s="1" t="s">
        <v>625</v>
      </c>
      <c r="J129" s="1">
        <v>19679600</v>
      </c>
      <c r="K129" s="1">
        <v>19159500</v>
      </c>
      <c r="L129" s="1" t="s">
        <v>658</v>
      </c>
      <c r="M129" s="1">
        <v>20261900</v>
      </c>
      <c r="N129" s="1">
        <v>19234500</v>
      </c>
      <c r="O129" s="1">
        <v>19216600</v>
      </c>
      <c r="P129" s="1">
        <v>13091800</v>
      </c>
      <c r="Q129" s="1">
        <v>12983800</v>
      </c>
      <c r="R129" s="1">
        <v>12101100</v>
      </c>
      <c r="S129" s="1">
        <v>12928400</v>
      </c>
      <c r="T129" s="1">
        <v>12826400</v>
      </c>
      <c r="U129" s="1">
        <v>1.218674837568645</v>
      </c>
      <c r="V129" s="1">
        <v>1.186467232585848</v>
      </c>
      <c r="W129" s="1">
        <v>1.254734226881244</v>
      </c>
      <c r="X129" s="1">
        <v>1.19111166706712</v>
      </c>
      <c r="Y129" s="1">
        <v>1.190003195370923</v>
      </c>
      <c r="Z129" s="1">
        <v>0.8107200978922937</v>
      </c>
      <c r="AA129" s="1">
        <v>0.8040321122392614</v>
      </c>
      <c r="AB129" s="1">
        <v>0.7493702146843395</v>
      </c>
      <c r="AC129" s="1">
        <v>0.8006014233024282</v>
      </c>
      <c r="AD129" s="1">
        <v>0.7942849924078977</v>
      </c>
    </row>
    <row r="130" spans="1:30">
      <c r="A130" s="1" t="s">
        <v>298</v>
      </c>
      <c r="B130" s="1">
        <v>0.02064870342660129</v>
      </c>
      <c r="C130" s="1">
        <v>1.69</v>
      </c>
      <c r="D130" s="1" t="s">
        <v>373</v>
      </c>
      <c r="E130" s="1" t="s">
        <v>476</v>
      </c>
      <c r="F130" s="1" t="s">
        <v>575</v>
      </c>
      <c r="G130" s="1">
        <v>0.6223318664110801</v>
      </c>
      <c r="H130" s="1">
        <v>1.671174062721547E-09</v>
      </c>
      <c r="I130" s="1" t="s">
        <v>625</v>
      </c>
      <c r="J130" s="1">
        <v>11934700</v>
      </c>
      <c r="K130" s="1">
        <v>12018000</v>
      </c>
      <c r="L130" s="1" t="s">
        <v>659</v>
      </c>
      <c r="M130" s="1">
        <v>12334500</v>
      </c>
      <c r="N130" s="1">
        <v>11290000</v>
      </c>
      <c r="O130" s="1">
        <v>11685200</v>
      </c>
      <c r="P130" s="1">
        <v>7442570</v>
      </c>
      <c r="Q130" s="1">
        <v>7497180</v>
      </c>
      <c r="R130" s="1">
        <v>7293890</v>
      </c>
      <c r="S130" s="1">
        <v>7292290</v>
      </c>
      <c r="T130" s="1">
        <v>7354950</v>
      </c>
      <c r="U130" s="1">
        <v>1.24134520894232</v>
      </c>
      <c r="V130" s="1">
        <v>1.250009361028665</v>
      </c>
      <c r="W130" s="1">
        <v>1.282928978499589</v>
      </c>
      <c r="X130" s="1">
        <v>1.174289040274058</v>
      </c>
      <c r="Y130" s="1">
        <v>1.21539435725513</v>
      </c>
      <c r="Z130" s="1">
        <v>0.7741123456574396</v>
      </c>
      <c r="AA130" s="1">
        <v>0.7797924098283312</v>
      </c>
      <c r="AB130" s="1">
        <v>0.7586479263033257</v>
      </c>
      <c r="AC130" s="1">
        <v>0.7584815080159528</v>
      </c>
      <c r="AD130" s="1">
        <v>0.7649988641951887</v>
      </c>
    </row>
    <row r="131" spans="1:30">
      <c r="A131" s="1" t="s">
        <v>298</v>
      </c>
      <c r="B131" s="1">
        <v>0.02064870342660129</v>
      </c>
      <c r="C131" s="1">
        <v>1.69</v>
      </c>
      <c r="D131" s="1" t="s">
        <v>828</v>
      </c>
      <c r="E131" s="1" t="s">
        <v>850</v>
      </c>
      <c r="F131" s="1" t="s">
        <v>872</v>
      </c>
      <c r="G131" s="1">
        <v>0.4606656600270115</v>
      </c>
      <c r="H131" s="1">
        <v>2.149945366119979E-05</v>
      </c>
      <c r="I131" s="1" t="s">
        <v>215</v>
      </c>
      <c r="J131" s="1">
        <v>840393</v>
      </c>
      <c r="K131" s="1">
        <v>879432</v>
      </c>
      <c r="L131" s="1" t="s">
        <v>892</v>
      </c>
      <c r="M131" s="1">
        <v>849509</v>
      </c>
      <c r="N131" s="1">
        <v>928099</v>
      </c>
      <c r="O131" s="1">
        <v>806656</v>
      </c>
      <c r="P131" s="1">
        <v>286592</v>
      </c>
      <c r="Q131" s="1">
        <v>478338</v>
      </c>
      <c r="R131" s="1">
        <v>378795</v>
      </c>
      <c r="S131" s="1">
        <v>426729</v>
      </c>
      <c r="T131" s="1">
        <v>412292</v>
      </c>
      <c r="U131" s="1">
        <v>1.336750527093522</v>
      </c>
      <c r="V131" s="1">
        <v>1.398846955582578</v>
      </c>
      <c r="W131" s="1">
        <v>1.351250669056847</v>
      </c>
      <c r="X131" s="1">
        <v>1.476257926285643</v>
      </c>
      <c r="Y131" s="1">
        <v>1.2830875949504</v>
      </c>
      <c r="Z131" s="1">
        <v>0.4558605403195726</v>
      </c>
      <c r="AA131" s="1">
        <v>0.7608566154511771</v>
      </c>
      <c r="AB131" s="1">
        <v>0.6025209823384898</v>
      </c>
      <c r="AC131" s="1">
        <v>0.6787660245576669</v>
      </c>
      <c r="AD131" s="1">
        <v>0.6558021643641038</v>
      </c>
    </row>
    <row r="132" spans="1:30">
      <c r="A132" s="1" t="s">
        <v>298</v>
      </c>
      <c r="B132" s="1">
        <v>0.02064870342660129</v>
      </c>
      <c r="C132" s="1">
        <v>1.69</v>
      </c>
      <c r="D132" s="1" t="s">
        <v>829</v>
      </c>
      <c r="E132" s="1" t="s">
        <v>851</v>
      </c>
      <c r="F132" s="1" t="s">
        <v>873</v>
      </c>
      <c r="G132" s="1">
        <v>0.3841013900391452</v>
      </c>
      <c r="H132" s="1">
        <v>5.453062261621841E-08</v>
      </c>
      <c r="I132" s="1" t="s">
        <v>215</v>
      </c>
      <c r="J132" s="1">
        <v>1406910</v>
      </c>
      <c r="K132" s="1">
        <v>1311160</v>
      </c>
      <c r="L132" s="1" t="s">
        <v>893</v>
      </c>
      <c r="M132" s="1">
        <v>1394520</v>
      </c>
      <c r="N132" s="1">
        <v>1318400</v>
      </c>
      <c r="O132" s="1">
        <v>1282490</v>
      </c>
      <c r="P132" s="1">
        <v>507298</v>
      </c>
      <c r="Q132" s="1">
        <v>566412</v>
      </c>
      <c r="R132" s="1">
        <v>432431</v>
      </c>
      <c r="S132" s="1">
        <v>536334</v>
      </c>
      <c r="T132" s="1">
        <v>536182</v>
      </c>
      <c r="U132" s="1">
        <v>1.5140865874018</v>
      </c>
      <c r="V132" s="1">
        <v>1.411042476020317</v>
      </c>
      <c r="W132" s="1">
        <v>1.500752733197972</v>
      </c>
      <c r="X132" s="1">
        <v>1.418834009873079</v>
      </c>
      <c r="Y132" s="1">
        <v>1.380188432434864</v>
      </c>
      <c r="Z132" s="1">
        <v>0.5459433066903771</v>
      </c>
      <c r="AA132" s="1">
        <v>0.6095605348909514</v>
      </c>
      <c r="AB132" s="1">
        <v>0.4653730352877923</v>
      </c>
      <c r="AC132" s="1">
        <v>0.5771912316833039</v>
      </c>
      <c r="AD132" s="1">
        <v>0.5770276525195442</v>
      </c>
    </row>
    <row r="133" spans="1:30">
      <c r="A133" s="1" t="s">
        <v>298</v>
      </c>
      <c r="B133" s="1">
        <v>0.02064870342660129</v>
      </c>
      <c r="C133" s="1">
        <v>1.69</v>
      </c>
      <c r="D133" s="1" t="s">
        <v>736</v>
      </c>
      <c r="E133" s="1" t="s">
        <v>753</v>
      </c>
      <c r="F133" s="1" t="s">
        <v>769</v>
      </c>
      <c r="G133" s="1">
        <v>1.516463948964212</v>
      </c>
      <c r="H133" s="1">
        <v>5.052184315101181E-10</v>
      </c>
      <c r="I133" s="1" t="s">
        <v>777</v>
      </c>
      <c r="J133" s="1">
        <v>11625400</v>
      </c>
      <c r="K133" s="1">
        <v>11215100</v>
      </c>
      <c r="L133" s="1" t="s">
        <v>784</v>
      </c>
      <c r="M133" s="1">
        <v>11511600</v>
      </c>
      <c r="N133" s="1">
        <v>11427600</v>
      </c>
      <c r="O133" s="1">
        <v>11278300</v>
      </c>
      <c r="P133" s="1">
        <v>17688300</v>
      </c>
      <c r="Q133" s="1">
        <v>17039400</v>
      </c>
      <c r="R133" s="1">
        <v>16876500</v>
      </c>
      <c r="S133" s="1">
        <v>17187800</v>
      </c>
      <c r="T133" s="1">
        <v>17734400</v>
      </c>
      <c r="U133" s="1">
        <v>0.8096562022058107</v>
      </c>
      <c r="V133" s="1">
        <v>0.7810806745022439</v>
      </c>
      <c r="W133" s="1">
        <v>0.8017305501154721</v>
      </c>
      <c r="X133" s="1">
        <v>0.7958803324037987</v>
      </c>
      <c r="Y133" s="1">
        <v>0.7854822668757887</v>
      </c>
      <c r="Z133" s="1">
        <v>1.231909594635629</v>
      </c>
      <c r="AA133" s="1">
        <v>1.186716662812952</v>
      </c>
      <c r="AB133" s="1">
        <v>1.175371419179242</v>
      </c>
      <c r="AC133" s="1">
        <v>1.197052047436908</v>
      </c>
      <c r="AD133" s="1">
        <v>1.235120249832154</v>
      </c>
    </row>
    <row r="134" spans="1:30">
      <c r="A134" s="1" t="s">
        <v>298</v>
      </c>
      <c r="B134" s="1">
        <v>0.02064870342660129</v>
      </c>
      <c r="C134" s="1">
        <v>1.69</v>
      </c>
      <c r="D134" s="1" t="s">
        <v>374</v>
      </c>
      <c r="E134" s="1" t="s">
        <v>477</v>
      </c>
      <c r="F134" s="1" t="s">
        <v>576</v>
      </c>
      <c r="G134" s="1">
        <v>0.5827469941124902</v>
      </c>
      <c r="H134" s="1">
        <v>7.864664714763243E-06</v>
      </c>
      <c r="I134" s="1" t="s">
        <v>625</v>
      </c>
      <c r="J134" s="1">
        <v>558233</v>
      </c>
      <c r="K134" s="1">
        <v>584838</v>
      </c>
      <c r="L134" s="1" t="s">
        <v>660</v>
      </c>
      <c r="M134" s="1">
        <v>712428</v>
      </c>
      <c r="N134" s="1">
        <v>600741</v>
      </c>
      <c r="O134" s="1">
        <v>625878</v>
      </c>
      <c r="P134" s="1">
        <v>334954</v>
      </c>
      <c r="Q134" s="1">
        <v>364219</v>
      </c>
      <c r="R134" s="1">
        <v>382113</v>
      </c>
      <c r="S134" s="1">
        <v>328138</v>
      </c>
      <c r="T134" s="1">
        <v>386671</v>
      </c>
      <c r="U134" s="1">
        <v>1.144339125823329</v>
      </c>
      <c r="V134" s="1">
        <v>1.198877539787623</v>
      </c>
      <c r="W134" s="1">
        <v>1.460428234683479</v>
      </c>
      <c r="X134" s="1">
        <v>1.231477592306855</v>
      </c>
      <c r="Y134" s="1">
        <v>1.283006707579189</v>
      </c>
      <c r="Z134" s="1">
        <v>0.6866325845140423</v>
      </c>
      <c r="AA134" s="1">
        <v>0.7466238149092711</v>
      </c>
      <c r="AB134" s="1">
        <v>0.7833052800277479</v>
      </c>
      <c r="AC134" s="1">
        <v>0.6726602548925191</v>
      </c>
      <c r="AD134" s="1">
        <v>0.7926488654759438</v>
      </c>
    </row>
    <row r="135" spans="1:30">
      <c r="A135" s="1" t="s">
        <v>298</v>
      </c>
      <c r="B135" s="1">
        <v>0.02064870342660129</v>
      </c>
      <c r="C135" s="1">
        <v>1.69</v>
      </c>
      <c r="D135" s="1" t="s">
        <v>375</v>
      </c>
      <c r="E135" s="1" t="s">
        <v>478</v>
      </c>
      <c r="F135" s="1" t="s">
        <v>577</v>
      </c>
      <c r="G135" s="1">
        <v>0.6011302447212192</v>
      </c>
      <c r="H135" s="1">
        <v>2.095913509656957E-05</v>
      </c>
      <c r="I135" s="1" t="s">
        <v>625</v>
      </c>
      <c r="J135" s="1">
        <v>1622040</v>
      </c>
      <c r="K135" s="1">
        <v>1733740</v>
      </c>
      <c r="L135" s="1" t="s">
        <v>661</v>
      </c>
      <c r="M135" s="1">
        <v>1732810</v>
      </c>
      <c r="N135" s="1">
        <v>1826980</v>
      </c>
      <c r="O135" s="1">
        <v>1562240</v>
      </c>
      <c r="P135" s="1">
        <v>869671</v>
      </c>
      <c r="Q135" s="1">
        <v>1182360</v>
      </c>
      <c r="R135" s="1">
        <v>1009410</v>
      </c>
      <c r="S135" s="1">
        <v>1066660</v>
      </c>
      <c r="T135" s="1">
        <v>968167</v>
      </c>
      <c r="U135" s="1">
        <v>1.194954088226103</v>
      </c>
      <c r="V135" s="1">
        <v>1.277243286800032</v>
      </c>
      <c r="W135" s="1">
        <v>1.276558157393821</v>
      </c>
      <c r="X135" s="1">
        <v>1.345933035009818</v>
      </c>
      <c r="Y135" s="1">
        <v>1.150899530708458</v>
      </c>
      <c r="Z135" s="1">
        <v>0.6406851352997971</v>
      </c>
      <c r="AA135" s="1">
        <v>0.8710425857284745</v>
      </c>
      <c r="AB135" s="1">
        <v>0.7436306171218406</v>
      </c>
      <c r="AC135" s="1">
        <v>0.7858065940095526</v>
      </c>
      <c r="AD135" s="1">
        <v>0.7132469697021042</v>
      </c>
    </row>
    <row r="136" spans="1:30">
      <c r="A136" s="1" t="s">
        <v>298</v>
      </c>
      <c r="B136" s="1">
        <v>0.02064870342660129</v>
      </c>
      <c r="C136" s="1">
        <v>1.69</v>
      </c>
      <c r="D136" s="1" t="s">
        <v>830</v>
      </c>
      <c r="E136" s="1" t="s">
        <v>852</v>
      </c>
      <c r="F136" s="1" t="s">
        <v>874</v>
      </c>
      <c r="G136" s="1">
        <v>0.4316981280650821</v>
      </c>
      <c r="H136" s="1">
        <v>0.01327872848617009</v>
      </c>
      <c r="I136" s="1" t="s">
        <v>215</v>
      </c>
      <c r="J136" s="1">
        <v>122803</v>
      </c>
      <c r="K136" s="1">
        <v>171774</v>
      </c>
      <c r="L136" s="1" t="s">
        <v>894</v>
      </c>
      <c r="M136" s="1">
        <v>83866.39999999999</v>
      </c>
      <c r="N136" s="1">
        <v>138281</v>
      </c>
      <c r="O136" s="1">
        <v>102998</v>
      </c>
      <c r="P136" s="1">
        <v>43925.5</v>
      </c>
      <c r="Q136" s="1">
        <v>70066.7</v>
      </c>
      <c r="S136" s="1">
        <v>76636.2</v>
      </c>
      <c r="T136" s="1">
        <v>23398</v>
      </c>
      <c r="U136" s="1">
        <v>1.325611503129</v>
      </c>
      <c r="V136" s="1">
        <v>1.854234752721683</v>
      </c>
      <c r="W136" s="1">
        <v>0.9053057707549323</v>
      </c>
      <c r="X136" s="1">
        <v>1.492690604172384</v>
      </c>
      <c r="Y136" s="1">
        <v>1.111824088982197</v>
      </c>
      <c r="Z136" s="1">
        <v>0.4741590032873211</v>
      </c>
      <c r="AA136" s="1">
        <v>0.7563432774955717</v>
      </c>
      <c r="AC136" s="1">
        <v>0.8272585219912759</v>
      </c>
      <c r="AD136" s="1">
        <v>0.2525724774656347</v>
      </c>
    </row>
    <row r="137" spans="1:30">
      <c r="A137" s="1" t="s">
        <v>298</v>
      </c>
      <c r="B137" s="1">
        <v>0.02064870342660129</v>
      </c>
      <c r="C137" s="1">
        <v>1.69</v>
      </c>
      <c r="D137" s="1" t="s">
        <v>376</v>
      </c>
      <c r="E137" s="1" t="s">
        <v>479</v>
      </c>
      <c r="F137" s="1" t="s">
        <v>578</v>
      </c>
      <c r="G137" s="1">
        <v>0.5082532710823006</v>
      </c>
      <c r="H137" s="1">
        <v>1.251499272664234E-06</v>
      </c>
      <c r="I137" s="1" t="s">
        <v>625</v>
      </c>
      <c r="J137" s="1">
        <v>1216470</v>
      </c>
      <c r="K137" s="1">
        <v>1167600</v>
      </c>
      <c r="L137" s="1" t="s">
        <v>662</v>
      </c>
      <c r="M137" s="1">
        <v>1122620</v>
      </c>
      <c r="N137" s="1">
        <v>1090480</v>
      </c>
      <c r="O137" s="1">
        <v>1258690</v>
      </c>
      <c r="P137" s="1">
        <v>688671</v>
      </c>
      <c r="Q137" s="1">
        <v>515918</v>
      </c>
      <c r="R137" s="1">
        <v>581605</v>
      </c>
      <c r="S137" s="1">
        <v>597999</v>
      </c>
      <c r="T137" s="1">
        <v>592067</v>
      </c>
      <c r="U137" s="1">
        <v>1.377325036344615</v>
      </c>
      <c r="V137" s="1">
        <v>1.321992907705059</v>
      </c>
      <c r="W137" s="1">
        <v>1.271065157629199</v>
      </c>
      <c r="X137" s="1">
        <v>1.234675253506519</v>
      </c>
      <c r="Y137" s="1">
        <v>1.425127828879137</v>
      </c>
      <c r="Z137" s="1">
        <v>0.7797346503444247</v>
      </c>
      <c r="AA137" s="1">
        <v>0.5841383495695258</v>
      </c>
      <c r="AB137" s="1">
        <v>0.6585112068223711</v>
      </c>
      <c r="AC137" s="1">
        <v>0.6770730017255201</v>
      </c>
      <c r="AD137" s="1">
        <v>0.6703566074736304</v>
      </c>
    </row>
    <row r="138" spans="1:30">
      <c r="A138" s="1" t="s">
        <v>298</v>
      </c>
      <c r="B138" s="1">
        <v>0.02064870342660129</v>
      </c>
      <c r="C138" s="1">
        <v>1.69</v>
      </c>
      <c r="D138" s="1" t="s">
        <v>737</v>
      </c>
      <c r="E138" s="1" t="s">
        <v>754</v>
      </c>
      <c r="F138" s="1" t="s">
        <v>770</v>
      </c>
      <c r="G138" s="1">
        <v>1.605373264417634</v>
      </c>
      <c r="H138" s="1">
        <v>1.882841290141653E-05</v>
      </c>
      <c r="I138" s="1" t="s">
        <v>777</v>
      </c>
      <c r="J138" s="1">
        <v>3373760</v>
      </c>
      <c r="K138" s="1">
        <v>3096880</v>
      </c>
      <c r="L138" s="1" t="s">
        <v>785</v>
      </c>
      <c r="M138" s="1">
        <v>3400000</v>
      </c>
      <c r="N138" s="1">
        <v>2820030</v>
      </c>
      <c r="O138" s="1">
        <v>3234100</v>
      </c>
      <c r="P138" s="1">
        <v>5104450</v>
      </c>
      <c r="Q138" s="1">
        <v>5039700</v>
      </c>
      <c r="R138" s="1">
        <v>4672930</v>
      </c>
      <c r="S138" s="1">
        <v>5905130</v>
      </c>
      <c r="T138" s="1">
        <v>4842990</v>
      </c>
      <c r="U138" s="1">
        <v>0.8131507446257493</v>
      </c>
      <c r="V138" s="1">
        <v>0.7464165435646254</v>
      </c>
      <c r="W138" s="1">
        <v>0.8194751647205336</v>
      </c>
      <c r="X138" s="1">
        <v>0.6796895731667195</v>
      </c>
      <c r="Y138" s="1">
        <v>0.779489597124317</v>
      </c>
      <c r="Z138" s="1">
        <v>1.230285295458155</v>
      </c>
      <c r="AA138" s="1">
        <v>1.214679114012374</v>
      </c>
      <c r="AB138" s="1">
        <v>1.126279435728683</v>
      </c>
      <c r="AC138" s="1">
        <v>1.423266876307696</v>
      </c>
      <c r="AD138" s="1">
        <v>1.167267655291147</v>
      </c>
    </row>
    <row r="139" spans="1:30">
      <c r="A139" s="1" t="s">
        <v>298</v>
      </c>
      <c r="B139" s="1">
        <v>0.02064870342660129</v>
      </c>
      <c r="C139" s="1">
        <v>1.69</v>
      </c>
      <c r="D139" s="1" t="s">
        <v>377</v>
      </c>
      <c r="E139" s="1" t="s">
        <v>480</v>
      </c>
      <c r="F139" s="1" t="s">
        <v>579</v>
      </c>
      <c r="G139" s="1">
        <v>0.5998742775632275</v>
      </c>
      <c r="H139" s="1">
        <v>1.06370961011357E-05</v>
      </c>
      <c r="I139" s="1" t="s">
        <v>625</v>
      </c>
      <c r="J139" s="1">
        <v>1068920</v>
      </c>
      <c r="K139" s="1">
        <v>1027770</v>
      </c>
      <c r="L139" s="1" t="s">
        <v>663</v>
      </c>
      <c r="M139" s="1">
        <v>992396</v>
      </c>
      <c r="N139" s="1">
        <v>881365</v>
      </c>
      <c r="O139" s="1">
        <v>1005590</v>
      </c>
      <c r="P139" s="1">
        <v>696015</v>
      </c>
      <c r="Q139" s="1">
        <v>598800</v>
      </c>
      <c r="R139" s="1">
        <v>548944</v>
      </c>
      <c r="S139" s="1">
        <v>564873</v>
      </c>
      <c r="T139" s="1">
        <v>576367</v>
      </c>
      <c r="U139" s="1">
        <v>1.342688894918252</v>
      </c>
      <c r="V139" s="1">
        <v>1.290999668385035</v>
      </c>
      <c r="W139" s="1">
        <v>1.246565775325837</v>
      </c>
      <c r="X139" s="1">
        <v>1.107097816365701</v>
      </c>
      <c r="Y139" s="1">
        <v>1.263138986866038</v>
      </c>
      <c r="Z139" s="1">
        <v>0.8742764764402641</v>
      </c>
      <c r="AA139" s="1">
        <v>0.7521630339754605</v>
      </c>
      <c r="AB139" s="1">
        <v>0.6895380503049853</v>
      </c>
      <c r="AC139" s="1">
        <v>0.7095467426366404</v>
      </c>
      <c r="AD139" s="1">
        <v>0.7239845547817874</v>
      </c>
    </row>
    <row r="140" spans="1:30">
      <c r="A140" s="1" t="s">
        <v>298</v>
      </c>
      <c r="B140" s="1">
        <v>0.02064870342660129</v>
      </c>
      <c r="C140" s="1">
        <v>1.69</v>
      </c>
      <c r="D140" s="1" t="s">
        <v>378</v>
      </c>
      <c r="E140" s="1" t="s">
        <v>481</v>
      </c>
      <c r="F140" s="1" t="s">
        <v>183</v>
      </c>
      <c r="G140" s="1">
        <v>0.543026791823193</v>
      </c>
      <c r="H140" s="1">
        <v>1.008457996540257E-07</v>
      </c>
      <c r="I140" s="1" t="s">
        <v>625</v>
      </c>
      <c r="J140" s="1">
        <v>923563</v>
      </c>
      <c r="K140" s="1">
        <v>1033940</v>
      </c>
      <c r="L140" s="1" t="s">
        <v>664</v>
      </c>
      <c r="M140" s="1">
        <v>988102</v>
      </c>
      <c r="N140" s="1">
        <v>993647</v>
      </c>
      <c r="O140" s="1">
        <v>1018380</v>
      </c>
      <c r="P140" s="1">
        <v>567516</v>
      </c>
      <c r="Q140" s="1">
        <v>559018</v>
      </c>
      <c r="R140" s="1">
        <v>502292</v>
      </c>
      <c r="S140" s="1">
        <v>562227</v>
      </c>
      <c r="T140" s="1">
        <v>501074</v>
      </c>
      <c r="U140" s="1">
        <v>1.207309929633077</v>
      </c>
      <c r="V140" s="1">
        <v>1.351598135313805</v>
      </c>
      <c r="W140" s="1">
        <v>1.291677293363098</v>
      </c>
      <c r="X140" s="1">
        <v>1.298925887730581</v>
      </c>
      <c r="Y140" s="1">
        <v>1.33125762524022</v>
      </c>
      <c r="Z140" s="1">
        <v>0.7418743518586663</v>
      </c>
      <c r="AA140" s="1">
        <v>0.7307655051616658</v>
      </c>
      <c r="AB140" s="1">
        <v>0.656611535082347</v>
      </c>
      <c r="AC140" s="1">
        <v>0.7349604085566617</v>
      </c>
      <c r="AD140" s="1">
        <v>0.6550193280598774</v>
      </c>
    </row>
    <row r="141" spans="1:30">
      <c r="A141" s="1" t="s">
        <v>298</v>
      </c>
      <c r="B141" s="1">
        <v>0.02064870342660129</v>
      </c>
      <c r="C141" s="1">
        <v>1.69</v>
      </c>
      <c r="D141" s="1" t="s">
        <v>379</v>
      </c>
      <c r="E141" s="1" t="s">
        <v>482</v>
      </c>
      <c r="F141" s="1" t="s">
        <v>183</v>
      </c>
      <c r="G141" s="1">
        <v>0.6517908782438727</v>
      </c>
      <c r="H141" s="1">
        <v>8.733036648639835E-08</v>
      </c>
      <c r="I141" s="1" t="s">
        <v>625</v>
      </c>
      <c r="J141" s="1">
        <v>2409570</v>
      </c>
      <c r="K141" s="1">
        <v>2498940</v>
      </c>
      <c r="L141" s="1" t="s">
        <v>665</v>
      </c>
      <c r="M141" s="1">
        <v>2595440</v>
      </c>
      <c r="N141" s="1">
        <v>2426290</v>
      </c>
      <c r="O141" s="1">
        <v>2276620</v>
      </c>
      <c r="P141" s="1">
        <v>1559990</v>
      </c>
      <c r="Q141" s="1">
        <v>1569370</v>
      </c>
      <c r="R141" s="1">
        <v>1641340</v>
      </c>
      <c r="S141" s="1">
        <v>1607210</v>
      </c>
      <c r="T141" s="1">
        <v>1578410</v>
      </c>
      <c r="U141" s="1">
        <v>1.195034711786534</v>
      </c>
      <c r="V141" s="1">
        <v>1.239358077446117</v>
      </c>
      <c r="W141" s="1">
        <v>1.287217591669568</v>
      </c>
      <c r="X141" s="1">
        <v>1.20332705456183</v>
      </c>
      <c r="Y141" s="1">
        <v>1.12909769193153</v>
      </c>
      <c r="Z141" s="1">
        <v>0.7736825242843639</v>
      </c>
      <c r="AA141" s="1">
        <v>0.7783345682575864</v>
      </c>
      <c r="AB141" s="1">
        <v>0.8140283427514906</v>
      </c>
      <c r="AC141" s="1">
        <v>0.7971014492753623</v>
      </c>
      <c r="AD141" s="1">
        <v>0.7828179880356174</v>
      </c>
    </row>
    <row r="142" spans="1:30">
      <c r="A142" s="1" t="s">
        <v>298</v>
      </c>
      <c r="B142" s="1">
        <v>0.02064870342660129</v>
      </c>
      <c r="C142" s="1">
        <v>1.69</v>
      </c>
      <c r="D142" s="1" t="s">
        <v>380</v>
      </c>
      <c r="E142" s="1" t="s">
        <v>483</v>
      </c>
      <c r="F142" s="1" t="s">
        <v>580</v>
      </c>
      <c r="G142" s="1">
        <v>0.6589258503915978</v>
      </c>
      <c r="H142" s="1">
        <v>6.263914824427149E-07</v>
      </c>
      <c r="I142" s="1" t="s">
        <v>625</v>
      </c>
      <c r="J142" s="1">
        <v>1259840</v>
      </c>
      <c r="K142" s="1">
        <v>1249370</v>
      </c>
      <c r="L142" s="1" t="s">
        <v>666</v>
      </c>
      <c r="M142" s="1">
        <v>1281460</v>
      </c>
      <c r="N142" s="1">
        <v>1327040</v>
      </c>
      <c r="O142" s="1">
        <v>1359600</v>
      </c>
      <c r="P142" s="1">
        <v>811512</v>
      </c>
      <c r="Q142" s="1">
        <v>848238</v>
      </c>
      <c r="R142" s="1">
        <v>933379</v>
      </c>
      <c r="S142" s="1">
        <v>857606</v>
      </c>
      <c r="T142" s="1">
        <v>817332</v>
      </c>
      <c r="U142" s="1">
        <v>1.172448393388152</v>
      </c>
      <c r="V142" s="1">
        <v>1.162704668249425</v>
      </c>
      <c r="W142" s="1">
        <v>1.192568673951598</v>
      </c>
      <c r="X142" s="1">
        <v>1.234986915768521</v>
      </c>
      <c r="Y142" s="1">
        <v>1.265288318874247</v>
      </c>
      <c r="Z142" s="1">
        <v>0.7552196633026463</v>
      </c>
      <c r="AA142" s="1">
        <v>0.7893980825428462</v>
      </c>
      <c r="AB142" s="1">
        <v>0.8686330875128905</v>
      </c>
      <c r="AC142" s="1">
        <v>0.7981162503651571</v>
      </c>
      <c r="AD142" s="1">
        <v>0.7606359460445176</v>
      </c>
    </row>
    <row r="143" spans="1:30">
      <c r="A143" s="1" t="s">
        <v>298</v>
      </c>
      <c r="B143" s="1">
        <v>0.02064870342660129</v>
      </c>
      <c r="C143" s="1">
        <v>1.69</v>
      </c>
      <c r="D143" s="1" t="s">
        <v>831</v>
      </c>
      <c r="E143" s="1" t="s">
        <v>853</v>
      </c>
      <c r="F143" s="1" t="s">
        <v>183</v>
      </c>
      <c r="G143" s="1">
        <v>0.3246918454257863</v>
      </c>
      <c r="H143" s="1">
        <v>7.958004562423156E-14</v>
      </c>
      <c r="I143" s="1" t="s">
        <v>215</v>
      </c>
      <c r="J143" s="1">
        <v>11473300</v>
      </c>
      <c r="K143" s="1">
        <v>11502800</v>
      </c>
      <c r="L143" s="1" t="s">
        <v>895</v>
      </c>
      <c r="M143" s="1">
        <v>11782700</v>
      </c>
      <c r="N143" s="1">
        <v>11593100</v>
      </c>
      <c r="O143" s="1">
        <v>11906200</v>
      </c>
      <c r="P143" s="1">
        <v>3804340</v>
      </c>
      <c r="Q143" s="1">
        <v>3707160</v>
      </c>
      <c r="R143" s="1">
        <v>3802230</v>
      </c>
      <c r="S143" s="1">
        <v>3725320</v>
      </c>
      <c r="T143" s="1">
        <v>3876880</v>
      </c>
      <c r="U143" s="1">
        <v>1.4866788737092</v>
      </c>
      <c r="V143" s="1">
        <v>1.490501403127451</v>
      </c>
      <c r="W143" s="1">
        <v>1.526770080556892</v>
      </c>
      <c r="X143" s="1">
        <v>1.502202230465352</v>
      </c>
      <c r="Y143" s="1">
        <v>1.542772873206181</v>
      </c>
      <c r="Z143" s="1">
        <v>0.492955985323042</v>
      </c>
      <c r="AA143" s="1">
        <v>0.4803636663784436</v>
      </c>
      <c r="AB143" s="1">
        <v>0.4926825772866857</v>
      </c>
      <c r="AC143" s="1">
        <v>0.4827167895728654</v>
      </c>
      <c r="AD143" s="1">
        <v>0.5023555203738874</v>
      </c>
    </row>
    <row r="144" spans="1:30">
      <c r="A144" s="1" t="s">
        <v>39</v>
      </c>
      <c r="B144" s="1">
        <v>0.06316898900070428</v>
      </c>
      <c r="C144" s="1">
        <v>1.91</v>
      </c>
      <c r="D144" s="1" t="s">
        <v>381</v>
      </c>
      <c r="E144" s="1" t="s">
        <v>484</v>
      </c>
      <c r="F144" s="1" t="s">
        <v>581</v>
      </c>
      <c r="G144" s="1">
        <v>0.6376622400050365</v>
      </c>
      <c r="H144" s="1">
        <v>1.558169854096862E-07</v>
      </c>
      <c r="I144" s="1" t="s">
        <v>625</v>
      </c>
      <c r="J144" s="1">
        <v>23966500</v>
      </c>
      <c r="K144" s="1">
        <v>24139400</v>
      </c>
      <c r="L144" s="1" t="s">
        <v>667</v>
      </c>
      <c r="M144" s="1">
        <v>22647700</v>
      </c>
      <c r="N144" s="1">
        <v>22465300</v>
      </c>
      <c r="O144" s="1">
        <v>21148700</v>
      </c>
      <c r="P144" s="1">
        <v>15244100</v>
      </c>
      <c r="Q144" s="1">
        <v>14334900</v>
      </c>
      <c r="R144" s="1">
        <v>14485900</v>
      </c>
      <c r="S144" s="1">
        <v>14371200</v>
      </c>
      <c r="T144" s="1">
        <v>14491800</v>
      </c>
      <c r="U144" s="1">
        <v>1.279608960172562</v>
      </c>
      <c r="V144" s="1">
        <v>1.288840361888033</v>
      </c>
      <c r="W144" s="1">
        <v>1.209196163282086</v>
      </c>
      <c r="X144" s="1">
        <v>1.199457541692139</v>
      </c>
      <c r="Y144" s="1">
        <v>1.129162206246279</v>
      </c>
      <c r="Z144" s="1">
        <v>0.8139063672111716</v>
      </c>
      <c r="AA144" s="1">
        <v>0.7653627556454907</v>
      </c>
      <c r="AB144" s="1">
        <v>0.7734248820713792</v>
      </c>
      <c r="AC144" s="1">
        <v>0.7673008694816479</v>
      </c>
      <c r="AD144" s="1">
        <v>0.7737398923092119</v>
      </c>
    </row>
    <row r="145" spans="1:30">
      <c r="A145" s="1" t="s">
        <v>39</v>
      </c>
      <c r="B145" s="1">
        <v>0.06316898900070428</v>
      </c>
      <c r="C145" s="1">
        <v>1.91</v>
      </c>
      <c r="D145" s="1" t="s">
        <v>382</v>
      </c>
      <c r="E145" s="1" t="s">
        <v>485</v>
      </c>
      <c r="F145" s="1" t="s">
        <v>582</v>
      </c>
      <c r="G145" s="1">
        <v>0.5633073658736915</v>
      </c>
      <c r="H145" s="1">
        <v>1.289799803561434E-06</v>
      </c>
      <c r="I145" s="1" t="s">
        <v>625</v>
      </c>
      <c r="J145" s="1">
        <v>1244780</v>
      </c>
      <c r="K145" s="1">
        <v>1357780</v>
      </c>
      <c r="L145" s="1" t="s">
        <v>668</v>
      </c>
      <c r="M145" s="1">
        <v>1289810</v>
      </c>
      <c r="N145" s="1">
        <v>1243810</v>
      </c>
      <c r="O145" s="1">
        <v>1219210</v>
      </c>
      <c r="P145" s="1">
        <v>684210</v>
      </c>
      <c r="Q145" s="1">
        <v>631672</v>
      </c>
      <c r="R145" s="1">
        <v>714034</v>
      </c>
      <c r="S145" s="1">
        <v>805927</v>
      </c>
      <c r="T145" s="1">
        <v>744195</v>
      </c>
      <c r="U145" s="1">
        <v>1.252870032373039</v>
      </c>
      <c r="V145" s="1">
        <v>1.366604438178204</v>
      </c>
      <c r="W145" s="1">
        <v>1.298192689836814</v>
      </c>
      <c r="X145" s="1">
        <v>1.251893728181614</v>
      </c>
      <c r="Y145" s="1">
        <v>1.227133848687747</v>
      </c>
      <c r="Z145" s="1">
        <v>0.6886567946544426</v>
      </c>
      <c r="AA145" s="1">
        <v>0.6357773414492058</v>
      </c>
      <c r="AB145" s="1">
        <v>0.7186746257936749</v>
      </c>
      <c r="AC145" s="1">
        <v>0.8111648536932682</v>
      </c>
      <c r="AD145" s="1">
        <v>0.7490316471519898</v>
      </c>
    </row>
    <row r="146" spans="1:30">
      <c r="A146" s="1" t="s">
        <v>39</v>
      </c>
      <c r="B146" s="1">
        <v>0.06316898900070428</v>
      </c>
      <c r="C146" s="1">
        <v>1.91</v>
      </c>
      <c r="D146" s="1" t="s">
        <v>383</v>
      </c>
      <c r="E146" s="1" t="s">
        <v>486</v>
      </c>
      <c r="F146" s="1" t="s">
        <v>583</v>
      </c>
      <c r="G146" s="1">
        <v>0.6294285950221122</v>
      </c>
      <c r="H146" s="1">
        <v>1.993560208294153E-07</v>
      </c>
      <c r="I146" s="1" t="s">
        <v>625</v>
      </c>
      <c r="J146" s="1">
        <v>2736870</v>
      </c>
      <c r="K146" s="1">
        <v>2598060</v>
      </c>
      <c r="L146" s="1" t="s">
        <v>669</v>
      </c>
      <c r="M146" s="1">
        <v>2604450</v>
      </c>
      <c r="N146" s="1">
        <v>2604900</v>
      </c>
      <c r="O146" s="1">
        <v>2534360</v>
      </c>
      <c r="P146" s="1">
        <v>1499300</v>
      </c>
      <c r="Q146" s="1">
        <v>1709380</v>
      </c>
      <c r="R146" s="1">
        <v>1730200</v>
      </c>
      <c r="S146" s="1">
        <v>1669610</v>
      </c>
      <c r="T146" s="1">
        <v>1623580</v>
      </c>
      <c r="U146" s="1">
        <v>1.284269740426293</v>
      </c>
      <c r="V146" s="1">
        <v>1.219133477955451</v>
      </c>
      <c r="W146" s="1">
        <v>1.22213197026284</v>
      </c>
      <c r="X146" s="1">
        <v>1.222343131692937</v>
      </c>
      <c r="Y146" s="1">
        <v>1.189242404406047</v>
      </c>
      <c r="Z146" s="1">
        <v>0.7035429603237058</v>
      </c>
      <c r="AA146" s="1">
        <v>0.8021225008458188</v>
      </c>
      <c r="AB146" s="1">
        <v>0.8118922363450115</v>
      </c>
      <c r="AC146" s="1">
        <v>0.7834605229013956</v>
      </c>
      <c r="AD146" s="1">
        <v>0.7618610548405004</v>
      </c>
    </row>
    <row r="147" spans="1:30">
      <c r="A147" s="1" t="s">
        <v>39</v>
      </c>
      <c r="B147" s="1">
        <v>0.06316898900070428</v>
      </c>
      <c r="C147" s="1">
        <v>1.91</v>
      </c>
      <c r="D147" s="1" t="s">
        <v>384</v>
      </c>
      <c r="E147" s="1" t="s">
        <v>487</v>
      </c>
      <c r="F147" s="1" t="s">
        <v>584</v>
      </c>
      <c r="G147" s="1">
        <v>0.6445311026505184</v>
      </c>
      <c r="H147" s="1">
        <v>2.739618403956257E-09</v>
      </c>
      <c r="I147" s="1" t="s">
        <v>625</v>
      </c>
      <c r="J147" s="1">
        <v>3106410</v>
      </c>
      <c r="K147" s="1">
        <v>3062370</v>
      </c>
      <c r="L147" s="1" t="s">
        <v>670</v>
      </c>
      <c r="M147" s="1">
        <v>3150400</v>
      </c>
      <c r="N147" s="1">
        <v>3024130</v>
      </c>
      <c r="O147" s="1">
        <v>3032550</v>
      </c>
      <c r="P147" s="1">
        <v>2083300</v>
      </c>
      <c r="Q147" s="1">
        <v>1924780</v>
      </c>
      <c r="R147" s="1">
        <v>1970740</v>
      </c>
      <c r="S147" s="1">
        <v>1946860</v>
      </c>
      <c r="T147" s="1">
        <v>1984540</v>
      </c>
      <c r="U147" s="1">
        <v>1.228505960591756</v>
      </c>
      <c r="V147" s="1">
        <v>1.211089263341728</v>
      </c>
      <c r="W147" s="1">
        <v>1.245902884116478</v>
      </c>
      <c r="X147" s="1">
        <v>1.195966318227262</v>
      </c>
      <c r="Y147" s="1">
        <v>1.199296213568888</v>
      </c>
      <c r="Z147" s="1">
        <v>0.8238920386236221</v>
      </c>
      <c r="AA147" s="1">
        <v>0.7612014199116668</v>
      </c>
      <c r="AB147" s="1">
        <v>0.7793774282134677</v>
      </c>
      <c r="AC147" s="1">
        <v>0.7699334970070489</v>
      </c>
      <c r="AD147" s="1">
        <v>0.7848349763980814</v>
      </c>
    </row>
    <row r="148" spans="1:30">
      <c r="A148" s="1" t="s">
        <v>39</v>
      </c>
      <c r="B148" s="1">
        <v>0.06316898900070428</v>
      </c>
      <c r="C148" s="1">
        <v>1.91</v>
      </c>
      <c r="D148" s="1" t="s">
        <v>385</v>
      </c>
      <c r="E148" s="1" t="s">
        <v>488</v>
      </c>
      <c r="F148" s="1" t="s">
        <v>585</v>
      </c>
      <c r="G148" s="1">
        <v>0.6315037749075276</v>
      </c>
      <c r="H148" s="1">
        <v>5.542529077674339E-09</v>
      </c>
      <c r="I148" s="1" t="s">
        <v>625</v>
      </c>
      <c r="J148" s="1">
        <v>2502380</v>
      </c>
      <c r="K148" s="1">
        <v>2361340</v>
      </c>
      <c r="L148" s="1" t="s">
        <v>671</v>
      </c>
      <c r="M148" s="1">
        <v>2394440</v>
      </c>
      <c r="N148" s="1">
        <v>2531120</v>
      </c>
      <c r="O148" s="1">
        <v>2379230</v>
      </c>
      <c r="P148" s="1">
        <v>1537740</v>
      </c>
      <c r="Q148" s="1">
        <v>1501520</v>
      </c>
      <c r="R148" s="1">
        <v>1600320</v>
      </c>
      <c r="S148" s="1">
        <v>1519410</v>
      </c>
      <c r="T148" s="1">
        <v>1525470</v>
      </c>
      <c r="U148" s="1">
        <v>1.260456244078342</v>
      </c>
      <c r="V148" s="1">
        <v>1.189413976850819</v>
      </c>
      <c r="W148" s="1">
        <v>1.206086545237312</v>
      </c>
      <c r="X148" s="1">
        <v>1.274932667505164</v>
      </c>
      <c r="Y148" s="1">
        <v>1.198425223027084</v>
      </c>
      <c r="Z148" s="1">
        <v>0.7745642087808524</v>
      </c>
      <c r="AA148" s="1">
        <v>0.7563200871204661</v>
      </c>
      <c r="AB148" s="1">
        <v>0.8060859407937452</v>
      </c>
      <c r="AC148" s="1">
        <v>0.7653313332967309</v>
      </c>
      <c r="AD148" s="1">
        <v>0.7683837733094847</v>
      </c>
    </row>
    <row r="149" spans="1:30">
      <c r="A149" s="1" t="s">
        <v>39</v>
      </c>
      <c r="B149" s="1">
        <v>0.06316898900070428</v>
      </c>
      <c r="C149" s="1">
        <v>1.91</v>
      </c>
      <c r="D149" s="1" t="s">
        <v>386</v>
      </c>
      <c r="E149" s="1" t="s">
        <v>489</v>
      </c>
      <c r="F149" s="1" t="s">
        <v>586</v>
      </c>
      <c r="G149" s="1">
        <v>0.6334755932173902</v>
      </c>
      <c r="H149" s="1">
        <v>2.62008109424756E-09</v>
      </c>
      <c r="I149" s="1" t="s">
        <v>625</v>
      </c>
      <c r="J149" s="1">
        <v>2473550</v>
      </c>
      <c r="K149" s="1">
        <v>2633690</v>
      </c>
      <c r="L149" s="1" t="s">
        <v>672</v>
      </c>
      <c r="M149" s="1">
        <v>2491800</v>
      </c>
      <c r="N149" s="1">
        <v>2520410</v>
      </c>
      <c r="O149" s="1">
        <v>2526420</v>
      </c>
      <c r="P149" s="1">
        <v>1597260</v>
      </c>
      <c r="Q149" s="1">
        <v>1626230</v>
      </c>
      <c r="R149" s="1">
        <v>1604150</v>
      </c>
      <c r="S149" s="1">
        <v>1535400</v>
      </c>
      <c r="T149" s="1">
        <v>1647810</v>
      </c>
      <c r="U149" s="1">
        <v>1.197455355932597</v>
      </c>
      <c r="V149" s="1">
        <v>1.274979764454376</v>
      </c>
      <c r="W149" s="1">
        <v>1.206290253244465</v>
      </c>
      <c r="X149" s="1">
        <v>1.220140467605699</v>
      </c>
      <c r="Y149" s="1">
        <v>1.223049932419087</v>
      </c>
      <c r="Z149" s="1">
        <v>0.7732398948138911</v>
      </c>
      <c r="AA149" s="1">
        <v>0.7872643866015514</v>
      </c>
      <c r="AB149" s="1">
        <v>0.7765753711140975</v>
      </c>
      <c r="AC149" s="1">
        <v>0.7432932237063774</v>
      </c>
      <c r="AD149" s="1">
        <v>0.7977113501078583</v>
      </c>
    </row>
    <row r="150" spans="1:30">
      <c r="A150" s="1" t="s">
        <v>39</v>
      </c>
      <c r="B150" s="1">
        <v>0.06316898900070428</v>
      </c>
      <c r="C150" s="1">
        <v>1.91</v>
      </c>
      <c r="D150" s="1" t="s">
        <v>81</v>
      </c>
      <c r="E150" s="1" t="s">
        <v>138</v>
      </c>
      <c r="F150" s="1" t="s">
        <v>191</v>
      </c>
      <c r="G150" s="1">
        <v>0.3991976598906923</v>
      </c>
      <c r="H150" s="1">
        <v>1.235326959212808E-08</v>
      </c>
      <c r="I150" s="1" t="s">
        <v>215</v>
      </c>
      <c r="J150" s="1">
        <v>3477070</v>
      </c>
      <c r="K150" s="1">
        <v>3585520</v>
      </c>
      <c r="L150" s="1" t="s">
        <v>241</v>
      </c>
      <c r="M150" s="1">
        <v>3471500</v>
      </c>
      <c r="N150" s="1">
        <v>2965930</v>
      </c>
      <c r="O150" s="1">
        <v>3388080</v>
      </c>
      <c r="P150" s="1">
        <v>1340900</v>
      </c>
      <c r="Q150" s="1">
        <v>1315270</v>
      </c>
      <c r="R150" s="1">
        <v>1285530</v>
      </c>
      <c r="S150" s="1">
        <v>1342320</v>
      </c>
      <c r="T150" s="1">
        <v>1457670</v>
      </c>
      <c r="U150" s="1">
        <v>1.471477317403159</v>
      </c>
      <c r="V150" s="1">
        <v>1.517372773943399</v>
      </c>
      <c r="W150" s="1">
        <v>1.469120123369696</v>
      </c>
      <c r="X150" s="1">
        <v>1.255165619330514</v>
      </c>
      <c r="Y150" s="1">
        <v>1.433817228168342</v>
      </c>
      <c r="Z150" s="1">
        <v>0.5674616659733328</v>
      </c>
      <c r="AA150" s="1">
        <v>0.5566151878624398</v>
      </c>
      <c r="AB150" s="1">
        <v>0.5440293798632997</v>
      </c>
      <c r="AC150" s="1">
        <v>0.5680626023337491</v>
      </c>
      <c r="AD150" s="1">
        <v>0.616878101752068</v>
      </c>
    </row>
    <row r="151" spans="1:30">
      <c r="A151" s="1" t="s">
        <v>39</v>
      </c>
      <c r="B151" s="1">
        <v>0.06316898900070428</v>
      </c>
      <c r="C151" s="1">
        <v>1.91</v>
      </c>
      <c r="D151" s="1" t="s">
        <v>82</v>
      </c>
      <c r="E151" s="1" t="s">
        <v>139</v>
      </c>
      <c r="F151" s="1" t="s">
        <v>192</v>
      </c>
      <c r="G151" s="1">
        <v>0.3131291728910704</v>
      </c>
      <c r="H151" s="1">
        <v>6.440467800500327E-13</v>
      </c>
      <c r="I151" s="1" t="s">
        <v>215</v>
      </c>
      <c r="J151" s="1">
        <v>12219500</v>
      </c>
      <c r="K151" s="1">
        <v>11866100</v>
      </c>
      <c r="L151" s="1" t="s">
        <v>242</v>
      </c>
      <c r="M151" s="1">
        <v>11865300</v>
      </c>
      <c r="N151" s="1">
        <v>11562000</v>
      </c>
      <c r="O151" s="1">
        <v>11528900</v>
      </c>
      <c r="P151" s="1">
        <v>3836760</v>
      </c>
      <c r="Q151" s="1">
        <v>3626770</v>
      </c>
      <c r="R151" s="1">
        <v>3687040</v>
      </c>
      <c r="S151" s="1">
        <v>3646540</v>
      </c>
      <c r="T151" s="1">
        <v>3690600</v>
      </c>
      <c r="U151" s="1">
        <v>1.576109535582</v>
      </c>
      <c r="V151" s="1">
        <v>1.530526892276244</v>
      </c>
      <c r="W151" s="1">
        <v>1.530423705760555</v>
      </c>
      <c r="X151" s="1">
        <v>1.491303117999843</v>
      </c>
      <c r="Y151" s="1">
        <v>1.487033775913198</v>
      </c>
      <c r="Z151" s="1">
        <v>0.4948773699201762</v>
      </c>
      <c r="AA151" s="1">
        <v>0.4677921993831768</v>
      </c>
      <c r="AB151" s="1">
        <v>0.4755660135089207</v>
      </c>
      <c r="AC151" s="1">
        <v>0.470342196152149</v>
      </c>
      <c r="AD151" s="1">
        <v>0.4760251935037381</v>
      </c>
    </row>
    <row r="152" spans="1:30">
      <c r="A152" s="1" t="s">
        <v>821</v>
      </c>
      <c r="B152" s="1">
        <v>0.3394281185517193</v>
      </c>
      <c r="C152" s="1">
        <v>1.67</v>
      </c>
      <c r="D152" s="1" t="s">
        <v>832</v>
      </c>
      <c r="E152" s="1" t="s">
        <v>854</v>
      </c>
      <c r="F152" s="1" t="s">
        <v>875</v>
      </c>
      <c r="G152" s="1">
        <v>1.581045549890389</v>
      </c>
      <c r="H152" s="1">
        <v>0.0003654372312729615</v>
      </c>
      <c r="I152" s="1" t="s">
        <v>777</v>
      </c>
      <c r="J152" s="1">
        <v>75750.5</v>
      </c>
      <c r="K152" s="1">
        <v>105186</v>
      </c>
      <c r="L152" s="1" t="s">
        <v>896</v>
      </c>
      <c r="M152" s="1">
        <v>76015.60000000001</v>
      </c>
      <c r="N152" s="1">
        <v>95337.7</v>
      </c>
      <c r="O152" s="1">
        <v>91553.2</v>
      </c>
      <c r="P152" s="1">
        <v>134361</v>
      </c>
      <c r="Q152" s="1">
        <v>159962</v>
      </c>
      <c r="R152" s="1">
        <v>121849</v>
      </c>
      <c r="S152" s="1">
        <v>143551</v>
      </c>
      <c r="T152" s="1">
        <v>142013</v>
      </c>
      <c r="U152" s="1">
        <v>0.6612420444159679</v>
      </c>
      <c r="V152" s="1">
        <v>0.9181907140406729</v>
      </c>
      <c r="W152" s="1">
        <v>0.6635561580650484</v>
      </c>
      <c r="X152" s="1">
        <v>0.8322228322970306</v>
      </c>
      <c r="Y152" s="1">
        <v>0.7991871359373731</v>
      </c>
      <c r="Z152" s="1">
        <v>1.172865424383652</v>
      </c>
      <c r="AA152" s="1">
        <v>1.396341937133973</v>
      </c>
      <c r="AB152" s="1">
        <v>1.063645545178464</v>
      </c>
      <c r="AC152" s="1">
        <v>1.253086866990404</v>
      </c>
      <c r="AD152" s="1">
        <v>1.239661341557413</v>
      </c>
    </row>
    <row r="153" spans="1:30">
      <c r="A153" s="1" t="s">
        <v>821</v>
      </c>
      <c r="B153" s="1">
        <v>0.3394281185517193</v>
      </c>
      <c r="C153" s="1">
        <v>1.67</v>
      </c>
      <c r="D153" s="1" t="s">
        <v>833</v>
      </c>
      <c r="E153" s="1" t="s">
        <v>855</v>
      </c>
      <c r="F153" s="1" t="s">
        <v>876</v>
      </c>
      <c r="G153" s="1">
        <v>0.5969046636150237</v>
      </c>
      <c r="H153" s="1">
        <v>0.0002534996402284702</v>
      </c>
      <c r="I153" s="1" t="s">
        <v>625</v>
      </c>
      <c r="J153" s="1">
        <v>620027</v>
      </c>
      <c r="K153" s="1">
        <v>608534</v>
      </c>
      <c r="L153" s="1" t="s">
        <v>897</v>
      </c>
      <c r="M153" s="1">
        <v>680138</v>
      </c>
      <c r="N153" s="1">
        <v>660945</v>
      </c>
      <c r="O153" s="1">
        <v>719950</v>
      </c>
      <c r="P153" s="1">
        <v>292802</v>
      </c>
      <c r="Q153" s="1">
        <v>466088</v>
      </c>
      <c r="R153" s="1">
        <v>376827</v>
      </c>
      <c r="S153" s="1">
        <v>427613</v>
      </c>
      <c r="T153" s="1">
        <v>400244</v>
      </c>
      <c r="U153" s="1">
        <v>1.18029158785708</v>
      </c>
      <c r="V153" s="1">
        <v>1.158413361232688</v>
      </c>
      <c r="W153" s="1">
        <v>1.294719681533124</v>
      </c>
      <c r="X153" s="1">
        <v>1.258183633190486</v>
      </c>
      <c r="Y153" s="1">
        <v>1.370506330656092</v>
      </c>
      <c r="Z153" s="1">
        <v>0.5573817551618375</v>
      </c>
      <c r="AA153" s="1">
        <v>0.8872512738979602</v>
      </c>
      <c r="AB153" s="1">
        <v>0.7173328551456949</v>
      </c>
      <c r="AC153" s="1">
        <v>0.8140097556369794</v>
      </c>
      <c r="AD153" s="1">
        <v>0.7619097656880571</v>
      </c>
    </row>
    <row r="154" spans="1:30">
      <c r="A154" s="1" t="s">
        <v>318</v>
      </c>
      <c r="B154" s="1">
        <v>0.1258123305860079</v>
      </c>
      <c r="C154" s="1">
        <v>1.88</v>
      </c>
      <c r="D154" s="1" t="s">
        <v>387</v>
      </c>
      <c r="E154" s="1" t="s">
        <v>490</v>
      </c>
      <c r="F154" s="1" t="s">
        <v>587</v>
      </c>
      <c r="G154" s="1">
        <v>0.6336067672345181</v>
      </c>
      <c r="H154" s="1">
        <v>0.0001375101772853253</v>
      </c>
      <c r="I154" s="1" t="s">
        <v>625</v>
      </c>
      <c r="J154" s="1">
        <v>856826</v>
      </c>
      <c r="K154" s="1">
        <v>756348</v>
      </c>
      <c r="L154" s="1" t="s">
        <v>673</v>
      </c>
      <c r="M154" s="1">
        <v>830343</v>
      </c>
      <c r="N154" s="1">
        <v>699911</v>
      </c>
      <c r="O154" s="1">
        <v>883505</v>
      </c>
      <c r="P154" s="1">
        <v>487945</v>
      </c>
      <c r="Q154" s="1">
        <v>465369</v>
      </c>
      <c r="R154" s="1">
        <v>477708</v>
      </c>
      <c r="S154" s="1">
        <v>621240</v>
      </c>
      <c r="T154" s="1">
        <v>499230</v>
      </c>
      <c r="U154" s="1">
        <v>1.302478936827584</v>
      </c>
      <c r="V154" s="1">
        <v>1.1497402493758</v>
      </c>
      <c r="W154" s="1">
        <v>1.262221580393483</v>
      </c>
      <c r="X154" s="1">
        <v>1.063949197566287</v>
      </c>
      <c r="Y154" s="1">
        <v>1.343034236918411</v>
      </c>
      <c r="Z154" s="1">
        <v>0.7417352937823263</v>
      </c>
      <c r="AA154" s="1">
        <v>0.7074170489136837</v>
      </c>
      <c r="AB154" s="1">
        <v>0.7261738182011652</v>
      </c>
      <c r="AC154" s="1">
        <v>0.9443597821667041</v>
      </c>
      <c r="AD154" s="1">
        <v>0.7588898558545548</v>
      </c>
    </row>
    <row r="155" spans="1:30">
      <c r="A155" s="1" t="s">
        <v>318</v>
      </c>
      <c r="B155" s="1">
        <v>0.1258123305860079</v>
      </c>
      <c r="C155" s="1">
        <v>1.88</v>
      </c>
      <c r="D155" s="1" t="s">
        <v>794</v>
      </c>
      <c r="E155" s="1" t="s">
        <v>796</v>
      </c>
      <c r="F155" s="1" t="s">
        <v>798</v>
      </c>
      <c r="G155" s="1">
        <v>2.17210544440314</v>
      </c>
      <c r="H155" s="1">
        <v>1.81417969654701E-07</v>
      </c>
      <c r="I155" s="1" t="s">
        <v>799</v>
      </c>
      <c r="J155" s="1">
        <v>751540</v>
      </c>
      <c r="K155" s="1">
        <v>693089</v>
      </c>
      <c r="L155" s="1" t="s">
        <v>800</v>
      </c>
      <c r="M155" s="1">
        <v>594234</v>
      </c>
      <c r="N155" s="1">
        <v>769304</v>
      </c>
      <c r="O155" s="1">
        <v>699729</v>
      </c>
      <c r="P155" s="1">
        <v>1454440</v>
      </c>
      <c r="Q155" s="1">
        <v>1580120</v>
      </c>
      <c r="R155" s="1">
        <v>1538570</v>
      </c>
      <c r="S155" s="1">
        <v>1527880</v>
      </c>
      <c r="T155" s="1">
        <v>1518510</v>
      </c>
      <c r="U155" s="1">
        <v>0.6753948985101302</v>
      </c>
      <c r="V155" s="1">
        <v>0.6228660813975141</v>
      </c>
      <c r="W155" s="1">
        <v>0.5340269474961662</v>
      </c>
      <c r="X155" s="1">
        <v>0.6913590720433207</v>
      </c>
      <c r="Y155" s="1">
        <v>0.6288333248258176</v>
      </c>
      <c r="Z155" s="1">
        <v>1.307077941545458</v>
      </c>
      <c r="AA155" s="1">
        <v>1.420024199688409</v>
      </c>
      <c r="AB155" s="1">
        <v>1.382683994199552</v>
      </c>
      <c r="AC155" s="1">
        <v>1.373077091752479</v>
      </c>
      <c r="AD155" s="1">
        <v>1.364656448541153</v>
      </c>
    </row>
    <row r="156" spans="1:30">
      <c r="A156" s="1" t="s">
        <v>318</v>
      </c>
      <c r="B156" s="1">
        <v>0.1258123305860079</v>
      </c>
      <c r="C156" s="1">
        <v>1.88</v>
      </c>
      <c r="D156" s="1" t="s">
        <v>743</v>
      </c>
      <c r="E156" s="1" t="s">
        <v>760</v>
      </c>
      <c r="F156" s="1" t="s">
        <v>183</v>
      </c>
      <c r="G156" s="1">
        <v>1.698250625965203</v>
      </c>
      <c r="H156" s="1">
        <v>1.001208756022882E-08</v>
      </c>
      <c r="I156" s="1" t="s">
        <v>777</v>
      </c>
      <c r="J156" s="1">
        <v>3615840</v>
      </c>
      <c r="K156" s="1">
        <v>3539630</v>
      </c>
      <c r="L156" s="1" t="s">
        <v>790</v>
      </c>
      <c r="M156" s="1">
        <v>3515010</v>
      </c>
      <c r="N156" s="1">
        <v>3206360</v>
      </c>
      <c r="O156" s="1">
        <v>3548250</v>
      </c>
      <c r="P156" s="1">
        <v>5993500</v>
      </c>
      <c r="Q156" s="1">
        <v>5863770</v>
      </c>
      <c r="R156" s="1">
        <v>5793900</v>
      </c>
      <c r="S156" s="1">
        <v>5936950</v>
      </c>
      <c r="T156" s="1">
        <v>6004050</v>
      </c>
      <c r="U156" s="1">
        <v>0.7690452399820832</v>
      </c>
      <c r="V156" s="1">
        <v>0.752836298840043</v>
      </c>
      <c r="W156" s="1">
        <v>0.7475999239428244</v>
      </c>
      <c r="X156" s="1">
        <v>0.6819538186614873</v>
      </c>
      <c r="Y156" s="1">
        <v>0.7546696681176231</v>
      </c>
      <c r="Z156" s="1">
        <v>1.274744636331424</v>
      </c>
      <c r="AA156" s="1">
        <v>1.247152641391693</v>
      </c>
      <c r="AB156" s="1">
        <v>1.232292141226435</v>
      </c>
      <c r="AC156" s="1">
        <v>1.262717138344514</v>
      </c>
      <c r="AD156" s="1">
        <v>1.276988493161873</v>
      </c>
    </row>
    <row r="157" spans="1:30">
      <c r="A157" s="1" t="s">
        <v>318</v>
      </c>
      <c r="B157" s="1">
        <v>0.1258123305860079</v>
      </c>
      <c r="C157" s="1">
        <v>1.88</v>
      </c>
      <c r="D157" s="1" t="s">
        <v>388</v>
      </c>
      <c r="E157" s="1" t="s">
        <v>491</v>
      </c>
      <c r="F157" s="1" t="s">
        <v>588</v>
      </c>
      <c r="G157" s="1">
        <v>0.6531613499492489</v>
      </c>
      <c r="H157" s="1">
        <v>3.739751172867565E-07</v>
      </c>
      <c r="I157" s="1" t="s">
        <v>625</v>
      </c>
      <c r="J157" s="1">
        <v>1750970</v>
      </c>
      <c r="K157" s="1">
        <v>1846520</v>
      </c>
      <c r="L157" s="1" t="s">
        <v>674</v>
      </c>
      <c r="M157" s="1">
        <v>1715030</v>
      </c>
      <c r="N157" s="1">
        <v>1635370</v>
      </c>
      <c r="O157" s="1">
        <v>1751400</v>
      </c>
      <c r="P157" s="1">
        <v>1159250</v>
      </c>
      <c r="Q157" s="1">
        <v>1078360</v>
      </c>
      <c r="R157" s="1">
        <v>1160270</v>
      </c>
      <c r="S157" s="1">
        <v>1086520</v>
      </c>
      <c r="T157" s="1">
        <v>1197640</v>
      </c>
      <c r="U157" s="1">
        <v>1.217529950289716</v>
      </c>
      <c r="V157" s="1">
        <v>1.283970258661751</v>
      </c>
      <c r="W157" s="1">
        <v>1.192539215774897</v>
      </c>
      <c r="X157" s="1">
        <v>1.13714795502224</v>
      </c>
      <c r="Y157" s="1">
        <v>1.217828949061039</v>
      </c>
      <c r="Z157" s="1">
        <v>0.8060798271091756</v>
      </c>
      <c r="AA157" s="1">
        <v>0.7498332908013375</v>
      </c>
      <c r="AB157" s="1">
        <v>0.8067890800085945</v>
      </c>
      <c r="AC157" s="1">
        <v>0.7555073139966888</v>
      </c>
      <c r="AD157" s="1">
        <v>0.8327741592745594</v>
      </c>
    </row>
    <row r="158" spans="1:30">
      <c r="A158" s="1" t="s">
        <v>318</v>
      </c>
      <c r="B158" s="1">
        <v>0.1258123305860079</v>
      </c>
      <c r="C158" s="1">
        <v>1.88</v>
      </c>
      <c r="D158" s="1" t="s">
        <v>795</v>
      </c>
      <c r="E158" s="1" t="s">
        <v>797</v>
      </c>
      <c r="F158" s="1" t="s">
        <v>183</v>
      </c>
      <c r="G158" s="1">
        <v>3.884248197479098</v>
      </c>
      <c r="H158" s="1">
        <v>1.563047395715379E-07</v>
      </c>
      <c r="I158" s="1" t="s">
        <v>799</v>
      </c>
      <c r="J158" s="1">
        <v>565529</v>
      </c>
      <c r="L158" s="1" t="s">
        <v>790</v>
      </c>
      <c r="M158" s="1">
        <v>515535</v>
      </c>
      <c r="N158" s="1">
        <v>508870</v>
      </c>
      <c r="O158" s="1">
        <v>407685</v>
      </c>
      <c r="P158" s="1">
        <v>2044490</v>
      </c>
      <c r="Q158" s="1">
        <v>1877840</v>
      </c>
      <c r="R158" s="1">
        <v>1809920</v>
      </c>
      <c r="S158" s="1">
        <v>1959070</v>
      </c>
      <c r="T158" s="1">
        <v>2007740</v>
      </c>
      <c r="U158" s="1">
        <v>0.4351458221602901</v>
      </c>
      <c r="W158" s="1">
        <v>0.3966779801343612</v>
      </c>
      <c r="X158" s="1">
        <v>0.3915496013868552</v>
      </c>
      <c r="Y158" s="1">
        <v>0.3136928866732173</v>
      </c>
      <c r="Z158" s="1">
        <v>1.57313114260894</v>
      </c>
      <c r="AA158" s="1">
        <v>1.444902437691929</v>
      </c>
      <c r="AB158" s="1">
        <v>1.392641449765356</v>
      </c>
      <c r="AC158" s="1">
        <v>1.507404794130026</v>
      </c>
      <c r="AD158" s="1">
        <v>1.544853885449024</v>
      </c>
    </row>
    <row r="159" spans="1:30">
      <c r="A159" s="1" t="s">
        <v>318</v>
      </c>
      <c r="B159" s="1">
        <v>0.1258123305860079</v>
      </c>
      <c r="C159" s="1">
        <v>1.88</v>
      </c>
      <c r="D159" s="1" t="s">
        <v>389</v>
      </c>
      <c r="E159" s="1" t="s">
        <v>492</v>
      </c>
      <c r="F159" s="1" t="s">
        <v>589</v>
      </c>
      <c r="G159" s="1">
        <v>0.5810534579771136</v>
      </c>
      <c r="H159" s="1">
        <v>1.414043200438433E-07</v>
      </c>
      <c r="I159" s="1" t="s">
        <v>625</v>
      </c>
      <c r="J159" s="1">
        <v>9863820</v>
      </c>
      <c r="K159" s="1">
        <v>9998590</v>
      </c>
      <c r="L159" s="1" t="s">
        <v>675</v>
      </c>
      <c r="M159" s="1">
        <v>10977200</v>
      </c>
      <c r="N159" s="1">
        <v>10067300</v>
      </c>
      <c r="O159" s="1">
        <v>9330120</v>
      </c>
      <c r="P159" s="1">
        <v>5934110</v>
      </c>
      <c r="Q159" s="1">
        <v>5875200</v>
      </c>
      <c r="R159" s="1">
        <v>5724020</v>
      </c>
      <c r="S159" s="1">
        <v>5514840</v>
      </c>
      <c r="T159" s="1">
        <v>6142230</v>
      </c>
      <c r="U159" s="1">
        <v>1.241865687961955</v>
      </c>
      <c r="V159" s="1">
        <v>1.258833377839369</v>
      </c>
      <c r="W159" s="1">
        <v>1.382041443365346</v>
      </c>
      <c r="X159" s="1">
        <v>1.26748404172211</v>
      </c>
      <c r="Y159" s="1">
        <v>1.174672276315625</v>
      </c>
      <c r="Z159" s="1">
        <v>0.7471109162162242</v>
      </c>
      <c r="AA159" s="1">
        <v>0.7396940830138908</v>
      </c>
      <c r="AB159" s="1">
        <v>0.7206603562522418</v>
      </c>
      <c r="AC159" s="1">
        <v>0.6943243662800118</v>
      </c>
      <c r="AD159" s="1">
        <v>0.7733134510332261</v>
      </c>
    </row>
    <row r="160" spans="1:30">
      <c r="A160" s="1" t="s">
        <v>5</v>
      </c>
      <c r="B160" s="1">
        <v>0.04807994569126427</v>
      </c>
      <c r="C160" s="1">
        <v>2.11</v>
      </c>
      <c r="D160" s="1" t="s">
        <v>83</v>
      </c>
      <c r="E160" s="1" t="s">
        <v>140</v>
      </c>
      <c r="F160" s="1" t="s">
        <v>193</v>
      </c>
      <c r="G160" s="1">
        <v>0.4149747350713204</v>
      </c>
      <c r="H160" s="1">
        <v>4.939909570463993E-12</v>
      </c>
      <c r="I160" s="1" t="s">
        <v>215</v>
      </c>
      <c r="J160" s="1">
        <v>32600300</v>
      </c>
      <c r="K160" s="1">
        <v>32399300</v>
      </c>
      <c r="L160" s="1" t="s">
        <v>243</v>
      </c>
      <c r="M160" s="1">
        <v>31347400</v>
      </c>
      <c r="N160" s="1">
        <v>32202200</v>
      </c>
      <c r="O160" s="1">
        <v>31475000</v>
      </c>
      <c r="P160" s="1">
        <v>13404400</v>
      </c>
      <c r="Q160" s="1">
        <v>13148100</v>
      </c>
      <c r="R160" s="1">
        <v>12993900</v>
      </c>
      <c r="S160" s="1">
        <v>13019600</v>
      </c>
      <c r="T160" s="1">
        <v>13840000</v>
      </c>
      <c r="U160" s="1">
        <v>1.439750527977275</v>
      </c>
      <c r="V160" s="1">
        <v>1.430873620214971</v>
      </c>
      <c r="W160" s="1">
        <v>1.384417802925582</v>
      </c>
      <c r="X160" s="1">
        <v>1.422168950961488</v>
      </c>
      <c r="Y160" s="1">
        <v>1.390053093624437</v>
      </c>
      <c r="Z160" s="1">
        <v>0.5919881711891788</v>
      </c>
      <c r="AA160" s="1">
        <v>0.5806690096992362</v>
      </c>
      <c r="AB160" s="1">
        <v>0.5738589640427822</v>
      </c>
      <c r="AC160" s="1">
        <v>0.5749939716521912</v>
      </c>
      <c r="AD160" s="1">
        <v>0.6112258877128581</v>
      </c>
    </row>
    <row r="161" spans="1:30">
      <c r="A161" s="1" t="s">
        <v>5</v>
      </c>
      <c r="B161" s="1">
        <v>0.04807994569126427</v>
      </c>
      <c r="C161" s="1">
        <v>2.11</v>
      </c>
      <c r="D161" s="1" t="s">
        <v>395</v>
      </c>
      <c r="E161" s="1" t="s">
        <v>498</v>
      </c>
      <c r="F161" s="1" t="s">
        <v>183</v>
      </c>
      <c r="G161" s="1">
        <v>0.5053222428213583</v>
      </c>
      <c r="H161" s="1">
        <v>7.680915660193329E-08</v>
      </c>
      <c r="I161" s="1" t="s">
        <v>625</v>
      </c>
      <c r="J161" s="1">
        <v>5607740</v>
      </c>
      <c r="K161" s="1">
        <v>6041250</v>
      </c>
      <c r="L161" s="1" t="s">
        <v>681</v>
      </c>
      <c r="M161" s="1">
        <v>5150260</v>
      </c>
      <c r="N161" s="1">
        <v>5452590</v>
      </c>
      <c r="O161" s="1">
        <v>6012560</v>
      </c>
      <c r="P161" s="1">
        <v>3051590</v>
      </c>
      <c r="Q161" s="1">
        <v>2764330</v>
      </c>
      <c r="R161" s="1">
        <v>2694890</v>
      </c>
      <c r="S161" s="1">
        <v>2874750</v>
      </c>
      <c r="T161" s="1">
        <v>2897070</v>
      </c>
      <c r="U161" s="1">
        <v>1.31800974122048</v>
      </c>
      <c r="V161" s="1">
        <v>1.419899344325562</v>
      </c>
      <c r="W161" s="1">
        <v>1.210486372374288</v>
      </c>
      <c r="X161" s="1">
        <v>1.28154421119406</v>
      </c>
      <c r="Y161" s="1">
        <v>1.413156217954579</v>
      </c>
      <c r="Z161" s="1">
        <v>0.717227500956001</v>
      </c>
      <c r="AA161" s="1">
        <v>0.6497116249947411</v>
      </c>
      <c r="AB161" s="1">
        <v>0.6333908618298386</v>
      </c>
      <c r="AC161" s="1">
        <v>0.6756640827808662</v>
      </c>
      <c r="AD161" s="1">
        <v>0.6809100423695849</v>
      </c>
    </row>
    <row r="162" spans="1:30">
      <c r="A162" s="1" t="s">
        <v>5</v>
      </c>
      <c r="B162" s="1">
        <v>0.04807994569126427</v>
      </c>
      <c r="C162" s="1">
        <v>2.11</v>
      </c>
      <c r="D162" s="1" t="s">
        <v>84</v>
      </c>
      <c r="E162" s="1" t="s">
        <v>141</v>
      </c>
      <c r="F162" s="1" t="s">
        <v>194</v>
      </c>
      <c r="G162" s="1">
        <v>0.4174272269017409</v>
      </c>
      <c r="H162" s="1">
        <v>1.335375448926096E-09</v>
      </c>
      <c r="I162" s="1" t="s">
        <v>215</v>
      </c>
      <c r="J162" s="1">
        <v>23006000</v>
      </c>
      <c r="K162" s="1">
        <v>23812700</v>
      </c>
      <c r="L162" s="1" t="s">
        <v>244</v>
      </c>
      <c r="M162" s="1">
        <v>25267100</v>
      </c>
      <c r="N162" s="1">
        <v>25198700</v>
      </c>
      <c r="O162" s="1">
        <v>25116500</v>
      </c>
      <c r="P162" s="1">
        <v>10160900</v>
      </c>
      <c r="Q162" s="1">
        <v>10295500</v>
      </c>
      <c r="R162" s="1">
        <v>9613710</v>
      </c>
      <c r="S162" s="1">
        <v>10961000</v>
      </c>
      <c r="T162" s="1">
        <v>10062400</v>
      </c>
      <c r="U162" s="1">
        <v>1.326036195612184</v>
      </c>
      <c r="V162" s="1">
        <v>1.37253334413867</v>
      </c>
      <c r="W162" s="1">
        <v>1.456363086071138</v>
      </c>
      <c r="X162" s="1">
        <v>1.452420598207978</v>
      </c>
      <c r="Y162" s="1">
        <v>1.447682696126811</v>
      </c>
      <c r="Z162" s="1">
        <v>0.5856611831694271</v>
      </c>
      <c r="AA162" s="1">
        <v>0.593419353730559</v>
      </c>
      <c r="AB162" s="1">
        <v>0.5541218566512566</v>
      </c>
      <c r="AC162" s="1">
        <v>0.6317779162003455</v>
      </c>
      <c r="AD162" s="1">
        <v>0.5799837700916299</v>
      </c>
    </row>
    <row r="163" spans="1:30">
      <c r="A163" s="1" t="s">
        <v>5</v>
      </c>
      <c r="B163" s="1">
        <v>0.04807994569126427</v>
      </c>
      <c r="C163" s="1">
        <v>2.11</v>
      </c>
      <c r="D163" s="1" t="s">
        <v>414</v>
      </c>
      <c r="E163" s="1" t="s">
        <v>517</v>
      </c>
      <c r="F163" s="1" t="s">
        <v>183</v>
      </c>
      <c r="G163" s="1">
        <v>0.5593918959745736</v>
      </c>
      <c r="H163" s="1">
        <v>8.599346857856678E-09</v>
      </c>
      <c r="I163" s="1" t="s">
        <v>625</v>
      </c>
      <c r="J163" s="1">
        <v>41309300</v>
      </c>
      <c r="K163" s="1">
        <v>39788400</v>
      </c>
      <c r="L163" s="1" t="s">
        <v>244</v>
      </c>
      <c r="M163" s="1">
        <v>41846100</v>
      </c>
      <c r="N163" s="1">
        <v>41429900</v>
      </c>
      <c r="O163" s="1">
        <v>42498800</v>
      </c>
      <c r="P163" s="1">
        <v>24384800</v>
      </c>
      <c r="Q163" s="1">
        <v>21673600</v>
      </c>
      <c r="R163" s="1">
        <v>22520300</v>
      </c>
      <c r="S163" s="1">
        <v>23171500</v>
      </c>
      <c r="T163" s="1">
        <v>23972600</v>
      </c>
      <c r="U163" s="1">
        <v>1.280530125516398</v>
      </c>
      <c r="V163" s="1">
        <v>1.233384367348192</v>
      </c>
      <c r="W163" s="1">
        <v>1.297170169559197</v>
      </c>
      <c r="X163" s="1">
        <v>1.284268555679516</v>
      </c>
      <c r="Y163" s="1">
        <v>1.317402950383964</v>
      </c>
      <c r="Z163" s="1">
        <v>0.7558944597146952</v>
      </c>
      <c r="AA163" s="1">
        <v>0.6718510778055353</v>
      </c>
      <c r="AB163" s="1">
        <v>0.6980975854266941</v>
      </c>
      <c r="AC163" s="1">
        <v>0.7182838683638603</v>
      </c>
      <c r="AD163" s="1">
        <v>0.7431168402019497</v>
      </c>
    </row>
    <row r="164" spans="1:30">
      <c r="A164" s="1" t="s">
        <v>5</v>
      </c>
      <c r="B164" s="1">
        <v>0.04807994569126427</v>
      </c>
      <c r="C164" s="1">
        <v>2.11</v>
      </c>
      <c r="D164" s="1" t="s">
        <v>85</v>
      </c>
      <c r="E164" s="1" t="s">
        <v>142</v>
      </c>
      <c r="F164" s="1" t="s">
        <v>195</v>
      </c>
      <c r="G164" s="1">
        <v>0.4437528301808408</v>
      </c>
      <c r="H164" s="1">
        <v>1.499343379658667E-08</v>
      </c>
      <c r="I164" s="1" t="s">
        <v>215</v>
      </c>
      <c r="J164" s="1">
        <v>4896990</v>
      </c>
      <c r="K164" s="1">
        <v>4910850</v>
      </c>
      <c r="L164" s="1" t="s">
        <v>245</v>
      </c>
      <c r="M164" s="1">
        <v>4706740</v>
      </c>
      <c r="N164" s="1">
        <v>4936700</v>
      </c>
      <c r="O164" s="1">
        <v>4619620</v>
      </c>
      <c r="P164" s="1">
        <v>2229770</v>
      </c>
      <c r="Q164" s="1">
        <v>2208490</v>
      </c>
      <c r="R164" s="1">
        <v>1954010</v>
      </c>
      <c r="S164" s="1">
        <v>2305700</v>
      </c>
      <c r="T164" s="1">
        <v>1983560</v>
      </c>
      <c r="U164" s="1">
        <v>1.409107219264955</v>
      </c>
      <c r="V164" s="1">
        <v>1.413095429585787</v>
      </c>
      <c r="W164" s="1">
        <v>1.354362845993791</v>
      </c>
      <c r="X164" s="1">
        <v>1.420533758358768</v>
      </c>
      <c r="Y164" s="1">
        <v>1.329294095405703</v>
      </c>
      <c r="Z164" s="1">
        <v>0.6416155647245387</v>
      </c>
      <c r="AA164" s="1">
        <v>0.6354922519087155</v>
      </c>
      <c r="AB164" s="1">
        <v>0.5622657178217466</v>
      </c>
      <c r="AC164" s="1">
        <v>0.6634643965903967</v>
      </c>
      <c r="AD164" s="1">
        <v>0.5707687203455989</v>
      </c>
    </row>
    <row r="165" spans="1:30">
      <c r="A165" s="1" t="s">
        <v>5</v>
      </c>
      <c r="B165" s="1">
        <v>0.04807994569126427</v>
      </c>
      <c r="C165" s="1">
        <v>2.11</v>
      </c>
      <c r="D165" s="1" t="s">
        <v>86</v>
      </c>
      <c r="E165" s="1" t="s">
        <v>143</v>
      </c>
      <c r="F165" s="1" t="s">
        <v>183</v>
      </c>
      <c r="G165" s="1">
        <v>0.3996836463900081</v>
      </c>
      <c r="H165" s="1">
        <v>6.382653336722198E-11</v>
      </c>
      <c r="I165" s="1" t="s">
        <v>215</v>
      </c>
      <c r="J165" s="1">
        <v>26647200</v>
      </c>
      <c r="K165" s="1">
        <v>25753600</v>
      </c>
      <c r="L165" s="1" t="s">
        <v>245</v>
      </c>
      <c r="M165" s="1">
        <v>26145000</v>
      </c>
      <c r="N165" s="1">
        <v>26216800</v>
      </c>
      <c r="O165" s="1">
        <v>26672600</v>
      </c>
      <c r="P165" s="1">
        <v>10425500</v>
      </c>
      <c r="Q165" s="1">
        <v>10910300</v>
      </c>
      <c r="R165" s="1">
        <v>11034500</v>
      </c>
      <c r="S165" s="1">
        <v>10152700</v>
      </c>
      <c r="T165" s="1">
        <v>10009500</v>
      </c>
      <c r="U165" s="1">
        <v>1.448471661057892</v>
      </c>
      <c r="V165" s="1">
        <v>1.39989791686258</v>
      </c>
      <c r="W165" s="1">
        <v>1.421173390763705</v>
      </c>
      <c r="X165" s="1">
        <v>1.425076249798198</v>
      </c>
      <c r="Y165" s="1">
        <v>1.44985233820937</v>
      </c>
      <c r="Z165" s="1">
        <v>0.5667027418400078</v>
      </c>
      <c r="AA165" s="1">
        <v>0.5930551939280645</v>
      </c>
      <c r="AB165" s="1">
        <v>0.599806379054584</v>
      </c>
      <c r="AC165" s="1">
        <v>0.5518740518036589</v>
      </c>
      <c r="AD165" s="1">
        <v>0.5440900766819393</v>
      </c>
    </row>
    <row r="166" spans="1:30">
      <c r="A166" s="1" t="s">
        <v>5</v>
      </c>
      <c r="B166" s="1">
        <v>0.04807994569126427</v>
      </c>
      <c r="C166" s="1">
        <v>2.11</v>
      </c>
      <c r="D166" s="1" t="s">
        <v>834</v>
      </c>
      <c r="E166" s="1" t="s">
        <v>856</v>
      </c>
      <c r="F166" s="1" t="s">
        <v>877</v>
      </c>
      <c r="G166" s="1">
        <v>1.512713027316452</v>
      </c>
      <c r="H166" s="1">
        <v>0.02056827667634035</v>
      </c>
      <c r="I166" s="1" t="s">
        <v>777</v>
      </c>
      <c r="J166" s="1">
        <v>74458.39999999999</v>
      </c>
      <c r="K166" s="1">
        <v>33924.6</v>
      </c>
      <c r="L166" s="1" t="s">
        <v>898</v>
      </c>
      <c r="M166" s="1">
        <v>57151.3</v>
      </c>
      <c r="N166" s="1">
        <v>67720.89999999999</v>
      </c>
      <c r="O166" s="1">
        <v>49859.9</v>
      </c>
      <c r="P166" s="1">
        <v>74237.7</v>
      </c>
      <c r="Q166" s="1">
        <v>82540.60000000001</v>
      </c>
      <c r="R166" s="1">
        <v>109536</v>
      </c>
      <c r="S166" s="1">
        <v>81176.60000000001</v>
      </c>
      <c r="T166" s="1">
        <v>80781</v>
      </c>
      <c r="U166" s="1">
        <v>1.046665176619758</v>
      </c>
      <c r="V166" s="1">
        <v>0.4768796730893311</v>
      </c>
      <c r="W166" s="1">
        <v>0.8033784705090198</v>
      </c>
      <c r="X166" s="1">
        <v>0.95195582713769</v>
      </c>
      <c r="Y166" s="1">
        <v>0.7008829230784369</v>
      </c>
      <c r="Z166" s="1">
        <v>1.043562786500175</v>
      </c>
      <c r="AA166" s="1">
        <v>1.160277036268585</v>
      </c>
      <c r="AB166" s="1">
        <v>1.539752624099119</v>
      </c>
      <c r="AC166" s="1">
        <v>1.141103225108134</v>
      </c>
      <c r="AD166" s="1">
        <v>1.135542257589751</v>
      </c>
    </row>
    <row r="167" spans="1:30">
      <c r="A167" s="1" t="s">
        <v>5</v>
      </c>
      <c r="B167" s="1">
        <v>0.04807994569126427</v>
      </c>
      <c r="C167" s="1">
        <v>2.11</v>
      </c>
      <c r="D167" s="1" t="s">
        <v>87</v>
      </c>
      <c r="E167" s="1" t="s">
        <v>144</v>
      </c>
      <c r="F167" s="1" t="s">
        <v>196</v>
      </c>
      <c r="G167" s="1">
        <v>0.4560750247141016</v>
      </c>
      <c r="H167" s="1">
        <v>9.052762174127914E-14</v>
      </c>
      <c r="I167" s="1" t="s">
        <v>215</v>
      </c>
      <c r="J167" s="1">
        <v>91758900</v>
      </c>
      <c r="K167" s="1">
        <v>91212300</v>
      </c>
      <c r="L167" s="1" t="s">
        <v>246</v>
      </c>
      <c r="M167" s="1">
        <v>89977400</v>
      </c>
      <c r="N167" s="1">
        <v>90074400</v>
      </c>
      <c r="O167" s="1">
        <v>89148000</v>
      </c>
      <c r="P167" s="1">
        <v>41004500</v>
      </c>
      <c r="Q167" s="1">
        <v>40972900</v>
      </c>
      <c r="R167" s="1">
        <v>40779000</v>
      </c>
      <c r="S167" s="1">
        <v>42101500</v>
      </c>
      <c r="T167" s="1">
        <v>41366000</v>
      </c>
      <c r="U167" s="1">
        <v>1.393675740805404</v>
      </c>
      <c r="V167" s="1">
        <v>1.385373732390697</v>
      </c>
      <c r="W167" s="1">
        <v>1.366617511769912</v>
      </c>
      <c r="X167" s="1">
        <v>1.368090791711783</v>
      </c>
      <c r="Y167" s="1">
        <v>1.354020208844266</v>
      </c>
      <c r="Z167" s="1">
        <v>0.6227949214065904</v>
      </c>
      <c r="AA167" s="1">
        <v>0.6223149662915068</v>
      </c>
      <c r="AB167" s="1">
        <v>0.6193699252530662</v>
      </c>
      <c r="AC167" s="1">
        <v>0.639456654357438</v>
      </c>
      <c r="AD167" s="1">
        <v>0.6282855471693356</v>
      </c>
    </row>
    <row r="168" spans="1:30">
      <c r="A168" s="1" t="s">
        <v>7</v>
      </c>
      <c r="B168" s="1">
        <v>0.03572089760004944</v>
      </c>
      <c r="C168" s="1">
        <v>2.05</v>
      </c>
      <c r="D168" s="1" t="s">
        <v>83</v>
      </c>
      <c r="E168" s="1" t="s">
        <v>140</v>
      </c>
      <c r="F168" s="1" t="s">
        <v>193</v>
      </c>
      <c r="G168" s="1">
        <v>0.4149747350713204</v>
      </c>
      <c r="H168" s="1">
        <v>4.939909570463993E-12</v>
      </c>
      <c r="I168" s="1" t="s">
        <v>215</v>
      </c>
      <c r="J168" s="1">
        <v>32600300</v>
      </c>
      <c r="K168" s="1">
        <v>32399300</v>
      </c>
      <c r="L168" s="1" t="s">
        <v>243</v>
      </c>
      <c r="M168" s="1">
        <v>31347400</v>
      </c>
      <c r="N168" s="1">
        <v>32202200</v>
      </c>
      <c r="O168" s="1">
        <v>31475000</v>
      </c>
      <c r="P168" s="1">
        <v>13404400</v>
      </c>
      <c r="Q168" s="1">
        <v>13148100</v>
      </c>
      <c r="R168" s="1">
        <v>12993900</v>
      </c>
      <c r="S168" s="1">
        <v>13019600</v>
      </c>
      <c r="T168" s="1">
        <v>13840000</v>
      </c>
      <c r="U168" s="1">
        <v>1.439750527977275</v>
      </c>
      <c r="V168" s="1">
        <v>1.430873620214971</v>
      </c>
      <c r="W168" s="1">
        <v>1.384417802925582</v>
      </c>
      <c r="X168" s="1">
        <v>1.422168950961488</v>
      </c>
      <c r="Y168" s="1">
        <v>1.390053093624437</v>
      </c>
      <c r="Z168" s="1">
        <v>0.5919881711891788</v>
      </c>
      <c r="AA168" s="1">
        <v>0.5806690096992362</v>
      </c>
      <c r="AB168" s="1">
        <v>0.5738589640427822</v>
      </c>
      <c r="AC168" s="1">
        <v>0.5749939716521912</v>
      </c>
      <c r="AD168" s="1">
        <v>0.6112258877128581</v>
      </c>
    </row>
    <row r="169" spans="1:30">
      <c r="A169" s="1" t="s">
        <v>7</v>
      </c>
      <c r="B169" s="1">
        <v>0.03572089760004944</v>
      </c>
      <c r="C169" s="1">
        <v>2.05</v>
      </c>
      <c r="D169" s="1" t="s">
        <v>88</v>
      </c>
      <c r="E169" s="1" t="s">
        <v>145</v>
      </c>
      <c r="F169" s="1" t="s">
        <v>197</v>
      </c>
      <c r="G169" s="1">
        <v>0.412392001445219</v>
      </c>
      <c r="H169" s="1">
        <v>2.722219278732174E-06</v>
      </c>
      <c r="I169" s="1" t="s">
        <v>215</v>
      </c>
      <c r="J169" s="1">
        <v>696220</v>
      </c>
      <c r="K169" s="1">
        <v>704695</v>
      </c>
      <c r="L169" s="1" t="s">
        <v>247</v>
      </c>
      <c r="M169" s="1">
        <v>772763</v>
      </c>
      <c r="N169" s="1">
        <v>782028</v>
      </c>
      <c r="O169" s="1">
        <v>703255</v>
      </c>
      <c r="P169" s="1">
        <v>296055</v>
      </c>
      <c r="R169" s="1">
        <v>353870</v>
      </c>
      <c r="S169" s="1">
        <v>302176</v>
      </c>
      <c r="T169" s="1">
        <v>255040</v>
      </c>
      <c r="U169" s="1">
        <v>1.287679543092192</v>
      </c>
      <c r="V169" s="1">
        <v>1.30335430699973</v>
      </c>
      <c r="W169" s="1">
        <v>1.429248092210151</v>
      </c>
      <c r="X169" s="1">
        <v>1.446383984552728</v>
      </c>
      <c r="Y169" s="1">
        <v>1.300690984282697</v>
      </c>
      <c r="Z169" s="1">
        <v>0.5475625048550153</v>
      </c>
      <c r="AB169" s="1">
        <v>0.6544930624142281</v>
      </c>
      <c r="AC169" s="1">
        <v>0.5588834759320704</v>
      </c>
      <c r="AD169" s="1">
        <v>0.4717040456611883</v>
      </c>
    </row>
    <row r="170" spans="1:30">
      <c r="A170" s="1" t="s">
        <v>7</v>
      </c>
      <c r="B170" s="1">
        <v>0.03572089760004944</v>
      </c>
      <c r="C170" s="1">
        <v>2.05</v>
      </c>
      <c r="D170" s="1" t="s">
        <v>395</v>
      </c>
      <c r="E170" s="1" t="s">
        <v>498</v>
      </c>
      <c r="F170" s="1" t="s">
        <v>183</v>
      </c>
      <c r="G170" s="1">
        <v>0.5053222428213583</v>
      </c>
      <c r="H170" s="1">
        <v>7.680915660193329E-08</v>
      </c>
      <c r="I170" s="1" t="s">
        <v>625</v>
      </c>
      <c r="J170" s="1">
        <v>5607740</v>
      </c>
      <c r="K170" s="1">
        <v>6041250</v>
      </c>
      <c r="L170" s="1" t="s">
        <v>681</v>
      </c>
      <c r="M170" s="1">
        <v>5150260</v>
      </c>
      <c r="N170" s="1">
        <v>5452590</v>
      </c>
      <c r="O170" s="1">
        <v>6012560</v>
      </c>
      <c r="P170" s="1">
        <v>3051590</v>
      </c>
      <c r="Q170" s="1">
        <v>2764330</v>
      </c>
      <c r="R170" s="1">
        <v>2694890</v>
      </c>
      <c r="S170" s="1">
        <v>2874750</v>
      </c>
      <c r="T170" s="1">
        <v>2897070</v>
      </c>
      <c r="U170" s="1">
        <v>1.31800974122048</v>
      </c>
      <c r="V170" s="1">
        <v>1.419899344325562</v>
      </c>
      <c r="W170" s="1">
        <v>1.210486372374288</v>
      </c>
      <c r="X170" s="1">
        <v>1.28154421119406</v>
      </c>
      <c r="Y170" s="1">
        <v>1.413156217954579</v>
      </c>
      <c r="Z170" s="1">
        <v>0.717227500956001</v>
      </c>
      <c r="AA170" s="1">
        <v>0.6497116249947411</v>
      </c>
      <c r="AB170" s="1">
        <v>0.6333908618298386</v>
      </c>
      <c r="AC170" s="1">
        <v>0.6756640827808662</v>
      </c>
      <c r="AD170" s="1">
        <v>0.6809100423695849</v>
      </c>
    </row>
    <row r="171" spans="1:30">
      <c r="A171" s="1" t="s">
        <v>7</v>
      </c>
      <c r="B171" s="1">
        <v>0.03572089760004944</v>
      </c>
      <c r="C171" s="1">
        <v>2.05</v>
      </c>
      <c r="D171" s="1" t="s">
        <v>84</v>
      </c>
      <c r="E171" s="1" t="s">
        <v>141</v>
      </c>
      <c r="F171" s="1" t="s">
        <v>194</v>
      </c>
      <c r="G171" s="1">
        <v>0.4174272269017409</v>
      </c>
      <c r="H171" s="1">
        <v>1.335375448926096E-09</v>
      </c>
      <c r="I171" s="1" t="s">
        <v>215</v>
      </c>
      <c r="J171" s="1">
        <v>23006000</v>
      </c>
      <c r="K171" s="1">
        <v>23812700</v>
      </c>
      <c r="L171" s="1" t="s">
        <v>244</v>
      </c>
      <c r="M171" s="1">
        <v>25267100</v>
      </c>
      <c r="N171" s="1">
        <v>25198700</v>
      </c>
      <c r="O171" s="1">
        <v>25116500</v>
      </c>
      <c r="P171" s="1">
        <v>10160900</v>
      </c>
      <c r="Q171" s="1">
        <v>10295500</v>
      </c>
      <c r="R171" s="1">
        <v>9613710</v>
      </c>
      <c r="S171" s="1">
        <v>10961000</v>
      </c>
      <c r="T171" s="1">
        <v>10062400</v>
      </c>
      <c r="U171" s="1">
        <v>1.326036195612184</v>
      </c>
      <c r="V171" s="1">
        <v>1.37253334413867</v>
      </c>
      <c r="W171" s="1">
        <v>1.456363086071138</v>
      </c>
      <c r="X171" s="1">
        <v>1.452420598207978</v>
      </c>
      <c r="Y171" s="1">
        <v>1.447682696126811</v>
      </c>
      <c r="Z171" s="1">
        <v>0.5856611831694271</v>
      </c>
      <c r="AA171" s="1">
        <v>0.593419353730559</v>
      </c>
      <c r="AB171" s="1">
        <v>0.5541218566512566</v>
      </c>
      <c r="AC171" s="1">
        <v>0.6317779162003455</v>
      </c>
      <c r="AD171" s="1">
        <v>0.5799837700916299</v>
      </c>
    </row>
    <row r="172" spans="1:30">
      <c r="A172" s="1" t="s">
        <v>7</v>
      </c>
      <c r="B172" s="1">
        <v>0.03572089760004944</v>
      </c>
      <c r="C172" s="1">
        <v>2.05</v>
      </c>
      <c r="D172" s="1" t="s">
        <v>414</v>
      </c>
      <c r="E172" s="1" t="s">
        <v>517</v>
      </c>
      <c r="F172" s="1" t="s">
        <v>183</v>
      </c>
      <c r="G172" s="1">
        <v>0.5593918959745736</v>
      </c>
      <c r="H172" s="1">
        <v>8.599346857856678E-09</v>
      </c>
      <c r="I172" s="1" t="s">
        <v>625</v>
      </c>
      <c r="J172" s="1">
        <v>41309300</v>
      </c>
      <c r="K172" s="1">
        <v>39788400</v>
      </c>
      <c r="L172" s="1" t="s">
        <v>244</v>
      </c>
      <c r="M172" s="1">
        <v>41846100</v>
      </c>
      <c r="N172" s="1">
        <v>41429900</v>
      </c>
      <c r="O172" s="1">
        <v>42498800</v>
      </c>
      <c r="P172" s="1">
        <v>24384800</v>
      </c>
      <c r="Q172" s="1">
        <v>21673600</v>
      </c>
      <c r="R172" s="1">
        <v>22520300</v>
      </c>
      <c r="S172" s="1">
        <v>23171500</v>
      </c>
      <c r="T172" s="1">
        <v>23972600</v>
      </c>
      <c r="U172" s="1">
        <v>1.280530125516398</v>
      </c>
      <c r="V172" s="1">
        <v>1.233384367348192</v>
      </c>
      <c r="W172" s="1">
        <v>1.297170169559197</v>
      </c>
      <c r="X172" s="1">
        <v>1.284268555679516</v>
      </c>
      <c r="Y172" s="1">
        <v>1.317402950383964</v>
      </c>
      <c r="Z172" s="1">
        <v>0.7558944597146952</v>
      </c>
      <c r="AA172" s="1">
        <v>0.6718510778055353</v>
      </c>
      <c r="AB172" s="1">
        <v>0.6980975854266941</v>
      </c>
      <c r="AC172" s="1">
        <v>0.7182838683638603</v>
      </c>
      <c r="AD172" s="1">
        <v>0.7431168402019497</v>
      </c>
    </row>
    <row r="173" spans="1:30">
      <c r="A173" s="1" t="s">
        <v>7</v>
      </c>
      <c r="B173" s="1">
        <v>0.03572089760004944</v>
      </c>
      <c r="C173" s="1">
        <v>2.05</v>
      </c>
      <c r="D173" s="1" t="s">
        <v>85</v>
      </c>
      <c r="E173" s="1" t="s">
        <v>142</v>
      </c>
      <c r="F173" s="1" t="s">
        <v>195</v>
      </c>
      <c r="G173" s="1">
        <v>0.4437528301808408</v>
      </c>
      <c r="H173" s="1">
        <v>1.499343379658667E-08</v>
      </c>
      <c r="I173" s="1" t="s">
        <v>215</v>
      </c>
      <c r="J173" s="1">
        <v>4896990</v>
      </c>
      <c r="K173" s="1">
        <v>4910850</v>
      </c>
      <c r="L173" s="1" t="s">
        <v>245</v>
      </c>
      <c r="M173" s="1">
        <v>4706740</v>
      </c>
      <c r="N173" s="1">
        <v>4936700</v>
      </c>
      <c r="O173" s="1">
        <v>4619620</v>
      </c>
      <c r="P173" s="1">
        <v>2229770</v>
      </c>
      <c r="Q173" s="1">
        <v>2208490</v>
      </c>
      <c r="R173" s="1">
        <v>1954010</v>
      </c>
      <c r="S173" s="1">
        <v>2305700</v>
      </c>
      <c r="T173" s="1">
        <v>1983560</v>
      </c>
      <c r="U173" s="1">
        <v>1.409107219264955</v>
      </c>
      <c r="V173" s="1">
        <v>1.413095429585787</v>
      </c>
      <c r="W173" s="1">
        <v>1.354362845993791</v>
      </c>
      <c r="X173" s="1">
        <v>1.420533758358768</v>
      </c>
      <c r="Y173" s="1">
        <v>1.329294095405703</v>
      </c>
      <c r="Z173" s="1">
        <v>0.6416155647245387</v>
      </c>
      <c r="AA173" s="1">
        <v>0.6354922519087155</v>
      </c>
      <c r="AB173" s="1">
        <v>0.5622657178217466</v>
      </c>
      <c r="AC173" s="1">
        <v>0.6634643965903967</v>
      </c>
      <c r="AD173" s="1">
        <v>0.5707687203455989</v>
      </c>
    </row>
    <row r="174" spans="1:30">
      <c r="A174" s="1" t="s">
        <v>7</v>
      </c>
      <c r="B174" s="1">
        <v>0.03572089760004944</v>
      </c>
      <c r="C174" s="1">
        <v>2.05</v>
      </c>
      <c r="D174" s="1" t="s">
        <v>86</v>
      </c>
      <c r="E174" s="1" t="s">
        <v>143</v>
      </c>
      <c r="F174" s="1" t="s">
        <v>183</v>
      </c>
      <c r="G174" s="1">
        <v>0.3996836463900081</v>
      </c>
      <c r="H174" s="1">
        <v>6.382653336722198E-11</v>
      </c>
      <c r="I174" s="1" t="s">
        <v>215</v>
      </c>
      <c r="J174" s="1">
        <v>26647200</v>
      </c>
      <c r="K174" s="1">
        <v>25753600</v>
      </c>
      <c r="L174" s="1" t="s">
        <v>245</v>
      </c>
      <c r="M174" s="1">
        <v>26145000</v>
      </c>
      <c r="N174" s="1">
        <v>26216800</v>
      </c>
      <c r="O174" s="1">
        <v>26672600</v>
      </c>
      <c r="P174" s="1">
        <v>10425500</v>
      </c>
      <c r="Q174" s="1">
        <v>10910300</v>
      </c>
      <c r="R174" s="1">
        <v>11034500</v>
      </c>
      <c r="S174" s="1">
        <v>10152700</v>
      </c>
      <c r="T174" s="1">
        <v>10009500</v>
      </c>
      <c r="U174" s="1">
        <v>1.448471661057892</v>
      </c>
      <c r="V174" s="1">
        <v>1.39989791686258</v>
      </c>
      <c r="W174" s="1">
        <v>1.421173390763705</v>
      </c>
      <c r="X174" s="1">
        <v>1.425076249798198</v>
      </c>
      <c r="Y174" s="1">
        <v>1.44985233820937</v>
      </c>
      <c r="Z174" s="1">
        <v>0.5667027418400078</v>
      </c>
      <c r="AA174" s="1">
        <v>0.5930551939280645</v>
      </c>
      <c r="AB174" s="1">
        <v>0.599806379054584</v>
      </c>
      <c r="AC174" s="1">
        <v>0.5518740518036589</v>
      </c>
      <c r="AD174" s="1">
        <v>0.5440900766819393</v>
      </c>
    </row>
    <row r="175" spans="1:30">
      <c r="A175" s="1" t="s">
        <v>7</v>
      </c>
      <c r="B175" s="1">
        <v>0.03572089760004944</v>
      </c>
      <c r="C175" s="1">
        <v>2.05</v>
      </c>
      <c r="D175" s="1" t="s">
        <v>834</v>
      </c>
      <c r="E175" s="1" t="s">
        <v>856</v>
      </c>
      <c r="F175" s="1" t="s">
        <v>877</v>
      </c>
      <c r="G175" s="1">
        <v>1.512713027316452</v>
      </c>
      <c r="H175" s="1">
        <v>0.02056827667634035</v>
      </c>
      <c r="I175" s="1" t="s">
        <v>777</v>
      </c>
      <c r="J175" s="1">
        <v>74458.39999999999</v>
      </c>
      <c r="K175" s="1">
        <v>33924.6</v>
      </c>
      <c r="L175" s="1" t="s">
        <v>898</v>
      </c>
      <c r="M175" s="1">
        <v>57151.3</v>
      </c>
      <c r="N175" s="1">
        <v>67720.89999999999</v>
      </c>
      <c r="O175" s="1">
        <v>49859.9</v>
      </c>
      <c r="P175" s="1">
        <v>74237.7</v>
      </c>
      <c r="Q175" s="1">
        <v>82540.60000000001</v>
      </c>
      <c r="R175" s="1">
        <v>109536</v>
      </c>
      <c r="S175" s="1">
        <v>81176.60000000001</v>
      </c>
      <c r="T175" s="1">
        <v>80781</v>
      </c>
      <c r="U175" s="1">
        <v>1.046665176619758</v>
      </c>
      <c r="V175" s="1">
        <v>0.4768796730893311</v>
      </c>
      <c r="W175" s="1">
        <v>0.8033784705090198</v>
      </c>
      <c r="X175" s="1">
        <v>0.95195582713769</v>
      </c>
      <c r="Y175" s="1">
        <v>0.7008829230784369</v>
      </c>
      <c r="Z175" s="1">
        <v>1.043562786500175</v>
      </c>
      <c r="AA175" s="1">
        <v>1.160277036268585</v>
      </c>
      <c r="AB175" s="1">
        <v>1.539752624099119</v>
      </c>
      <c r="AC175" s="1">
        <v>1.141103225108134</v>
      </c>
      <c r="AD175" s="1">
        <v>1.135542257589751</v>
      </c>
    </row>
    <row r="176" spans="1:30">
      <c r="A176" s="1" t="s">
        <v>7</v>
      </c>
      <c r="B176" s="1">
        <v>0.03572089760004944</v>
      </c>
      <c r="C176" s="1">
        <v>2.05</v>
      </c>
      <c r="D176" s="1" t="s">
        <v>420</v>
      </c>
      <c r="E176" s="1" t="s">
        <v>523</v>
      </c>
      <c r="F176" s="1" t="s">
        <v>183</v>
      </c>
      <c r="G176" s="1">
        <v>0.6451380125309953</v>
      </c>
      <c r="H176" s="1">
        <v>7.337839415256428E-08</v>
      </c>
      <c r="I176" s="1" t="s">
        <v>625</v>
      </c>
      <c r="J176" s="1">
        <v>2825320</v>
      </c>
      <c r="K176" s="1">
        <v>2870920</v>
      </c>
      <c r="L176" s="1" t="s">
        <v>702</v>
      </c>
      <c r="M176" s="1">
        <v>2952070</v>
      </c>
      <c r="N176" s="1">
        <v>2729050</v>
      </c>
      <c r="O176" s="1">
        <v>3076400</v>
      </c>
      <c r="P176" s="1">
        <v>1892590</v>
      </c>
      <c r="Q176" s="1">
        <v>1864040</v>
      </c>
      <c r="R176" s="1">
        <v>1792990</v>
      </c>
      <c r="S176" s="1">
        <v>1847670</v>
      </c>
      <c r="T176" s="1">
        <v>1927380</v>
      </c>
      <c r="U176" s="1">
        <v>1.188186099755114</v>
      </c>
      <c r="V176" s="1">
        <v>1.207363143824046</v>
      </c>
      <c r="W176" s="1">
        <v>1.241490712380927</v>
      </c>
      <c r="X176" s="1">
        <v>1.147699827112219</v>
      </c>
      <c r="Y176" s="1">
        <v>1.293777595913608</v>
      </c>
      <c r="Z176" s="1">
        <v>0.7959272332109395</v>
      </c>
      <c r="AA176" s="1">
        <v>0.7839205532072555</v>
      </c>
      <c r="AB176" s="1">
        <v>0.7540405316919578</v>
      </c>
      <c r="AC176" s="1">
        <v>0.7770361626061939</v>
      </c>
      <c r="AD176" s="1">
        <v>0.8105581402977404</v>
      </c>
    </row>
    <row r="177" spans="1:30">
      <c r="A177" s="1" t="s">
        <v>319</v>
      </c>
      <c r="B177" s="1">
        <v>0.08109184220816247</v>
      </c>
      <c r="C177" s="1">
        <v>2.36</v>
      </c>
      <c r="D177" s="1" t="s">
        <v>337</v>
      </c>
      <c r="E177" s="1" t="s">
        <v>440</v>
      </c>
      <c r="F177" s="1" t="s">
        <v>541</v>
      </c>
      <c r="G177" s="1">
        <v>0.6198865297775931</v>
      </c>
      <c r="H177" s="1">
        <v>1.408940380842632E-09</v>
      </c>
      <c r="I177" s="1" t="s">
        <v>625</v>
      </c>
      <c r="J177" s="1">
        <v>40864900</v>
      </c>
      <c r="K177" s="1">
        <v>41675300</v>
      </c>
      <c r="L177" s="1" t="s">
        <v>629</v>
      </c>
      <c r="M177" s="1">
        <v>40888900</v>
      </c>
      <c r="N177" s="1">
        <v>41464100</v>
      </c>
      <c r="O177" s="1">
        <v>38931200</v>
      </c>
      <c r="P177" s="1">
        <v>25417200</v>
      </c>
      <c r="Q177" s="1">
        <v>24924000</v>
      </c>
      <c r="R177" s="1">
        <v>24542500</v>
      </c>
      <c r="S177" s="1">
        <v>25450500</v>
      </c>
      <c r="T177" s="1">
        <v>26013800</v>
      </c>
      <c r="U177" s="1">
        <v>1.237683707057283</v>
      </c>
      <c r="V177" s="1">
        <v>1.262228460040876</v>
      </c>
      <c r="W177" s="1">
        <v>1.238410600038041</v>
      </c>
      <c r="X177" s="1">
        <v>1.255831801810206</v>
      </c>
      <c r="Y177" s="1">
        <v>1.179117333853466</v>
      </c>
      <c r="Z177" s="1">
        <v>0.7698160112716872</v>
      </c>
      <c r="AA177" s="1">
        <v>0.7548783605171117</v>
      </c>
      <c r="AB177" s="1">
        <v>0.7433237908438137</v>
      </c>
      <c r="AC177" s="1">
        <v>0.7708245752824888</v>
      </c>
      <c r="AD177" s="1">
        <v>0.7878853592850281</v>
      </c>
    </row>
    <row r="178" spans="1:30">
      <c r="A178" s="1" t="s">
        <v>319</v>
      </c>
      <c r="B178" s="1">
        <v>0.08109184220816247</v>
      </c>
      <c r="C178" s="1">
        <v>2.36</v>
      </c>
      <c r="D178" s="1" t="s">
        <v>835</v>
      </c>
      <c r="E178" s="1" t="s">
        <v>857</v>
      </c>
      <c r="F178" s="1" t="s">
        <v>878</v>
      </c>
      <c r="G178" s="1">
        <v>1.772375806845418</v>
      </c>
      <c r="H178" s="1">
        <v>8.421832743788672E-08</v>
      </c>
      <c r="I178" s="1" t="s">
        <v>777</v>
      </c>
      <c r="J178" s="1">
        <v>1034880</v>
      </c>
      <c r="K178" s="1">
        <v>1037040</v>
      </c>
      <c r="L178" s="1" t="s">
        <v>899</v>
      </c>
      <c r="M178" s="1">
        <v>992830</v>
      </c>
      <c r="N178" s="1">
        <v>888556</v>
      </c>
      <c r="O178" s="1">
        <v>932853</v>
      </c>
      <c r="P178" s="1">
        <v>1769550</v>
      </c>
      <c r="Q178" s="1">
        <v>1768100</v>
      </c>
      <c r="R178" s="1">
        <v>1717970</v>
      </c>
      <c r="S178" s="1">
        <v>1706560</v>
      </c>
      <c r="T178" s="1">
        <v>1697930</v>
      </c>
      <c r="U178" s="1">
        <v>0.7639594341438223</v>
      </c>
      <c r="V178" s="1">
        <v>0.7655539691408757</v>
      </c>
      <c r="W178" s="1">
        <v>0.7329176764465551</v>
      </c>
      <c r="X178" s="1">
        <v>0.6559414994638008</v>
      </c>
      <c r="Y178" s="1">
        <v>0.6886420164843914</v>
      </c>
      <c r="Z178" s="1">
        <v>1.306300650016621</v>
      </c>
      <c r="AA178" s="1">
        <v>1.305230244578784</v>
      </c>
      <c r="AB178" s="1">
        <v>1.268223744855502</v>
      </c>
      <c r="AC178" s="1">
        <v>1.259800761375697</v>
      </c>
      <c r="AD178" s="1">
        <v>1.253430003493951</v>
      </c>
    </row>
    <row r="179" spans="1:30">
      <c r="A179" s="1" t="s">
        <v>319</v>
      </c>
      <c r="B179" s="1">
        <v>0.08109184220816247</v>
      </c>
      <c r="C179" s="1">
        <v>2.36</v>
      </c>
      <c r="D179" s="1" t="s">
        <v>390</v>
      </c>
      <c r="E179" s="1" t="s">
        <v>493</v>
      </c>
      <c r="F179" s="1" t="s">
        <v>590</v>
      </c>
      <c r="G179" s="1">
        <v>0.636644270598107</v>
      </c>
      <c r="H179" s="1">
        <v>8.532517943600732E-06</v>
      </c>
      <c r="I179" s="1" t="s">
        <v>625</v>
      </c>
      <c r="J179" s="1">
        <v>1001210</v>
      </c>
      <c r="K179" s="1">
        <v>1004680</v>
      </c>
      <c r="L179" s="1" t="s">
        <v>676</v>
      </c>
      <c r="M179" s="1">
        <v>968977</v>
      </c>
      <c r="N179" s="1">
        <v>1080780</v>
      </c>
      <c r="O179" s="1">
        <v>899687</v>
      </c>
      <c r="P179" s="1">
        <v>577775</v>
      </c>
      <c r="Q179" s="1">
        <v>645269</v>
      </c>
      <c r="R179" s="1">
        <v>593601</v>
      </c>
      <c r="S179" s="1">
        <v>701592</v>
      </c>
      <c r="T179" s="1">
        <v>636548</v>
      </c>
      <c r="U179" s="1">
        <v>1.234519493487087</v>
      </c>
      <c r="V179" s="1">
        <v>1.238798099016796</v>
      </c>
      <c r="W179" s="1">
        <v>1.194775317106938</v>
      </c>
      <c r="X179" s="1">
        <v>1.332631494063157</v>
      </c>
      <c r="Y179" s="1">
        <v>1.109338839541072</v>
      </c>
      <c r="Z179" s="1">
        <v>0.7124124812471925</v>
      </c>
      <c r="AA179" s="1">
        <v>0.7956344413688627</v>
      </c>
      <c r="AB179" s="1">
        <v>0.7319263749397512</v>
      </c>
      <c r="AC179" s="1">
        <v>0.8650822509509416</v>
      </c>
      <c r="AD179" s="1">
        <v>0.7848812082782015</v>
      </c>
    </row>
    <row r="180" spans="1:30">
      <c r="A180" s="1" t="s">
        <v>319</v>
      </c>
      <c r="B180" s="1">
        <v>0.08109184220816247</v>
      </c>
      <c r="C180" s="1">
        <v>2.36</v>
      </c>
      <c r="D180" s="1" t="s">
        <v>87</v>
      </c>
      <c r="E180" s="1" t="s">
        <v>144</v>
      </c>
      <c r="F180" s="1" t="s">
        <v>196</v>
      </c>
      <c r="G180" s="1">
        <v>0.4560750247141016</v>
      </c>
      <c r="H180" s="1">
        <v>9.052762174127914E-14</v>
      </c>
      <c r="I180" s="1" t="s">
        <v>215</v>
      </c>
      <c r="J180" s="1">
        <v>91758900</v>
      </c>
      <c r="K180" s="1">
        <v>91212300</v>
      </c>
      <c r="L180" s="1" t="s">
        <v>246</v>
      </c>
      <c r="M180" s="1">
        <v>89977400</v>
      </c>
      <c r="N180" s="1">
        <v>90074400</v>
      </c>
      <c r="O180" s="1">
        <v>89148000</v>
      </c>
      <c r="P180" s="1">
        <v>41004500</v>
      </c>
      <c r="Q180" s="1">
        <v>40972900</v>
      </c>
      <c r="R180" s="1">
        <v>40779000</v>
      </c>
      <c r="S180" s="1">
        <v>42101500</v>
      </c>
      <c r="T180" s="1">
        <v>41366000</v>
      </c>
      <c r="U180" s="1">
        <v>1.393675740805404</v>
      </c>
      <c r="V180" s="1">
        <v>1.385373732390697</v>
      </c>
      <c r="W180" s="1">
        <v>1.366617511769912</v>
      </c>
      <c r="X180" s="1">
        <v>1.368090791711783</v>
      </c>
      <c r="Y180" s="1">
        <v>1.354020208844266</v>
      </c>
      <c r="Z180" s="1">
        <v>0.6227949214065904</v>
      </c>
      <c r="AA180" s="1">
        <v>0.6223149662915068</v>
      </c>
      <c r="AB180" s="1">
        <v>0.6193699252530662</v>
      </c>
      <c r="AC180" s="1">
        <v>0.639456654357438</v>
      </c>
      <c r="AD180" s="1">
        <v>0.6282855471693356</v>
      </c>
    </row>
    <row r="181" spans="1:30">
      <c r="A181" s="1" t="s">
        <v>9</v>
      </c>
      <c r="B181" s="1">
        <v>0.008094559530113551</v>
      </c>
      <c r="C181" s="1">
        <v>4.46</v>
      </c>
      <c r="D181" s="1" t="s">
        <v>391</v>
      </c>
      <c r="E181" s="1" t="s">
        <v>494</v>
      </c>
      <c r="F181" s="1" t="s">
        <v>591</v>
      </c>
      <c r="G181" s="1">
        <v>0.6463388828156631</v>
      </c>
      <c r="H181" s="1">
        <v>7.749563825557221E-06</v>
      </c>
      <c r="I181" s="1" t="s">
        <v>625</v>
      </c>
      <c r="J181" s="1">
        <v>2359120</v>
      </c>
      <c r="K181" s="1">
        <v>2537960</v>
      </c>
      <c r="L181" s="1" t="s">
        <v>677</v>
      </c>
      <c r="M181" s="1">
        <v>2521690</v>
      </c>
      <c r="N181" s="1">
        <v>2770090</v>
      </c>
      <c r="O181" s="1">
        <v>2334230</v>
      </c>
      <c r="P181" s="1">
        <v>1658460</v>
      </c>
      <c r="Q181" s="1">
        <v>1664600</v>
      </c>
      <c r="R181" s="1">
        <v>1434920</v>
      </c>
      <c r="S181" s="1">
        <v>1696690</v>
      </c>
      <c r="T181" s="1">
        <v>1639490</v>
      </c>
      <c r="U181" s="1">
        <v>1.144245716572288</v>
      </c>
      <c r="V181" s="1">
        <v>1.230988613903406</v>
      </c>
      <c r="W181" s="1">
        <v>1.223097163782755</v>
      </c>
      <c r="X181" s="1">
        <v>1.343578799306406</v>
      </c>
      <c r="Y181" s="1">
        <v>1.132173301482982</v>
      </c>
      <c r="Z181" s="1">
        <v>0.8044040791085135</v>
      </c>
      <c r="AA181" s="1">
        <v>0.8073821678448871</v>
      </c>
      <c r="AB181" s="1">
        <v>0.6959803077520038</v>
      </c>
      <c r="AC181" s="1">
        <v>0.8229468042537196</v>
      </c>
      <c r="AD181" s="1">
        <v>0.7952030459930398</v>
      </c>
    </row>
    <row r="182" spans="1:30">
      <c r="A182" s="1" t="s">
        <v>9</v>
      </c>
      <c r="B182" s="1">
        <v>0.008094559530113551</v>
      </c>
      <c r="C182" s="1">
        <v>4.46</v>
      </c>
      <c r="D182" s="1" t="s">
        <v>89</v>
      </c>
      <c r="E182" s="1" t="s">
        <v>146</v>
      </c>
      <c r="F182" s="1" t="s">
        <v>198</v>
      </c>
      <c r="G182" s="1">
        <v>0.4865447017151019</v>
      </c>
      <c r="H182" s="1">
        <v>2.055718100912873E-07</v>
      </c>
      <c r="I182" s="1" t="s">
        <v>215</v>
      </c>
      <c r="J182" s="1">
        <v>1882600</v>
      </c>
      <c r="K182" s="1">
        <v>2166080</v>
      </c>
      <c r="L182" s="1" t="s">
        <v>248</v>
      </c>
      <c r="M182" s="1">
        <v>2028910</v>
      </c>
      <c r="N182" s="1">
        <v>2133740</v>
      </c>
      <c r="O182" s="1">
        <v>2149570</v>
      </c>
      <c r="P182" s="1">
        <v>925111</v>
      </c>
      <c r="Q182" s="1">
        <v>1007600</v>
      </c>
      <c r="R182" s="1">
        <v>1145120</v>
      </c>
      <c r="S182" s="1">
        <v>965319</v>
      </c>
      <c r="T182" s="1">
        <v>997891</v>
      </c>
      <c r="U182" s="1">
        <v>1.222313473347288</v>
      </c>
      <c r="V182" s="1">
        <v>1.406368197359021</v>
      </c>
      <c r="W182" s="1">
        <v>1.317307993843114</v>
      </c>
      <c r="X182" s="1">
        <v>1.385370843843643</v>
      </c>
      <c r="Y182" s="1">
        <v>1.39564876920383</v>
      </c>
      <c r="Z182" s="1">
        <v>0.6006457238084473</v>
      </c>
      <c r="AA182" s="1">
        <v>0.6542032591866179</v>
      </c>
      <c r="AB182" s="1">
        <v>0.7434907067881898</v>
      </c>
      <c r="AC182" s="1">
        <v>0.6267515243695583</v>
      </c>
      <c r="AD182" s="1">
        <v>0.6478995082502913</v>
      </c>
    </row>
    <row r="183" spans="1:30">
      <c r="A183" s="1" t="s">
        <v>9</v>
      </c>
      <c r="B183" s="1">
        <v>0.008094559530113551</v>
      </c>
      <c r="C183" s="1">
        <v>4.46</v>
      </c>
      <c r="D183" s="1" t="s">
        <v>90</v>
      </c>
      <c r="E183" s="1" t="s">
        <v>147</v>
      </c>
      <c r="F183" s="1" t="s">
        <v>183</v>
      </c>
      <c r="G183" s="1">
        <v>0.4241422511524032</v>
      </c>
      <c r="H183" s="1">
        <v>4.082596895072468E-08</v>
      </c>
      <c r="I183" s="1" t="s">
        <v>215</v>
      </c>
      <c r="J183" s="1">
        <v>838280</v>
      </c>
      <c r="K183" s="1">
        <v>818865</v>
      </c>
      <c r="L183" s="1" t="s">
        <v>249</v>
      </c>
      <c r="M183" s="1">
        <v>809169</v>
      </c>
      <c r="N183" s="1">
        <v>803444</v>
      </c>
      <c r="O183" s="1">
        <v>842518</v>
      </c>
      <c r="P183" s="1">
        <v>352360</v>
      </c>
      <c r="Q183" s="1">
        <v>348904</v>
      </c>
      <c r="R183" s="1">
        <v>344564</v>
      </c>
      <c r="S183" s="1">
        <v>395107</v>
      </c>
      <c r="T183" s="1">
        <v>303255</v>
      </c>
      <c r="U183" s="1">
        <v>1.431375167208347</v>
      </c>
      <c r="V183" s="1">
        <v>1.398223775225537</v>
      </c>
      <c r="W183" s="1">
        <v>1.381667715649677</v>
      </c>
      <c r="X183" s="1">
        <v>1.371892195737156</v>
      </c>
      <c r="Y183" s="1">
        <v>1.438611613215205</v>
      </c>
      <c r="Z183" s="1">
        <v>0.6016597722927104</v>
      </c>
      <c r="AA183" s="1">
        <v>0.5957586025428988</v>
      </c>
      <c r="AB183" s="1">
        <v>0.5883479900677303</v>
      </c>
      <c r="AC183" s="1">
        <v>0.6746508901443294</v>
      </c>
      <c r="AD183" s="1">
        <v>0.517812277916409</v>
      </c>
    </row>
    <row r="184" spans="1:30">
      <c r="A184" s="1" t="s">
        <v>9</v>
      </c>
      <c r="B184" s="1">
        <v>0.008094559530113551</v>
      </c>
      <c r="C184" s="1">
        <v>4.46</v>
      </c>
      <c r="D184" s="1" t="s">
        <v>392</v>
      </c>
      <c r="E184" s="1" t="s">
        <v>495</v>
      </c>
      <c r="F184" s="1" t="s">
        <v>592</v>
      </c>
      <c r="G184" s="1">
        <v>0.6081615612052745</v>
      </c>
      <c r="H184" s="1">
        <v>7.249303191875445E-07</v>
      </c>
      <c r="I184" s="1" t="s">
        <v>625</v>
      </c>
      <c r="J184" s="1">
        <v>738493</v>
      </c>
      <c r="K184" s="1">
        <v>877679</v>
      </c>
      <c r="L184" s="1" t="s">
        <v>678</v>
      </c>
      <c r="M184" s="1">
        <v>769855</v>
      </c>
      <c r="N184" s="1">
        <v>865408</v>
      </c>
      <c r="O184" s="1">
        <v>789238</v>
      </c>
      <c r="P184" s="1">
        <v>484811</v>
      </c>
      <c r="Q184" s="1">
        <v>501401</v>
      </c>
      <c r="R184" s="1">
        <v>475011</v>
      </c>
      <c r="S184" s="1">
        <v>486484</v>
      </c>
      <c r="T184" s="1">
        <v>509675</v>
      </c>
      <c r="U184" s="1">
        <v>1.136483147649566</v>
      </c>
      <c r="V184" s="1">
        <v>1.350679549495964</v>
      </c>
      <c r="W184" s="1">
        <v>1.184746820394718</v>
      </c>
      <c r="X184" s="1">
        <v>1.33179543725007</v>
      </c>
      <c r="Y184" s="1">
        <v>1.214575746127111</v>
      </c>
      <c r="Z184" s="1">
        <v>0.7460863289091891</v>
      </c>
      <c r="AA184" s="1">
        <v>0.7716170454082029</v>
      </c>
      <c r="AB184" s="1">
        <v>0.7310048930025985</v>
      </c>
      <c r="AC184" s="1">
        <v>0.7486609454675284</v>
      </c>
      <c r="AD184" s="1">
        <v>0.7843500862950529</v>
      </c>
    </row>
    <row r="185" spans="1:30">
      <c r="A185" s="1" t="s">
        <v>294</v>
      </c>
      <c r="B185" s="1">
        <v>0.009376578149314344</v>
      </c>
      <c r="C185" s="1">
        <v>2.28</v>
      </c>
      <c r="D185" s="1" t="s">
        <v>353</v>
      </c>
      <c r="E185" s="1" t="s">
        <v>456</v>
      </c>
      <c r="F185" s="1" t="s">
        <v>556</v>
      </c>
      <c r="G185" s="1">
        <v>0.6662579374281211</v>
      </c>
      <c r="H185" s="1">
        <v>2.412260559977629E-09</v>
      </c>
      <c r="I185" s="1" t="s">
        <v>625</v>
      </c>
      <c r="J185" s="1">
        <v>173126000</v>
      </c>
      <c r="K185" s="1">
        <v>168671000</v>
      </c>
      <c r="L185" s="1" t="s">
        <v>644</v>
      </c>
      <c r="M185" s="1">
        <v>168310000</v>
      </c>
      <c r="N185" s="1">
        <v>168476000</v>
      </c>
      <c r="O185" s="1">
        <v>175283000</v>
      </c>
      <c r="P185" s="1">
        <v>118360000</v>
      </c>
      <c r="Q185" s="1">
        <v>114351000</v>
      </c>
      <c r="R185" s="1">
        <v>110683000</v>
      </c>
      <c r="S185" s="1">
        <v>111920000</v>
      </c>
      <c r="T185" s="1">
        <v>113581000</v>
      </c>
      <c r="U185" s="1">
        <v>1.216831217611391</v>
      </c>
      <c r="V185" s="1">
        <v>1.185518860862787</v>
      </c>
      <c r="W185" s="1">
        <v>1.182981540820981</v>
      </c>
      <c r="X185" s="1">
        <v>1.184148286324969</v>
      </c>
      <c r="Y185" s="1">
        <v>1.231991880575867</v>
      </c>
      <c r="Z185" s="1">
        <v>0.8319036015184559</v>
      </c>
      <c r="AA185" s="1">
        <v>0.8037259947383995</v>
      </c>
      <c r="AB185" s="1">
        <v>0.7779451362526806</v>
      </c>
      <c r="AC185" s="1">
        <v>0.786639498833606</v>
      </c>
      <c r="AD185" s="1">
        <v>0.7983139824608628</v>
      </c>
    </row>
    <row r="186" spans="1:30">
      <c r="A186" s="1" t="s">
        <v>294</v>
      </c>
      <c r="B186" s="1">
        <v>0.009376578149314344</v>
      </c>
      <c r="C186" s="1">
        <v>2.28</v>
      </c>
      <c r="D186" s="1" t="s">
        <v>354</v>
      </c>
      <c r="E186" s="1" t="s">
        <v>457</v>
      </c>
      <c r="F186" s="1" t="s">
        <v>557</v>
      </c>
      <c r="G186" s="1">
        <v>0.649852686913723</v>
      </c>
      <c r="H186" s="1">
        <v>7.910925465350073E-10</v>
      </c>
      <c r="I186" s="1" t="s">
        <v>625</v>
      </c>
      <c r="J186" s="1">
        <v>135790000</v>
      </c>
      <c r="K186" s="1">
        <v>139758000</v>
      </c>
      <c r="L186" s="1" t="s">
        <v>644</v>
      </c>
      <c r="M186" s="1">
        <v>139367000</v>
      </c>
      <c r="N186" s="1">
        <v>142015000</v>
      </c>
      <c r="O186" s="1">
        <v>144637000</v>
      </c>
      <c r="P186" s="1">
        <v>88879100</v>
      </c>
      <c r="Q186" s="1">
        <v>91274100</v>
      </c>
      <c r="R186" s="1">
        <v>91751800</v>
      </c>
      <c r="S186" s="1">
        <v>90748000</v>
      </c>
      <c r="T186" s="1">
        <v>93262200</v>
      </c>
      <c r="U186" s="1">
        <v>1.173149790122042</v>
      </c>
      <c r="V186" s="1">
        <v>1.207431094836707</v>
      </c>
      <c r="W186" s="1">
        <v>1.204053073127172</v>
      </c>
      <c r="X186" s="1">
        <v>1.226930314781514</v>
      </c>
      <c r="Y186" s="1">
        <v>1.249582930951336</v>
      </c>
      <c r="Z186" s="1">
        <v>0.7678658038974595</v>
      </c>
      <c r="AA186" s="1">
        <v>0.7885572667985736</v>
      </c>
      <c r="AB186" s="1">
        <v>0.7926843281045705</v>
      </c>
      <c r="AC186" s="1">
        <v>0.7840120565136984</v>
      </c>
      <c r="AD186" s="1">
        <v>0.8057333408669265</v>
      </c>
    </row>
    <row r="187" spans="1:30">
      <c r="A187" s="1" t="s">
        <v>294</v>
      </c>
      <c r="B187" s="1">
        <v>0.009376578149314344</v>
      </c>
      <c r="C187" s="1">
        <v>2.28</v>
      </c>
      <c r="D187" s="1" t="s">
        <v>355</v>
      </c>
      <c r="E187" s="1" t="s">
        <v>458</v>
      </c>
      <c r="F187" s="1" t="s">
        <v>558</v>
      </c>
      <c r="G187" s="1">
        <v>0.5011884739354872</v>
      </c>
      <c r="H187" s="1">
        <v>2.081880018220803E-08</v>
      </c>
      <c r="I187" s="1" t="s">
        <v>625</v>
      </c>
      <c r="J187" s="1">
        <v>38852800</v>
      </c>
      <c r="K187" s="1">
        <v>38676500</v>
      </c>
      <c r="L187" s="1" t="s">
        <v>644</v>
      </c>
      <c r="M187" s="1">
        <v>42931900</v>
      </c>
      <c r="N187" s="1">
        <v>44346000</v>
      </c>
      <c r="O187" s="1">
        <v>41507800</v>
      </c>
      <c r="P187" s="1">
        <v>21748500</v>
      </c>
      <c r="Q187" s="1">
        <v>20227400</v>
      </c>
      <c r="R187" s="1">
        <v>21176600</v>
      </c>
      <c r="S187" s="1">
        <v>19846800</v>
      </c>
      <c r="T187" s="1">
        <v>20403400</v>
      </c>
      <c r="U187" s="1">
        <v>1.254458495591308</v>
      </c>
      <c r="V187" s="1">
        <v>1.248766215169491</v>
      </c>
      <c r="W187" s="1">
        <v>1.386162301993073</v>
      </c>
      <c r="X187" s="1">
        <v>1.431820008995288</v>
      </c>
      <c r="Y187" s="1">
        <v>1.340181720321441</v>
      </c>
      <c r="Z187" s="1">
        <v>0.7022039747809053</v>
      </c>
      <c r="AA187" s="1">
        <v>0.6530915088159314</v>
      </c>
      <c r="AB187" s="1">
        <v>0.6837387724369643</v>
      </c>
      <c r="AC187" s="1">
        <v>0.6408028988979318</v>
      </c>
      <c r="AD187" s="1">
        <v>0.6587741029976653</v>
      </c>
    </row>
    <row r="188" spans="1:30">
      <c r="A188" s="1" t="s">
        <v>294</v>
      </c>
      <c r="B188" s="1">
        <v>0.009376578149314344</v>
      </c>
      <c r="C188" s="1">
        <v>2.28</v>
      </c>
      <c r="D188" s="1" t="s">
        <v>357</v>
      </c>
      <c r="E188" s="1" t="s">
        <v>460</v>
      </c>
      <c r="F188" s="1" t="s">
        <v>560</v>
      </c>
      <c r="G188" s="1">
        <v>0.5843047986098334</v>
      </c>
      <c r="H188" s="1">
        <v>0.0001059366059067779</v>
      </c>
      <c r="I188" s="1" t="s">
        <v>625</v>
      </c>
      <c r="J188" s="1">
        <v>5540740</v>
      </c>
      <c r="K188" s="1">
        <v>6594940</v>
      </c>
      <c r="L188" s="1" t="s">
        <v>644</v>
      </c>
      <c r="M188" s="1">
        <v>5565340</v>
      </c>
      <c r="N188" s="1">
        <v>6262450</v>
      </c>
      <c r="O188" s="1">
        <v>6093360</v>
      </c>
      <c r="P188" s="1">
        <v>3677880</v>
      </c>
      <c r="Q188" s="1">
        <v>3765180</v>
      </c>
      <c r="R188" s="1">
        <v>3502510</v>
      </c>
      <c r="S188" s="1">
        <v>3948180</v>
      </c>
      <c r="T188" s="1">
        <v>2668600</v>
      </c>
      <c r="U188" s="1">
        <v>1.16355216532498</v>
      </c>
      <c r="V188" s="1">
        <v>1.384933549884731</v>
      </c>
      <c r="W188" s="1">
        <v>1.16871815096354</v>
      </c>
      <c r="X188" s="1">
        <v>1.315110843991854</v>
      </c>
      <c r="Y188" s="1">
        <v>1.279602042706321</v>
      </c>
      <c r="Z188" s="1">
        <v>0.7723526528596251</v>
      </c>
      <c r="AA188" s="1">
        <v>0.7906856018940267</v>
      </c>
      <c r="AB188" s="1">
        <v>0.7355250552403464</v>
      </c>
      <c r="AC188" s="1">
        <v>0.8291154950589238</v>
      </c>
      <c r="AD188" s="1">
        <v>0.560404442075651</v>
      </c>
    </row>
    <row r="189" spans="1:30">
      <c r="A189" s="1" t="s">
        <v>294</v>
      </c>
      <c r="B189" s="1">
        <v>0.009376578149314344</v>
      </c>
      <c r="C189" s="1">
        <v>2.28</v>
      </c>
      <c r="D189" s="1" t="s">
        <v>358</v>
      </c>
      <c r="E189" s="1" t="s">
        <v>461</v>
      </c>
      <c r="F189" s="1" t="s">
        <v>561</v>
      </c>
      <c r="G189" s="1">
        <v>0.6192309737991609</v>
      </c>
      <c r="H189" s="1">
        <v>3.480426552935766E-09</v>
      </c>
      <c r="I189" s="1" t="s">
        <v>625</v>
      </c>
      <c r="J189" s="1">
        <v>9782830</v>
      </c>
      <c r="K189" s="1">
        <v>10497100</v>
      </c>
      <c r="L189" s="1" t="s">
        <v>644</v>
      </c>
      <c r="M189" s="1">
        <v>10675900</v>
      </c>
      <c r="N189" s="1">
        <v>10488300</v>
      </c>
      <c r="O189" s="1">
        <v>10635500</v>
      </c>
      <c r="P189" s="1">
        <v>6348170</v>
      </c>
      <c r="Q189" s="1">
        <v>6626190</v>
      </c>
      <c r="R189" s="1">
        <v>6401910</v>
      </c>
      <c r="S189" s="1">
        <v>6457890</v>
      </c>
      <c r="T189" s="1">
        <v>6415160</v>
      </c>
      <c r="U189" s="1">
        <v>1.160079664219702</v>
      </c>
      <c r="V189" s="1">
        <v>1.244780114065217</v>
      </c>
      <c r="W189" s="1">
        <v>1.265982797129574</v>
      </c>
      <c r="X189" s="1">
        <v>1.243736581565406</v>
      </c>
      <c r="Y189" s="1">
        <v>1.261192034289529</v>
      </c>
      <c r="Z189" s="1">
        <v>0.7527865578784035</v>
      </c>
      <c r="AA189" s="1">
        <v>0.7857550698781379</v>
      </c>
      <c r="AB189" s="1">
        <v>0.7591592211215721</v>
      </c>
      <c r="AC189" s="1">
        <v>0.7657975108192382</v>
      </c>
      <c r="AD189" s="1">
        <v>0.7607304490332205</v>
      </c>
    </row>
    <row r="190" spans="1:30">
      <c r="A190" s="1" t="s">
        <v>294</v>
      </c>
      <c r="B190" s="1">
        <v>0.009376578149314344</v>
      </c>
      <c r="C190" s="1">
        <v>2.28</v>
      </c>
      <c r="D190" s="1" t="s">
        <v>832</v>
      </c>
      <c r="E190" s="1" t="s">
        <v>854</v>
      </c>
      <c r="F190" s="1" t="s">
        <v>875</v>
      </c>
      <c r="G190" s="1">
        <v>1.581045549890389</v>
      </c>
      <c r="H190" s="1">
        <v>0.0003654372312729615</v>
      </c>
      <c r="I190" s="1" t="s">
        <v>777</v>
      </c>
      <c r="J190" s="1">
        <v>75750.5</v>
      </c>
      <c r="K190" s="1">
        <v>105186</v>
      </c>
      <c r="L190" s="1" t="s">
        <v>896</v>
      </c>
      <c r="M190" s="1">
        <v>76015.60000000001</v>
      </c>
      <c r="N190" s="1">
        <v>95337.7</v>
      </c>
      <c r="O190" s="1">
        <v>91553.2</v>
      </c>
      <c r="P190" s="1">
        <v>134361</v>
      </c>
      <c r="Q190" s="1">
        <v>159962</v>
      </c>
      <c r="R190" s="1">
        <v>121849</v>
      </c>
      <c r="S190" s="1">
        <v>143551</v>
      </c>
      <c r="T190" s="1">
        <v>142013</v>
      </c>
      <c r="U190" s="1">
        <v>0.6612420444159679</v>
      </c>
      <c r="V190" s="1">
        <v>0.9181907140406729</v>
      </c>
      <c r="W190" s="1">
        <v>0.6635561580650484</v>
      </c>
      <c r="X190" s="1">
        <v>0.8322228322970306</v>
      </c>
      <c r="Y190" s="1">
        <v>0.7991871359373731</v>
      </c>
      <c r="Z190" s="1">
        <v>1.172865424383652</v>
      </c>
      <c r="AA190" s="1">
        <v>1.396341937133973</v>
      </c>
      <c r="AB190" s="1">
        <v>1.063645545178464</v>
      </c>
      <c r="AC190" s="1">
        <v>1.253086866990404</v>
      </c>
      <c r="AD190" s="1">
        <v>1.239661341557413</v>
      </c>
    </row>
    <row r="191" spans="1:30">
      <c r="A191" s="1" t="s">
        <v>294</v>
      </c>
      <c r="B191" s="1">
        <v>0.009376578149314344</v>
      </c>
      <c r="C191" s="1">
        <v>2.28</v>
      </c>
      <c r="D191" s="1" t="s">
        <v>84</v>
      </c>
      <c r="E191" s="1" t="s">
        <v>141</v>
      </c>
      <c r="F191" s="1" t="s">
        <v>194</v>
      </c>
      <c r="G191" s="1">
        <v>0.4174272269017409</v>
      </c>
      <c r="H191" s="1">
        <v>1.335375448926096E-09</v>
      </c>
      <c r="I191" s="1" t="s">
        <v>215</v>
      </c>
      <c r="J191" s="1">
        <v>23006000</v>
      </c>
      <c r="K191" s="1">
        <v>23812700</v>
      </c>
      <c r="L191" s="1" t="s">
        <v>244</v>
      </c>
      <c r="M191" s="1">
        <v>25267100</v>
      </c>
      <c r="N191" s="1">
        <v>25198700</v>
      </c>
      <c r="O191" s="1">
        <v>25116500</v>
      </c>
      <c r="P191" s="1">
        <v>10160900</v>
      </c>
      <c r="Q191" s="1">
        <v>10295500</v>
      </c>
      <c r="R191" s="1">
        <v>9613710</v>
      </c>
      <c r="S191" s="1">
        <v>10961000</v>
      </c>
      <c r="T191" s="1">
        <v>10062400</v>
      </c>
      <c r="U191" s="1">
        <v>1.326036195612184</v>
      </c>
      <c r="V191" s="1">
        <v>1.37253334413867</v>
      </c>
      <c r="W191" s="1">
        <v>1.456363086071138</v>
      </c>
      <c r="X191" s="1">
        <v>1.452420598207978</v>
      </c>
      <c r="Y191" s="1">
        <v>1.447682696126811</v>
      </c>
      <c r="Z191" s="1">
        <v>0.5856611831694271</v>
      </c>
      <c r="AA191" s="1">
        <v>0.593419353730559</v>
      </c>
      <c r="AB191" s="1">
        <v>0.5541218566512566</v>
      </c>
      <c r="AC191" s="1">
        <v>0.6317779162003455</v>
      </c>
      <c r="AD191" s="1">
        <v>0.5799837700916299</v>
      </c>
    </row>
    <row r="192" spans="1:30">
      <c r="A192" s="1" t="s">
        <v>294</v>
      </c>
      <c r="B192" s="1">
        <v>0.009376578149314344</v>
      </c>
      <c r="C192" s="1">
        <v>2.28</v>
      </c>
      <c r="D192" s="1" t="s">
        <v>414</v>
      </c>
      <c r="E192" s="1" t="s">
        <v>517</v>
      </c>
      <c r="F192" s="1" t="s">
        <v>183</v>
      </c>
      <c r="G192" s="1">
        <v>0.5593918959745736</v>
      </c>
      <c r="H192" s="1">
        <v>8.599346857856678E-09</v>
      </c>
      <c r="I192" s="1" t="s">
        <v>625</v>
      </c>
      <c r="J192" s="1">
        <v>41309300</v>
      </c>
      <c r="K192" s="1">
        <v>39788400</v>
      </c>
      <c r="L192" s="1" t="s">
        <v>244</v>
      </c>
      <c r="M192" s="1">
        <v>41846100</v>
      </c>
      <c r="N192" s="1">
        <v>41429900</v>
      </c>
      <c r="O192" s="1">
        <v>42498800</v>
      </c>
      <c r="P192" s="1">
        <v>24384800</v>
      </c>
      <c r="Q192" s="1">
        <v>21673600</v>
      </c>
      <c r="R192" s="1">
        <v>22520300</v>
      </c>
      <c r="S192" s="1">
        <v>23171500</v>
      </c>
      <c r="T192" s="1">
        <v>23972600</v>
      </c>
      <c r="U192" s="1">
        <v>1.280530125516398</v>
      </c>
      <c r="V192" s="1">
        <v>1.233384367348192</v>
      </c>
      <c r="W192" s="1">
        <v>1.297170169559197</v>
      </c>
      <c r="X192" s="1">
        <v>1.284268555679516</v>
      </c>
      <c r="Y192" s="1">
        <v>1.317402950383964</v>
      </c>
      <c r="Z192" s="1">
        <v>0.7558944597146952</v>
      </c>
      <c r="AA192" s="1">
        <v>0.6718510778055353</v>
      </c>
      <c r="AB192" s="1">
        <v>0.6980975854266941</v>
      </c>
      <c r="AC192" s="1">
        <v>0.7182838683638603</v>
      </c>
      <c r="AD192" s="1">
        <v>0.7431168402019497</v>
      </c>
    </row>
    <row r="193" spans="1:30">
      <c r="A193" s="1" t="s">
        <v>294</v>
      </c>
      <c r="B193" s="1">
        <v>0.009376578149314344</v>
      </c>
      <c r="C193" s="1">
        <v>2.28</v>
      </c>
      <c r="D193" s="1" t="s">
        <v>415</v>
      </c>
      <c r="E193" s="1" t="s">
        <v>518</v>
      </c>
      <c r="F193" s="1" t="s">
        <v>610</v>
      </c>
      <c r="G193" s="1">
        <v>0.6583712709670158</v>
      </c>
      <c r="H193" s="1">
        <v>0.009418520744631271</v>
      </c>
      <c r="I193" s="1" t="s">
        <v>625</v>
      </c>
      <c r="J193" s="1">
        <v>581340</v>
      </c>
      <c r="K193" s="1">
        <v>367042</v>
      </c>
      <c r="L193" s="1" t="s">
        <v>697</v>
      </c>
      <c r="M193" s="1">
        <v>429542</v>
      </c>
      <c r="N193" s="1">
        <v>392891</v>
      </c>
      <c r="O193" s="1">
        <v>449935</v>
      </c>
      <c r="P193" s="1">
        <v>322816</v>
      </c>
      <c r="Q193" s="1">
        <v>274661</v>
      </c>
      <c r="R193" s="1">
        <v>304192</v>
      </c>
      <c r="S193" s="1">
        <v>357032</v>
      </c>
      <c r="T193" s="1">
        <v>203377</v>
      </c>
      <c r="U193" s="1">
        <v>1.578515206249111</v>
      </c>
      <c r="V193" s="1">
        <v>0.9966308499881071</v>
      </c>
      <c r="W193" s="1">
        <v>1.166337390722564</v>
      </c>
      <c r="X193" s="1">
        <v>1.066818759931227</v>
      </c>
      <c r="Y193" s="1">
        <v>1.221710598485729</v>
      </c>
      <c r="Z193" s="1">
        <v>0.8765437864597533</v>
      </c>
      <c r="AA193" s="1">
        <v>0.7457882909546686</v>
      </c>
      <c r="AB193" s="1">
        <v>0.8259739526255367</v>
      </c>
      <c r="AC193" s="1">
        <v>0.9694506504240764</v>
      </c>
      <c r="AD193" s="1">
        <v>0.5522305141592276</v>
      </c>
    </row>
    <row r="194" spans="1:30">
      <c r="A194" s="1" t="s">
        <v>294</v>
      </c>
      <c r="B194" s="1">
        <v>0.009376578149314344</v>
      </c>
      <c r="C194" s="1">
        <v>2.28</v>
      </c>
      <c r="D194" s="1" t="s">
        <v>359</v>
      </c>
      <c r="E194" s="1" t="s">
        <v>462</v>
      </c>
      <c r="F194" s="1" t="s">
        <v>562</v>
      </c>
      <c r="G194" s="1">
        <v>0.6278520930455274</v>
      </c>
      <c r="H194" s="1">
        <v>1.370812598061622E-08</v>
      </c>
      <c r="I194" s="1" t="s">
        <v>625</v>
      </c>
      <c r="J194" s="1">
        <v>8113540</v>
      </c>
      <c r="K194" s="1">
        <v>8015730</v>
      </c>
      <c r="L194" s="1" t="s">
        <v>644</v>
      </c>
      <c r="M194" s="1">
        <v>8243050</v>
      </c>
      <c r="N194" s="1">
        <v>8200630</v>
      </c>
      <c r="O194" s="1">
        <v>8359270</v>
      </c>
      <c r="P194" s="1">
        <v>5291900</v>
      </c>
      <c r="Q194" s="1">
        <v>5185020</v>
      </c>
      <c r="R194" s="1">
        <v>4967280</v>
      </c>
      <c r="S194" s="1">
        <v>4868660</v>
      </c>
      <c r="T194" s="1">
        <v>5386520</v>
      </c>
      <c r="U194" s="1">
        <v>1.217671495206479</v>
      </c>
      <c r="V194" s="1">
        <v>1.20299227393609</v>
      </c>
      <c r="W194" s="1">
        <v>1.237108218923154</v>
      </c>
      <c r="X194" s="1">
        <v>1.230741870223738</v>
      </c>
      <c r="Y194" s="1">
        <v>1.254550393506985</v>
      </c>
      <c r="Z194" s="1">
        <v>0.7942027506468402</v>
      </c>
      <c r="AA194" s="1">
        <v>0.7781623133768362</v>
      </c>
      <c r="AB194" s="1">
        <v>0.7454841246495657</v>
      </c>
      <c r="AC194" s="1">
        <v>0.7306833394365436</v>
      </c>
      <c r="AD194" s="1">
        <v>0.8084032200937693</v>
      </c>
    </row>
    <row r="195" spans="1:30">
      <c r="A195" s="1" t="s">
        <v>43</v>
      </c>
      <c r="B195" s="1">
        <v>0.01226331255495993</v>
      </c>
      <c r="C195" s="1">
        <v>3.35</v>
      </c>
      <c r="D195" s="1" t="s">
        <v>337</v>
      </c>
      <c r="E195" s="1" t="s">
        <v>440</v>
      </c>
      <c r="F195" s="1" t="s">
        <v>541</v>
      </c>
      <c r="G195" s="1">
        <v>0.6198865297775931</v>
      </c>
      <c r="H195" s="1">
        <v>1.408940380842632E-09</v>
      </c>
      <c r="I195" s="1" t="s">
        <v>625</v>
      </c>
      <c r="J195" s="1">
        <v>40864900</v>
      </c>
      <c r="K195" s="1">
        <v>41675300</v>
      </c>
      <c r="L195" s="1" t="s">
        <v>629</v>
      </c>
      <c r="M195" s="1">
        <v>40888900</v>
      </c>
      <c r="N195" s="1">
        <v>41464100</v>
      </c>
      <c r="O195" s="1">
        <v>38931200</v>
      </c>
      <c r="P195" s="1">
        <v>25417200</v>
      </c>
      <c r="Q195" s="1">
        <v>24924000</v>
      </c>
      <c r="R195" s="1">
        <v>24542500</v>
      </c>
      <c r="S195" s="1">
        <v>25450500</v>
      </c>
      <c r="T195" s="1">
        <v>26013800</v>
      </c>
      <c r="U195" s="1">
        <v>1.237683707057283</v>
      </c>
      <c r="V195" s="1">
        <v>1.262228460040876</v>
      </c>
      <c r="W195" s="1">
        <v>1.238410600038041</v>
      </c>
      <c r="X195" s="1">
        <v>1.255831801810206</v>
      </c>
      <c r="Y195" s="1">
        <v>1.179117333853466</v>
      </c>
      <c r="Z195" s="1">
        <v>0.7698160112716872</v>
      </c>
      <c r="AA195" s="1">
        <v>0.7548783605171117</v>
      </c>
      <c r="AB195" s="1">
        <v>0.7433237908438137</v>
      </c>
      <c r="AC195" s="1">
        <v>0.7708245752824888</v>
      </c>
      <c r="AD195" s="1">
        <v>0.7878853592850281</v>
      </c>
    </row>
    <row r="196" spans="1:30">
      <c r="A196" s="1" t="s">
        <v>43</v>
      </c>
      <c r="B196" s="1">
        <v>0.01226331255495993</v>
      </c>
      <c r="C196" s="1">
        <v>3.35</v>
      </c>
      <c r="D196" s="1" t="s">
        <v>416</v>
      </c>
      <c r="E196" s="1" t="s">
        <v>519</v>
      </c>
      <c r="F196" s="1" t="s">
        <v>611</v>
      </c>
      <c r="G196" s="1">
        <v>0.5044902573598005</v>
      </c>
      <c r="H196" s="1">
        <v>5.946787340984122E-09</v>
      </c>
      <c r="I196" s="1" t="s">
        <v>625</v>
      </c>
      <c r="J196" s="1">
        <v>2016230</v>
      </c>
      <c r="K196" s="1">
        <v>1961130</v>
      </c>
      <c r="L196" s="1" t="s">
        <v>698</v>
      </c>
      <c r="M196" s="1">
        <v>1977090</v>
      </c>
      <c r="N196" s="1">
        <v>2027810</v>
      </c>
      <c r="O196" s="1">
        <v>1933430</v>
      </c>
      <c r="P196" s="1">
        <v>917680</v>
      </c>
      <c r="Q196" s="1">
        <v>1030670</v>
      </c>
      <c r="R196" s="1">
        <v>992313</v>
      </c>
      <c r="S196" s="1">
        <v>1069100</v>
      </c>
      <c r="T196" s="1">
        <v>992606</v>
      </c>
      <c r="U196" s="1">
        <v>1.351536416366231</v>
      </c>
      <c r="V196" s="1">
        <v>1.314601316431313</v>
      </c>
      <c r="W196" s="1">
        <v>1.325299759171083</v>
      </c>
      <c r="X196" s="1">
        <v>1.359298820308996</v>
      </c>
      <c r="Y196" s="1">
        <v>1.296033217189984</v>
      </c>
      <c r="Z196" s="1">
        <v>0.6151470509668852</v>
      </c>
      <c r="AA196" s="1">
        <v>0.6908874673307029</v>
      </c>
      <c r="AB196" s="1">
        <v>0.665175677345156</v>
      </c>
      <c r="AC196" s="1">
        <v>0.7166481912962002</v>
      </c>
      <c r="AD196" s="1">
        <v>0.6653720835934488</v>
      </c>
    </row>
    <row r="197" spans="1:30">
      <c r="A197" s="1" t="s">
        <v>43</v>
      </c>
      <c r="B197" s="1">
        <v>0.01226331255495993</v>
      </c>
      <c r="C197" s="1">
        <v>3.35</v>
      </c>
      <c r="D197" s="1" t="s">
        <v>94</v>
      </c>
      <c r="E197" s="1" t="s">
        <v>151</v>
      </c>
      <c r="F197" s="1" t="s">
        <v>202</v>
      </c>
      <c r="G197" s="1">
        <v>0.497542381856556</v>
      </c>
      <c r="H197" s="1">
        <v>2.33811400259243E-08</v>
      </c>
      <c r="I197" s="1" t="s">
        <v>215</v>
      </c>
      <c r="J197" s="1">
        <v>1013450</v>
      </c>
      <c r="K197" s="1">
        <v>1062470</v>
      </c>
      <c r="L197" s="1" t="s">
        <v>252</v>
      </c>
      <c r="M197" s="1">
        <v>1064590</v>
      </c>
      <c r="N197" s="1">
        <v>1074570</v>
      </c>
      <c r="O197" s="1">
        <v>1072560</v>
      </c>
      <c r="P197" s="1">
        <v>543909</v>
      </c>
      <c r="Q197" s="1">
        <v>466314</v>
      </c>
      <c r="R197" s="1">
        <v>530288</v>
      </c>
      <c r="S197" s="1">
        <v>555408</v>
      </c>
      <c r="T197" s="1">
        <v>534906</v>
      </c>
      <c r="U197" s="1">
        <v>1.279856638881399</v>
      </c>
      <c r="V197" s="1">
        <v>1.341762576458948</v>
      </c>
      <c r="W197" s="1">
        <v>1.344439863029009</v>
      </c>
      <c r="X197" s="1">
        <v>1.357043315844674</v>
      </c>
      <c r="Y197" s="1">
        <v>1.354504945087211</v>
      </c>
      <c r="Z197" s="1">
        <v>0.6868869155827549</v>
      </c>
      <c r="AA197" s="1">
        <v>0.5888944385054427</v>
      </c>
      <c r="AB197" s="1">
        <v>0.6696853493701115</v>
      </c>
      <c r="AC197" s="1">
        <v>0.7014086694832901</v>
      </c>
      <c r="AD197" s="1">
        <v>0.67551728775716</v>
      </c>
    </row>
    <row r="198" spans="1:30">
      <c r="A198" s="1" t="s">
        <v>43</v>
      </c>
      <c r="B198" s="1">
        <v>0.01226331255495993</v>
      </c>
      <c r="C198" s="1">
        <v>3.35</v>
      </c>
      <c r="D198" s="1" t="s">
        <v>95</v>
      </c>
      <c r="E198" s="1" t="s">
        <v>152</v>
      </c>
      <c r="F198" s="1" t="s">
        <v>203</v>
      </c>
      <c r="G198" s="1">
        <v>0.3677596600950029</v>
      </c>
      <c r="H198" s="1">
        <v>1.744009499866777E-08</v>
      </c>
      <c r="I198" s="1" t="s">
        <v>215</v>
      </c>
      <c r="J198" s="1">
        <v>1586090</v>
      </c>
      <c r="K198" s="1">
        <v>1663260</v>
      </c>
      <c r="L198" s="1" t="s">
        <v>253</v>
      </c>
      <c r="M198" s="1">
        <v>1708540</v>
      </c>
      <c r="N198" s="1">
        <v>1415260</v>
      </c>
      <c r="O198" s="1">
        <v>1605550</v>
      </c>
      <c r="P198" s="1">
        <v>525022</v>
      </c>
      <c r="Q198" s="1">
        <v>570981</v>
      </c>
      <c r="R198" s="1">
        <v>605538</v>
      </c>
      <c r="S198" s="1">
        <v>605793</v>
      </c>
      <c r="T198" s="1">
        <v>626910</v>
      </c>
      <c r="U198" s="1">
        <v>1.45340249157331</v>
      </c>
      <c r="V198" s="1">
        <v>1.524116681987922</v>
      </c>
      <c r="W198" s="1">
        <v>1.56560869367606</v>
      </c>
      <c r="X198" s="1">
        <v>1.296863614438047</v>
      </c>
      <c r="Y198" s="1">
        <v>1.47123452663186</v>
      </c>
      <c r="Z198" s="1">
        <v>0.4811002420611707</v>
      </c>
      <c r="AA198" s="1">
        <v>0.5232144506560283</v>
      </c>
      <c r="AB198" s="1">
        <v>0.5548805162016777</v>
      </c>
      <c r="AC198" s="1">
        <v>0.5551141836703277</v>
      </c>
      <c r="AD198" s="1">
        <v>0.5744645991035967</v>
      </c>
    </row>
    <row r="199" spans="1:30">
      <c r="A199" s="1" t="s">
        <v>43</v>
      </c>
      <c r="B199" s="1">
        <v>0.01226331255495993</v>
      </c>
      <c r="C199" s="1">
        <v>3.35</v>
      </c>
      <c r="D199" s="1" t="s">
        <v>390</v>
      </c>
      <c r="E199" s="1" t="s">
        <v>493</v>
      </c>
      <c r="F199" s="1" t="s">
        <v>590</v>
      </c>
      <c r="G199" s="1">
        <v>0.636644270598107</v>
      </c>
      <c r="H199" s="1">
        <v>8.532517943600732E-06</v>
      </c>
      <c r="I199" s="1" t="s">
        <v>625</v>
      </c>
      <c r="J199" s="1">
        <v>1001210</v>
      </c>
      <c r="K199" s="1">
        <v>1004680</v>
      </c>
      <c r="L199" s="1" t="s">
        <v>676</v>
      </c>
      <c r="M199" s="1">
        <v>968977</v>
      </c>
      <c r="N199" s="1">
        <v>1080780</v>
      </c>
      <c r="O199" s="1">
        <v>899687</v>
      </c>
      <c r="P199" s="1">
        <v>577775</v>
      </c>
      <c r="Q199" s="1">
        <v>645269</v>
      </c>
      <c r="R199" s="1">
        <v>593601</v>
      </c>
      <c r="S199" s="1">
        <v>701592</v>
      </c>
      <c r="T199" s="1">
        <v>636548</v>
      </c>
      <c r="U199" s="1">
        <v>1.234519493487087</v>
      </c>
      <c r="V199" s="1">
        <v>1.238798099016796</v>
      </c>
      <c r="W199" s="1">
        <v>1.194775317106938</v>
      </c>
      <c r="X199" s="1">
        <v>1.332631494063157</v>
      </c>
      <c r="Y199" s="1">
        <v>1.109338839541072</v>
      </c>
      <c r="Z199" s="1">
        <v>0.7124124812471925</v>
      </c>
      <c r="AA199" s="1">
        <v>0.7956344413688627</v>
      </c>
      <c r="AB199" s="1">
        <v>0.7319263749397512</v>
      </c>
      <c r="AC199" s="1">
        <v>0.8650822509509416</v>
      </c>
      <c r="AD199" s="1">
        <v>0.7848812082782015</v>
      </c>
    </row>
    <row r="200" spans="1:30">
      <c r="A200" s="1" t="s">
        <v>323</v>
      </c>
      <c r="B200" s="1">
        <v>0.0957948502693657</v>
      </c>
      <c r="C200" s="1">
        <v>2.01</v>
      </c>
      <c r="D200" s="1" t="s">
        <v>393</v>
      </c>
      <c r="E200" s="1" t="s">
        <v>496</v>
      </c>
      <c r="F200" s="1" t="s">
        <v>593</v>
      </c>
      <c r="G200" s="1">
        <v>0.6492451520670079</v>
      </c>
      <c r="H200" s="1">
        <v>0.01145814180628987</v>
      </c>
      <c r="I200" s="1" t="s">
        <v>625</v>
      </c>
      <c r="J200" s="1">
        <v>430608</v>
      </c>
      <c r="K200" s="1">
        <v>578304</v>
      </c>
      <c r="L200" s="1" t="s">
        <v>679</v>
      </c>
      <c r="M200" s="1">
        <v>495054</v>
      </c>
      <c r="N200" s="1">
        <v>587566</v>
      </c>
      <c r="O200" s="1">
        <v>437123</v>
      </c>
      <c r="P200" s="1">
        <v>263882</v>
      </c>
      <c r="Q200" s="1">
        <v>333340</v>
      </c>
      <c r="R200" s="1">
        <v>223318</v>
      </c>
      <c r="S200" s="1">
        <v>391102</v>
      </c>
      <c r="T200" s="1">
        <v>430075</v>
      </c>
      <c r="U200" s="1">
        <v>1.032540981955566</v>
      </c>
      <c r="V200" s="1">
        <v>1.38669643859109</v>
      </c>
      <c r="W200" s="1">
        <v>1.187073958869856</v>
      </c>
      <c r="X200" s="1">
        <v>1.408905488527163</v>
      </c>
      <c r="Y200" s="1">
        <v>1.048163089527745</v>
      </c>
      <c r="Z200" s="1">
        <v>0.6327541044300125</v>
      </c>
      <c r="AA200" s="1">
        <v>0.7993051938771889</v>
      </c>
      <c r="AB200" s="1">
        <v>0.5354870021187558</v>
      </c>
      <c r="AC200" s="1">
        <v>0.9378108235907971</v>
      </c>
      <c r="AD200" s="1">
        <v>1.031262918511826</v>
      </c>
    </row>
    <row r="201" spans="1:30">
      <c r="A201" s="1" t="s">
        <v>323</v>
      </c>
      <c r="B201" s="1">
        <v>0.0957948502693657</v>
      </c>
      <c r="C201" s="1">
        <v>2.01</v>
      </c>
      <c r="D201" s="1" t="s">
        <v>417</v>
      </c>
      <c r="E201" s="1" t="s">
        <v>520</v>
      </c>
      <c r="F201" s="1" t="s">
        <v>612</v>
      </c>
      <c r="G201" s="1">
        <v>0.5593952806547491</v>
      </c>
      <c r="H201" s="1">
        <v>7.013401575385549E-10</v>
      </c>
      <c r="I201" s="1" t="s">
        <v>625</v>
      </c>
      <c r="J201" s="1">
        <v>54396100</v>
      </c>
      <c r="K201" s="1">
        <v>53071700</v>
      </c>
      <c r="L201" s="1" t="s">
        <v>699</v>
      </c>
      <c r="M201" s="1">
        <v>56066100</v>
      </c>
      <c r="N201" s="1">
        <v>51925700</v>
      </c>
      <c r="O201" s="1">
        <v>52221600</v>
      </c>
      <c r="P201" s="1">
        <v>30262800</v>
      </c>
      <c r="Q201" s="1">
        <v>30867800</v>
      </c>
      <c r="R201" s="1">
        <v>29251000</v>
      </c>
      <c r="S201" s="1">
        <v>29326700</v>
      </c>
      <c r="T201" s="1">
        <v>30031300</v>
      </c>
      <c r="U201" s="1">
        <v>1.303147806721658</v>
      </c>
      <c r="V201" s="1">
        <v>1.271419632179326</v>
      </c>
      <c r="W201" s="1">
        <v>1.343155396185336</v>
      </c>
      <c r="X201" s="1">
        <v>1.243965322283892</v>
      </c>
      <c r="Y201" s="1">
        <v>1.251054092177486</v>
      </c>
      <c r="Z201" s="1">
        <v>0.7249950170187973</v>
      </c>
      <c r="AA201" s="1">
        <v>0.7394887844592315</v>
      </c>
      <c r="AB201" s="1">
        <v>0.7007556882646959</v>
      </c>
      <c r="AC201" s="1">
        <v>0.7025692059427801</v>
      </c>
      <c r="AD201" s="1">
        <v>0.7194490547667964</v>
      </c>
    </row>
    <row r="202" spans="1:30">
      <c r="A202" s="1" t="s">
        <v>323</v>
      </c>
      <c r="B202" s="1">
        <v>0.0957948502693657</v>
      </c>
      <c r="C202" s="1">
        <v>2.01</v>
      </c>
      <c r="D202" s="1" t="s">
        <v>731</v>
      </c>
      <c r="E202" s="1" t="s">
        <v>748</v>
      </c>
      <c r="F202" s="1" t="s">
        <v>764</v>
      </c>
      <c r="G202" s="1">
        <v>1.930109876628405</v>
      </c>
      <c r="H202" s="1">
        <v>0.001593607562138276</v>
      </c>
      <c r="I202" s="1" t="s">
        <v>777</v>
      </c>
      <c r="J202" s="1">
        <v>308877</v>
      </c>
      <c r="K202" s="1">
        <v>162486</v>
      </c>
      <c r="L202" s="1" t="s">
        <v>779</v>
      </c>
      <c r="M202" s="1">
        <v>347306</v>
      </c>
      <c r="N202" s="1">
        <v>255451</v>
      </c>
      <c r="O202" s="1">
        <v>230070</v>
      </c>
      <c r="P202" s="1">
        <v>587045</v>
      </c>
      <c r="Q202" s="1">
        <v>556261</v>
      </c>
      <c r="R202" s="1">
        <v>468941</v>
      </c>
      <c r="S202" s="1">
        <v>409738</v>
      </c>
      <c r="T202" s="1">
        <v>495245</v>
      </c>
      <c r="U202" s="1">
        <v>0.8082780746424104</v>
      </c>
      <c r="V202" s="1">
        <v>0.4251979630608517</v>
      </c>
      <c r="W202" s="1">
        <v>0.9088401693611275</v>
      </c>
      <c r="X202" s="1">
        <v>0.6684714059171721</v>
      </c>
      <c r="Y202" s="1">
        <v>0.6020536868493911</v>
      </c>
      <c r="Z202" s="1">
        <v>1.536195969037688</v>
      </c>
      <c r="AA202" s="1">
        <v>1.455639526668097</v>
      </c>
      <c r="AB202" s="1">
        <v>1.227138079562048</v>
      </c>
      <c r="AC202" s="1">
        <v>1.072213993751014</v>
      </c>
      <c r="AD202" s="1">
        <v>1.295971131150201</v>
      </c>
    </row>
    <row r="203" spans="1:30">
      <c r="A203" s="1" t="s">
        <v>323</v>
      </c>
      <c r="B203" s="1">
        <v>0.0957948502693657</v>
      </c>
      <c r="C203" s="1">
        <v>2.01</v>
      </c>
      <c r="D203" s="1" t="s">
        <v>97</v>
      </c>
      <c r="E203" s="1" t="s">
        <v>154</v>
      </c>
      <c r="F203" s="1" t="s">
        <v>205</v>
      </c>
      <c r="G203" s="1">
        <v>0.4120582212165555</v>
      </c>
      <c r="H203" s="1">
        <v>1.06369384609471E-10</v>
      </c>
      <c r="I203" s="1" t="s">
        <v>215</v>
      </c>
      <c r="J203" s="1">
        <v>18192100</v>
      </c>
      <c r="K203" s="1">
        <v>19310100</v>
      </c>
      <c r="L203" s="1" t="s">
        <v>255</v>
      </c>
      <c r="M203" s="1">
        <v>18148000</v>
      </c>
      <c r="N203" s="1">
        <v>19465600</v>
      </c>
      <c r="O203" s="1">
        <v>17956800</v>
      </c>
      <c r="P203" s="1">
        <v>7814220</v>
      </c>
      <c r="Q203" s="1">
        <v>7437670</v>
      </c>
      <c r="R203" s="1">
        <v>7707620</v>
      </c>
      <c r="S203" s="1">
        <v>7914480</v>
      </c>
      <c r="T203" s="1">
        <v>7477340</v>
      </c>
      <c r="U203" s="1">
        <v>1.384230406136843</v>
      </c>
      <c r="V203" s="1">
        <v>1.469298627730886</v>
      </c>
      <c r="W203" s="1">
        <v>1.38087485285214</v>
      </c>
      <c r="X203" s="1">
        <v>1.481130567317535</v>
      </c>
      <c r="Y203" s="1">
        <v>1.366326512987399</v>
      </c>
      <c r="Z203" s="1">
        <v>0.5945812151561743</v>
      </c>
      <c r="AA203" s="1">
        <v>0.5659296598420089</v>
      </c>
      <c r="AB203" s="1">
        <v>0.5864700591437191</v>
      </c>
      <c r="AC203" s="1">
        <v>0.6022099628279264</v>
      </c>
      <c r="AD203" s="1">
        <v>0.5689481360053683</v>
      </c>
    </row>
    <row r="204" spans="1:30">
      <c r="A204" s="1" t="s">
        <v>323</v>
      </c>
      <c r="B204" s="1">
        <v>0.0957948502693657</v>
      </c>
      <c r="C204" s="1">
        <v>2.01</v>
      </c>
      <c r="D204" s="1" t="s">
        <v>418</v>
      </c>
      <c r="E204" s="1" t="s">
        <v>521</v>
      </c>
      <c r="F204" s="1" t="s">
        <v>183</v>
      </c>
      <c r="G204" s="1">
        <v>0.6309102205888459</v>
      </c>
      <c r="H204" s="1">
        <v>5.697056393827379E-07</v>
      </c>
      <c r="I204" s="1" t="s">
        <v>625</v>
      </c>
      <c r="J204" s="1">
        <v>2671890</v>
      </c>
      <c r="K204" s="1">
        <v>2586120</v>
      </c>
      <c r="L204" s="1" t="s">
        <v>700</v>
      </c>
      <c r="M204" s="1">
        <v>2531190</v>
      </c>
      <c r="N204" s="1">
        <v>2857170</v>
      </c>
      <c r="O204" s="1">
        <v>2599540</v>
      </c>
      <c r="P204" s="1">
        <v>1614870</v>
      </c>
      <c r="Q204" s="1">
        <v>1765530</v>
      </c>
      <c r="R204" s="1">
        <v>1542330</v>
      </c>
      <c r="S204" s="1">
        <v>1717570</v>
      </c>
      <c r="T204" s="1">
        <v>1716680</v>
      </c>
      <c r="U204" s="1">
        <v>1.236820629091756</v>
      </c>
      <c r="V204" s="1">
        <v>1.197117607875613</v>
      </c>
      <c r="W204" s="1">
        <v>1.17169045437902</v>
      </c>
      <c r="X204" s="1">
        <v>1.322586931655903</v>
      </c>
      <c r="Y204" s="1">
        <v>1.203329739678349</v>
      </c>
      <c r="Z204" s="1">
        <v>0.7475249839257618</v>
      </c>
      <c r="AA204" s="1">
        <v>0.8172656528825541</v>
      </c>
      <c r="AB204" s="1">
        <v>0.7139461433169358</v>
      </c>
      <c r="AC204" s="1">
        <v>0.7950649195547448</v>
      </c>
      <c r="AD204" s="1">
        <v>0.7946529376393622</v>
      </c>
    </row>
    <row r="205" spans="1:30">
      <c r="A205" s="1" t="s">
        <v>3</v>
      </c>
      <c r="B205" s="1">
        <v>2.059748875136594E-07</v>
      </c>
      <c r="C205" s="1">
        <v>4.43</v>
      </c>
      <c r="D205" s="1" t="s">
        <v>338</v>
      </c>
      <c r="E205" s="1" t="s">
        <v>441</v>
      </c>
      <c r="F205" s="1" t="s">
        <v>542</v>
      </c>
      <c r="G205" s="1">
        <v>0.5687809109529807</v>
      </c>
      <c r="H205" s="1">
        <v>1.417418701579431E-06</v>
      </c>
      <c r="I205" s="1" t="s">
        <v>625</v>
      </c>
      <c r="J205" s="1">
        <v>5727760</v>
      </c>
      <c r="K205" s="1">
        <v>4807170</v>
      </c>
      <c r="L205" s="1" t="s">
        <v>630</v>
      </c>
      <c r="M205" s="1">
        <v>5495250</v>
      </c>
      <c r="N205" s="1">
        <v>5150890</v>
      </c>
      <c r="O205" s="1">
        <v>5656100</v>
      </c>
      <c r="P205" s="1">
        <v>2804710</v>
      </c>
      <c r="Q205" s="1">
        <v>2920570</v>
      </c>
      <c r="R205" s="1">
        <v>3011820</v>
      </c>
      <c r="S205" s="1">
        <v>3245140</v>
      </c>
      <c r="T205" s="1">
        <v>3282230</v>
      </c>
      <c r="U205" s="1">
        <v>1.360460067588816</v>
      </c>
      <c r="V205" s="1">
        <v>1.141801126986977</v>
      </c>
      <c r="W205" s="1">
        <v>1.305234190402084</v>
      </c>
      <c r="X205" s="1">
        <v>1.223441652154168</v>
      </c>
      <c r="Y205" s="1">
        <v>1.343439352956322</v>
      </c>
      <c r="Z205" s="1">
        <v>0.6661759494404493</v>
      </c>
      <c r="AA205" s="1">
        <v>0.693695067460555</v>
      </c>
      <c r="AB205" s="1">
        <v>0.7153688074858842</v>
      </c>
      <c r="AC205" s="1">
        <v>0.7707870762279094</v>
      </c>
      <c r="AD205" s="1">
        <v>0.7795967092968349</v>
      </c>
    </row>
    <row r="206" spans="1:30">
      <c r="A206" s="1" t="s">
        <v>3</v>
      </c>
      <c r="B206" s="1">
        <v>2.059748875136594E-07</v>
      </c>
      <c r="C206" s="1">
        <v>4.43</v>
      </c>
      <c r="D206" s="1" t="s">
        <v>339</v>
      </c>
      <c r="E206" s="1" t="s">
        <v>442</v>
      </c>
      <c r="F206" s="1" t="s">
        <v>543</v>
      </c>
      <c r="G206" s="1">
        <v>0.5837494374627684</v>
      </c>
      <c r="H206" s="1">
        <v>9.567409370798433E-06</v>
      </c>
      <c r="I206" s="1" t="s">
        <v>625</v>
      </c>
      <c r="J206" s="1">
        <v>3319660</v>
      </c>
      <c r="K206" s="1">
        <v>3031580</v>
      </c>
      <c r="L206" s="1" t="s">
        <v>234</v>
      </c>
      <c r="M206" s="1">
        <v>3208620</v>
      </c>
      <c r="N206" s="1">
        <v>2944760</v>
      </c>
      <c r="O206" s="1">
        <v>2872140</v>
      </c>
      <c r="P206" s="1">
        <v>1937910</v>
      </c>
      <c r="Q206" s="1">
        <v>1810090</v>
      </c>
      <c r="S206" s="1">
        <v>1841860</v>
      </c>
      <c r="T206" s="1">
        <v>1591080</v>
      </c>
      <c r="U206" s="1">
        <v>1.324467476737433</v>
      </c>
      <c r="V206" s="1">
        <v>1.209530226929164</v>
      </c>
      <c r="W206" s="1">
        <v>1.280165087752741</v>
      </c>
      <c r="X206" s="1">
        <v>1.17489105715565</v>
      </c>
      <c r="Y206" s="1">
        <v>1.145917358595956</v>
      </c>
      <c r="Z206" s="1">
        <v>0.7731812197165492</v>
      </c>
      <c r="AA206" s="1">
        <v>0.7221839992552432</v>
      </c>
      <c r="AC206" s="1">
        <v>0.7348594936540517</v>
      </c>
      <c r="AD206" s="1">
        <v>0.6348040802032122</v>
      </c>
    </row>
    <row r="207" spans="1:30">
      <c r="A207" s="1" t="s">
        <v>3</v>
      </c>
      <c r="B207" s="1">
        <v>2.059748875136594E-07</v>
      </c>
      <c r="C207" s="1">
        <v>4.43</v>
      </c>
      <c r="D207" s="1" t="s">
        <v>340</v>
      </c>
      <c r="E207" s="1" t="s">
        <v>443</v>
      </c>
      <c r="F207" s="1" t="s">
        <v>183</v>
      </c>
      <c r="G207" s="1">
        <v>0.5497429718486833</v>
      </c>
      <c r="H207" s="1">
        <v>1.533223819355574E-06</v>
      </c>
      <c r="I207" s="1" t="s">
        <v>625</v>
      </c>
      <c r="J207" s="1">
        <v>1271400</v>
      </c>
      <c r="K207" s="1">
        <v>1319370</v>
      </c>
      <c r="L207" s="1" t="s">
        <v>631</v>
      </c>
      <c r="M207" s="1">
        <v>1208520</v>
      </c>
      <c r="N207" s="1">
        <v>1199120</v>
      </c>
      <c r="O207" s="1">
        <v>1201300</v>
      </c>
      <c r="P207" s="1">
        <v>596999</v>
      </c>
      <c r="Q207" s="1">
        <v>640758</v>
      </c>
      <c r="R207" s="1">
        <v>676695</v>
      </c>
      <c r="S207" s="1">
        <v>761048</v>
      </c>
      <c r="T207" s="1">
        <v>732747</v>
      </c>
      <c r="U207" s="1">
        <v>1.323278195354122</v>
      </c>
      <c r="V207" s="1">
        <v>1.373205562847544</v>
      </c>
      <c r="W207" s="1">
        <v>1.257832440340855</v>
      </c>
      <c r="X207" s="1">
        <v>1.248048882816607</v>
      </c>
      <c r="Y207" s="1">
        <v>1.250317835519039</v>
      </c>
      <c r="Z207" s="1">
        <v>0.621358942384942</v>
      </c>
      <c r="AA207" s="1">
        <v>0.6669034842682997</v>
      </c>
      <c r="AB207" s="1">
        <v>0.7043068573266928</v>
      </c>
      <c r="AC207" s="1">
        <v>0.7921017964589142</v>
      </c>
      <c r="AD207" s="1">
        <v>0.7626460026829845</v>
      </c>
    </row>
    <row r="208" spans="1:30">
      <c r="A208" s="1" t="s">
        <v>3</v>
      </c>
      <c r="B208" s="1">
        <v>2.059748875136594E-07</v>
      </c>
      <c r="C208" s="1">
        <v>4.43</v>
      </c>
      <c r="D208" s="1" t="s">
        <v>836</v>
      </c>
      <c r="E208" s="1" t="s">
        <v>858</v>
      </c>
      <c r="F208" s="1" t="s">
        <v>879</v>
      </c>
      <c r="G208" s="1">
        <v>2.410169749863105</v>
      </c>
      <c r="H208" s="1">
        <v>0.005009496068677326</v>
      </c>
      <c r="I208" s="1" t="s">
        <v>799</v>
      </c>
      <c r="J208" s="1">
        <v>39018.4</v>
      </c>
      <c r="K208" s="1">
        <v>51660.4</v>
      </c>
      <c r="L208" s="1" t="s">
        <v>900</v>
      </c>
      <c r="N208" s="1">
        <v>35151.5</v>
      </c>
      <c r="O208" s="1">
        <v>15884.1</v>
      </c>
      <c r="P208" s="1">
        <v>103072</v>
      </c>
      <c r="Q208" s="1">
        <v>75090.89999999999</v>
      </c>
      <c r="R208" s="1">
        <v>86677.89999999999</v>
      </c>
      <c r="S208" s="1">
        <v>68983.7</v>
      </c>
      <c r="T208" s="1">
        <v>93120.2</v>
      </c>
      <c r="U208" s="1">
        <v>0.6175327186358225</v>
      </c>
      <c r="V208" s="1">
        <v>0.8176139272193129</v>
      </c>
      <c r="X208" s="1">
        <v>0.5563324318559222</v>
      </c>
      <c r="Y208" s="1">
        <v>0.2513929698830108</v>
      </c>
      <c r="Z208" s="1">
        <v>1.631290170156426</v>
      </c>
      <c r="AA208" s="1">
        <v>1.188441546086223</v>
      </c>
      <c r="AB208" s="1">
        <v>1.371825580563118</v>
      </c>
      <c r="AC208" s="1">
        <v>1.091784691390677</v>
      </c>
      <c r="AD208" s="1">
        <v>1.473785964209489</v>
      </c>
    </row>
    <row r="209" spans="1:30">
      <c r="A209" s="1" t="s">
        <v>3</v>
      </c>
      <c r="B209" s="1">
        <v>2.059748875136594E-07</v>
      </c>
      <c r="C209" s="1">
        <v>4.43</v>
      </c>
      <c r="D209" s="1" t="s">
        <v>65</v>
      </c>
      <c r="E209" s="1" t="s">
        <v>122</v>
      </c>
      <c r="F209" s="1" t="s">
        <v>178</v>
      </c>
      <c r="G209" s="1">
        <v>0.3603370408648454</v>
      </c>
      <c r="H209" s="1">
        <v>1.307988595734399E-09</v>
      </c>
      <c r="I209" s="1" t="s">
        <v>215</v>
      </c>
      <c r="J209" s="1">
        <v>5557860</v>
      </c>
      <c r="K209" s="1">
        <v>6265430</v>
      </c>
      <c r="L209" s="1" t="s">
        <v>226</v>
      </c>
      <c r="M209" s="1">
        <v>6280490</v>
      </c>
      <c r="N209" s="1">
        <v>6429030</v>
      </c>
      <c r="O209" s="1">
        <v>6361960</v>
      </c>
      <c r="P209" s="1">
        <v>2241410</v>
      </c>
      <c r="Q209" s="1">
        <v>2072480</v>
      </c>
      <c r="R209" s="1">
        <v>2294980</v>
      </c>
      <c r="S209" s="1">
        <v>2208210</v>
      </c>
      <c r="T209" s="1">
        <v>2315450</v>
      </c>
      <c r="U209" s="1">
        <v>1.322440413731075</v>
      </c>
      <c r="V209" s="1">
        <v>1.490800027601107</v>
      </c>
      <c r="W209" s="1">
        <v>1.494383412686516</v>
      </c>
      <c r="X209" s="1">
        <v>1.52972710595256</v>
      </c>
      <c r="Y209" s="1">
        <v>1.513768431471924</v>
      </c>
      <c r="Z209" s="1">
        <v>0.5333223880668042</v>
      </c>
      <c r="AA209" s="1">
        <v>0.4931270864414321</v>
      </c>
      <c r="AB209" s="1">
        <v>0.5460688647617145</v>
      </c>
      <c r="AC209" s="1">
        <v>0.5254227609196879</v>
      </c>
      <c r="AD209" s="1">
        <v>0.5509395083671804</v>
      </c>
    </row>
    <row r="210" spans="1:30">
      <c r="A210" s="1" t="s">
        <v>3</v>
      </c>
      <c r="B210" s="1">
        <v>2.059748875136594E-07</v>
      </c>
      <c r="C210" s="1">
        <v>4.43</v>
      </c>
      <c r="D210" s="1" t="s">
        <v>347</v>
      </c>
      <c r="E210" s="1" t="s">
        <v>450</v>
      </c>
      <c r="F210" s="1" t="s">
        <v>550</v>
      </c>
      <c r="G210" s="1">
        <v>0.6111153981889325</v>
      </c>
      <c r="H210" s="1">
        <v>2.602418827310455E-09</v>
      </c>
      <c r="I210" s="1" t="s">
        <v>625</v>
      </c>
      <c r="J210" s="1">
        <v>19037000</v>
      </c>
      <c r="K210" s="1">
        <v>20129300</v>
      </c>
      <c r="L210" s="1" t="s">
        <v>638</v>
      </c>
      <c r="M210" s="1">
        <v>19795800</v>
      </c>
      <c r="N210" s="1">
        <v>19562500</v>
      </c>
      <c r="O210" s="1">
        <v>18666700</v>
      </c>
      <c r="P210" s="1">
        <v>11418700</v>
      </c>
      <c r="Q210" s="1">
        <v>11813500</v>
      </c>
      <c r="R210" s="1">
        <v>11940900</v>
      </c>
      <c r="S210" s="1">
        <v>12127900</v>
      </c>
      <c r="T210" s="1">
        <v>12094100</v>
      </c>
      <c r="U210" s="1">
        <v>1.215750537722306</v>
      </c>
      <c r="V210" s="1">
        <v>1.285507553657278</v>
      </c>
      <c r="W210" s="1">
        <v>1.264209407713569</v>
      </c>
      <c r="X210" s="1">
        <v>1.24931028492896</v>
      </c>
      <c r="Y210" s="1">
        <v>1.192102251536532</v>
      </c>
      <c r="Z210" s="1">
        <v>0.7292268038603608</v>
      </c>
      <c r="AA210" s="1">
        <v>0.7544397214572913</v>
      </c>
      <c r="AB210" s="1">
        <v>0.7625758047953078</v>
      </c>
      <c r="AC210" s="1">
        <v>0.7745180935253636</v>
      </c>
      <c r="AD210" s="1">
        <v>0.7723595408030327</v>
      </c>
    </row>
    <row r="211" spans="1:30">
      <c r="A211" s="1" t="s">
        <v>3</v>
      </c>
      <c r="B211" s="1">
        <v>2.059748875136594E-07</v>
      </c>
      <c r="C211" s="1">
        <v>4.43</v>
      </c>
      <c r="D211" s="1" t="s">
        <v>348</v>
      </c>
      <c r="E211" s="1" t="s">
        <v>451</v>
      </c>
      <c r="F211" s="1" t="s">
        <v>551</v>
      </c>
      <c r="G211" s="1">
        <v>0.636953597129012</v>
      </c>
      <c r="H211" s="1">
        <v>2.110709286255838E-08</v>
      </c>
      <c r="I211" s="1" t="s">
        <v>625</v>
      </c>
      <c r="J211" s="1">
        <v>4382960</v>
      </c>
      <c r="K211" s="1">
        <v>4542520</v>
      </c>
      <c r="L211" s="1" t="s">
        <v>639</v>
      </c>
      <c r="M211" s="1">
        <v>4427650</v>
      </c>
      <c r="N211" s="1">
        <v>4448760</v>
      </c>
      <c r="O211" s="1">
        <v>4178000</v>
      </c>
      <c r="P211" s="1">
        <v>2860210</v>
      </c>
      <c r="Q211" s="1">
        <v>2771720</v>
      </c>
      <c r="R211" s="1">
        <v>2728190</v>
      </c>
      <c r="S211" s="1">
        <v>2936890</v>
      </c>
      <c r="T211" s="1">
        <v>2703160</v>
      </c>
      <c r="U211" s="1">
        <v>1.21816361618074</v>
      </c>
      <c r="V211" s="1">
        <v>1.262510401594661</v>
      </c>
      <c r="W211" s="1">
        <v>1.230584384795356</v>
      </c>
      <c r="X211" s="1">
        <v>1.236451523427143</v>
      </c>
      <c r="Y211" s="1">
        <v>1.161198730630244</v>
      </c>
      <c r="Z211" s="1">
        <v>0.7949430879214765</v>
      </c>
      <c r="AA211" s="1">
        <v>0.7703489099239967</v>
      </c>
      <c r="AB211" s="1">
        <v>0.758250542105822</v>
      </c>
      <c r="AC211" s="1">
        <v>0.8162548922931201</v>
      </c>
      <c r="AD211" s="1">
        <v>0.7512939111274411</v>
      </c>
    </row>
    <row r="212" spans="1:30">
      <c r="A212" s="1" t="s">
        <v>3</v>
      </c>
      <c r="B212" s="1">
        <v>2.059748875136594E-07</v>
      </c>
      <c r="C212" s="1">
        <v>4.43</v>
      </c>
      <c r="D212" s="1" t="s">
        <v>99</v>
      </c>
      <c r="E212" s="1" t="s">
        <v>156</v>
      </c>
      <c r="F212" s="1" t="s">
        <v>207</v>
      </c>
      <c r="G212" s="1">
        <v>0.3609041131443979</v>
      </c>
      <c r="H212" s="1">
        <v>6.712335100246388E-12</v>
      </c>
      <c r="I212" s="1" t="s">
        <v>215</v>
      </c>
      <c r="J212" s="1">
        <v>20677200</v>
      </c>
      <c r="K212" s="1">
        <v>21272100</v>
      </c>
      <c r="L212" s="1" t="s">
        <v>257</v>
      </c>
      <c r="M212" s="1">
        <v>20865400</v>
      </c>
      <c r="N212" s="1">
        <v>20609800</v>
      </c>
      <c r="O212" s="1">
        <v>19834700</v>
      </c>
      <c r="P212" s="1">
        <v>7396830</v>
      </c>
      <c r="Q212" s="1">
        <v>7784070</v>
      </c>
      <c r="R212" s="1">
        <v>7529240</v>
      </c>
      <c r="S212" s="1">
        <v>7280960</v>
      </c>
      <c r="T212" s="1">
        <v>7275570</v>
      </c>
      <c r="U212" s="1">
        <v>1.471415903705133</v>
      </c>
      <c r="V212" s="1">
        <v>1.513749745865299</v>
      </c>
      <c r="W212" s="1">
        <v>1.484808455553415</v>
      </c>
      <c r="X212" s="1">
        <v>1.466619633808352</v>
      </c>
      <c r="Y212" s="1">
        <v>1.411462529995367</v>
      </c>
      <c r="Z212" s="1">
        <v>0.5263678495639272</v>
      </c>
      <c r="AA212" s="1">
        <v>0.5539243414753454</v>
      </c>
      <c r="AB212" s="1">
        <v>0.5357903139115949</v>
      </c>
      <c r="AC212" s="1">
        <v>0.5181223926953805</v>
      </c>
      <c r="AD212" s="1">
        <v>0.517738833426187</v>
      </c>
    </row>
    <row r="213" spans="1:30">
      <c r="A213" s="1" t="s">
        <v>3</v>
      </c>
      <c r="B213" s="1">
        <v>2.059748875136594E-07</v>
      </c>
      <c r="C213" s="1">
        <v>4.43</v>
      </c>
      <c r="D213" s="1" t="s">
        <v>100</v>
      </c>
      <c r="E213" s="1" t="s">
        <v>157</v>
      </c>
      <c r="F213" s="1" t="s">
        <v>208</v>
      </c>
      <c r="G213" s="1">
        <v>0.3140201869170573</v>
      </c>
      <c r="H213" s="1">
        <v>3.619512468463636E-11</v>
      </c>
      <c r="I213" s="1" t="s">
        <v>215</v>
      </c>
      <c r="J213" s="1">
        <v>25391400</v>
      </c>
      <c r="K213" s="1">
        <v>25826800</v>
      </c>
      <c r="L213" s="1" t="s">
        <v>258</v>
      </c>
      <c r="M213" s="1">
        <v>26235000</v>
      </c>
      <c r="N213" s="1">
        <v>23906600</v>
      </c>
      <c r="O213" s="1">
        <v>26515100</v>
      </c>
      <c r="P213" s="1">
        <v>7641150</v>
      </c>
      <c r="Q213" s="1">
        <v>7896060</v>
      </c>
      <c r="R213" s="1">
        <v>8205090</v>
      </c>
      <c r="S213" s="1">
        <v>8062520</v>
      </c>
      <c r="T213" s="1">
        <v>8350480</v>
      </c>
      <c r="U213" s="1">
        <v>1.511121215114902</v>
      </c>
      <c r="V213" s="1">
        <v>1.537033223789533</v>
      </c>
      <c r="W213" s="1">
        <v>1.561326475835891</v>
      </c>
      <c r="X213" s="1">
        <v>1.422756147406835</v>
      </c>
      <c r="Y213" s="1">
        <v>1.577996098320421</v>
      </c>
      <c r="Z213" s="1">
        <v>0.4547486106664159</v>
      </c>
      <c r="AA213" s="1">
        <v>0.4699190978764531</v>
      </c>
      <c r="AB213" s="1">
        <v>0.4883104346718626</v>
      </c>
      <c r="AC213" s="1">
        <v>0.4798256503890372</v>
      </c>
      <c r="AD213" s="1">
        <v>0.4969630459286485</v>
      </c>
    </row>
    <row r="214" spans="1:30">
      <c r="A214" s="1" t="s">
        <v>3</v>
      </c>
      <c r="B214" s="1">
        <v>2.059748875136594E-07</v>
      </c>
      <c r="C214" s="1">
        <v>4.43</v>
      </c>
      <c r="D214" s="1" t="s">
        <v>72</v>
      </c>
      <c r="E214" s="1" t="s">
        <v>129</v>
      </c>
      <c r="F214" s="1" t="s">
        <v>183</v>
      </c>
      <c r="G214" s="1">
        <v>0.3072293147275376</v>
      </c>
      <c r="H214" s="1">
        <v>8.695420600810648E-11</v>
      </c>
      <c r="I214" s="1" t="s">
        <v>215</v>
      </c>
      <c r="J214" s="1">
        <v>8902450</v>
      </c>
      <c r="K214" s="1">
        <v>8595130</v>
      </c>
      <c r="L214" s="1" t="s">
        <v>233</v>
      </c>
      <c r="M214" s="1">
        <v>8709930</v>
      </c>
      <c r="N214" s="1">
        <v>9286140</v>
      </c>
      <c r="O214" s="1">
        <v>8283390</v>
      </c>
      <c r="P214" s="1">
        <v>2803620</v>
      </c>
      <c r="Q214" s="1">
        <v>2619210</v>
      </c>
      <c r="R214" s="1">
        <v>2618720</v>
      </c>
      <c r="S214" s="1">
        <v>2577160</v>
      </c>
      <c r="T214" s="1">
        <v>2830880</v>
      </c>
      <c r="U214" s="1">
        <v>1.555648130948826</v>
      </c>
      <c r="V214" s="1">
        <v>1.501945859820856</v>
      </c>
      <c r="W214" s="1">
        <v>1.522006450493415</v>
      </c>
      <c r="X214" s="1">
        <v>1.62269558770104</v>
      </c>
      <c r="Y214" s="1">
        <v>1.447471221003229</v>
      </c>
      <c r="Z214" s="1">
        <v>0.4899152719634198</v>
      </c>
      <c r="AA214" s="1">
        <v>0.4576907638978566</v>
      </c>
      <c r="AB214" s="1">
        <v>0.4576051394254738</v>
      </c>
      <c r="AC214" s="1">
        <v>0.4503427862168365</v>
      </c>
      <c r="AD214" s="1">
        <v>0.4946787885290467</v>
      </c>
    </row>
    <row r="215" spans="1:30">
      <c r="A215" s="1" t="s">
        <v>3</v>
      </c>
      <c r="B215" s="1">
        <v>2.059748875136594E-07</v>
      </c>
      <c r="C215" s="1">
        <v>4.43</v>
      </c>
      <c r="D215" s="1" t="s">
        <v>73</v>
      </c>
      <c r="E215" s="1" t="s">
        <v>130</v>
      </c>
      <c r="F215" s="1" t="s">
        <v>183</v>
      </c>
      <c r="G215" s="1">
        <v>0.4950308846483952</v>
      </c>
      <c r="H215" s="1">
        <v>1.423553840779476E-08</v>
      </c>
      <c r="I215" s="1" t="s">
        <v>215</v>
      </c>
      <c r="J215" s="1">
        <v>12900300</v>
      </c>
      <c r="K215" s="1">
        <v>14491200</v>
      </c>
      <c r="L215" s="1" t="s">
        <v>234</v>
      </c>
      <c r="M215" s="1">
        <v>12791400</v>
      </c>
      <c r="N215" s="1">
        <v>13377100</v>
      </c>
      <c r="O215" s="1">
        <v>13900700</v>
      </c>
      <c r="P215" s="1">
        <v>6594790</v>
      </c>
      <c r="Q215" s="1">
        <v>6796810</v>
      </c>
      <c r="R215" s="1">
        <v>6592610</v>
      </c>
      <c r="S215" s="1">
        <v>6299390</v>
      </c>
      <c r="T215" s="1">
        <v>7111530</v>
      </c>
      <c r="U215" s="1">
        <v>1.279083222060638</v>
      </c>
      <c r="V215" s="1">
        <v>1.436823235701892</v>
      </c>
      <c r="W215" s="1">
        <v>1.268285631083498</v>
      </c>
      <c r="X215" s="1">
        <v>1.326358624979835</v>
      </c>
      <c r="Y215" s="1">
        <v>1.37827431493053</v>
      </c>
      <c r="Z215" s="1">
        <v>0.6538828741977534</v>
      </c>
      <c r="AA215" s="1">
        <v>0.6739134465503878</v>
      </c>
      <c r="AB215" s="1">
        <v>0.6536667240753461</v>
      </c>
      <c r="AC215" s="1">
        <v>0.6245935410972276</v>
      </c>
      <c r="AD215" s="1">
        <v>0.7051183853228911</v>
      </c>
    </row>
    <row r="216" spans="1:30">
      <c r="A216" s="1" t="s">
        <v>3</v>
      </c>
      <c r="B216" s="1">
        <v>2.059748875136594E-07</v>
      </c>
      <c r="C216" s="1">
        <v>4.43</v>
      </c>
      <c r="D216" s="1" t="s">
        <v>101</v>
      </c>
      <c r="E216" s="1" t="s">
        <v>158</v>
      </c>
      <c r="F216" s="1" t="s">
        <v>209</v>
      </c>
      <c r="G216" s="1">
        <v>0.2923003583004048</v>
      </c>
      <c r="H216" s="1">
        <v>6.409969693000386E-14</v>
      </c>
      <c r="I216" s="1" t="s">
        <v>215</v>
      </c>
      <c r="J216" s="1">
        <v>242397000</v>
      </c>
      <c r="K216" s="1">
        <v>241594000</v>
      </c>
      <c r="L216" s="1" t="s">
        <v>259</v>
      </c>
      <c r="M216" s="1">
        <v>248045000</v>
      </c>
      <c r="N216" s="1">
        <v>234193000</v>
      </c>
      <c r="O216" s="1">
        <v>238905000</v>
      </c>
      <c r="P216" s="1">
        <v>69346800</v>
      </c>
      <c r="Q216" s="1">
        <v>69487900</v>
      </c>
      <c r="R216" s="1">
        <v>70997800</v>
      </c>
      <c r="S216" s="1">
        <v>70625800</v>
      </c>
      <c r="T216" s="1">
        <v>71802800</v>
      </c>
      <c r="U216" s="1">
        <v>1.556425854942012</v>
      </c>
      <c r="V216" s="1">
        <v>1.551269809440135</v>
      </c>
      <c r="W216" s="1">
        <v>1.592691539866794</v>
      </c>
      <c r="X216" s="1">
        <v>1.503748149714867</v>
      </c>
      <c r="Y216" s="1">
        <v>1.534003799035967</v>
      </c>
      <c r="Z216" s="1">
        <v>0.4452742916681836</v>
      </c>
      <c r="AA216" s="1">
        <v>0.4461802916934823</v>
      </c>
      <c r="AB216" s="1">
        <v>0.455875326691345</v>
      </c>
      <c r="AC216" s="1">
        <v>0.453486722797574</v>
      </c>
      <c r="AD216" s="1">
        <v>0.46104421414964</v>
      </c>
    </row>
    <row r="217" spans="1:30">
      <c r="A217" s="1" t="s">
        <v>3</v>
      </c>
      <c r="B217" s="1">
        <v>2.059748875136594E-07</v>
      </c>
      <c r="C217" s="1">
        <v>4.43</v>
      </c>
      <c r="D217" s="1" t="s">
        <v>351</v>
      </c>
      <c r="E217" s="1" t="s">
        <v>454</v>
      </c>
      <c r="F217" s="1" t="s">
        <v>554</v>
      </c>
      <c r="G217" s="1">
        <v>0.586071957587429</v>
      </c>
      <c r="H217" s="1">
        <v>1.580471134148704E-08</v>
      </c>
      <c r="I217" s="1" t="s">
        <v>625</v>
      </c>
      <c r="J217" s="1">
        <v>23200900</v>
      </c>
      <c r="K217" s="1">
        <v>22147800</v>
      </c>
      <c r="L217" s="1" t="s">
        <v>642</v>
      </c>
      <c r="M217" s="1">
        <v>23075700</v>
      </c>
      <c r="N217" s="1">
        <v>24101000</v>
      </c>
      <c r="O217" s="1">
        <v>22648000</v>
      </c>
      <c r="P217" s="1">
        <v>14310900</v>
      </c>
      <c r="Q217" s="1">
        <v>13292900</v>
      </c>
      <c r="R217" s="1">
        <v>13876200</v>
      </c>
      <c r="S217" s="1">
        <v>12889200</v>
      </c>
      <c r="T217" s="1">
        <v>13130700</v>
      </c>
      <c r="U217" s="1">
        <v>1.270076141395595</v>
      </c>
      <c r="V217" s="1">
        <v>1.212426775013097</v>
      </c>
      <c r="W217" s="1">
        <v>1.263222375683803</v>
      </c>
      <c r="X217" s="1">
        <v>1.319349899520072</v>
      </c>
      <c r="Y217" s="1">
        <v>1.239808992337687</v>
      </c>
      <c r="Z217" s="1">
        <v>0.7834149818282147</v>
      </c>
      <c r="AA217" s="1">
        <v>0.7276870785166744</v>
      </c>
      <c r="AB217" s="1">
        <v>0.75961840071866</v>
      </c>
      <c r="AC217" s="1">
        <v>0.7055875160737776</v>
      </c>
      <c r="AD217" s="1">
        <v>0.7188078389124191</v>
      </c>
    </row>
    <row r="218" spans="1:30">
      <c r="A218" s="1" t="s">
        <v>3</v>
      </c>
      <c r="B218" s="1">
        <v>2.059748875136594E-07</v>
      </c>
      <c r="C218" s="1">
        <v>4.43</v>
      </c>
      <c r="D218" s="1" t="s">
        <v>102</v>
      </c>
      <c r="E218" s="1" t="s">
        <v>159</v>
      </c>
      <c r="F218" s="1" t="s">
        <v>210</v>
      </c>
      <c r="G218" s="1">
        <v>0.1628310533693563</v>
      </c>
      <c r="H218" s="1">
        <v>5.294161173446876E-08</v>
      </c>
      <c r="I218" s="1" t="s">
        <v>215</v>
      </c>
      <c r="J218" s="1">
        <v>3790260</v>
      </c>
      <c r="K218" s="1">
        <v>3468870</v>
      </c>
      <c r="L218" s="1" t="s">
        <v>260</v>
      </c>
      <c r="M218" s="1">
        <v>3749140</v>
      </c>
      <c r="N218" s="1">
        <v>3820860</v>
      </c>
      <c r="O218" s="1">
        <v>3633150</v>
      </c>
      <c r="R218" s="1">
        <v>623239</v>
      </c>
      <c r="S218" s="1">
        <v>579254</v>
      </c>
      <c r="U218" s="1">
        <v>1.349205505703015</v>
      </c>
      <c r="V218" s="1">
        <v>1.23480143910128</v>
      </c>
      <c r="W218" s="1">
        <v>1.334568164097292</v>
      </c>
      <c r="X218" s="1">
        <v>1.36009807995241</v>
      </c>
      <c r="Y218" s="1">
        <v>1.293279612228425</v>
      </c>
      <c r="AB218" s="1">
        <v>0.2218521922424428</v>
      </c>
      <c r="AC218" s="1">
        <v>0.2061950066751342</v>
      </c>
    </row>
    <row r="219" spans="1:30">
      <c r="A219" s="1" t="s">
        <v>3</v>
      </c>
      <c r="B219" s="1">
        <v>2.059748875136594E-07</v>
      </c>
      <c r="C219" s="1">
        <v>4.43</v>
      </c>
      <c r="D219" s="1" t="s">
        <v>103</v>
      </c>
      <c r="E219" s="1" t="s">
        <v>159</v>
      </c>
      <c r="F219" s="1" t="s">
        <v>210</v>
      </c>
      <c r="G219" s="1">
        <v>0.3043881489043412</v>
      </c>
      <c r="H219" s="1">
        <v>1.455302026036525E-10</v>
      </c>
      <c r="I219" s="1" t="s">
        <v>215</v>
      </c>
      <c r="J219" s="1">
        <v>61259800</v>
      </c>
      <c r="K219" s="1">
        <v>63744200</v>
      </c>
      <c r="L219" s="1" t="s">
        <v>260</v>
      </c>
      <c r="M219" s="1">
        <v>63112700</v>
      </c>
      <c r="N219" s="1">
        <v>56923400</v>
      </c>
      <c r="O219" s="1">
        <v>57841600</v>
      </c>
      <c r="P219" s="1">
        <v>19019300</v>
      </c>
      <c r="Q219" s="1">
        <v>18825400</v>
      </c>
      <c r="R219" s="1">
        <v>19076000</v>
      </c>
      <c r="S219" s="1">
        <v>17489200</v>
      </c>
      <c r="T219" s="1">
        <v>17783700</v>
      </c>
      <c r="U219" s="1">
        <v>1.550585420045242</v>
      </c>
      <c r="V219" s="1">
        <v>1.613469634775953</v>
      </c>
      <c r="W219" s="1">
        <v>1.597485340136425</v>
      </c>
      <c r="X219" s="1">
        <v>1.440824065690768</v>
      </c>
      <c r="Y219" s="1">
        <v>1.464065204785012</v>
      </c>
      <c r="Z219" s="1">
        <v>0.4814094933294994</v>
      </c>
      <c r="AA219" s="1">
        <v>0.4765015681820656</v>
      </c>
      <c r="AB219" s="1">
        <v>0.482844662776944</v>
      </c>
      <c r="AC219" s="1">
        <v>0.4426801675528689</v>
      </c>
      <c r="AD219" s="1">
        <v>0.4501344427252222</v>
      </c>
    </row>
    <row r="220" spans="1:30">
      <c r="A220" s="1" t="s">
        <v>4</v>
      </c>
      <c r="B220" s="1">
        <v>0.110866919707944</v>
      </c>
      <c r="C220" s="1">
        <v>1.76</v>
      </c>
      <c r="D220" s="1" t="s">
        <v>88</v>
      </c>
      <c r="E220" s="1" t="s">
        <v>145</v>
      </c>
      <c r="F220" s="1" t="s">
        <v>197</v>
      </c>
      <c r="G220" s="1">
        <v>0.412392001445219</v>
      </c>
      <c r="H220" s="1">
        <v>2.722219278732174E-06</v>
      </c>
      <c r="I220" s="1" t="s">
        <v>215</v>
      </c>
      <c r="J220" s="1">
        <v>696220</v>
      </c>
      <c r="K220" s="1">
        <v>704695</v>
      </c>
      <c r="L220" s="1" t="s">
        <v>247</v>
      </c>
      <c r="M220" s="1">
        <v>772763</v>
      </c>
      <c r="N220" s="1">
        <v>782028</v>
      </c>
      <c r="O220" s="1">
        <v>703255</v>
      </c>
      <c r="P220" s="1">
        <v>296055</v>
      </c>
      <c r="R220" s="1">
        <v>353870</v>
      </c>
      <c r="S220" s="1">
        <v>302176</v>
      </c>
      <c r="T220" s="1">
        <v>255040</v>
      </c>
      <c r="U220" s="1">
        <v>1.287679543092192</v>
      </c>
      <c r="V220" s="1">
        <v>1.30335430699973</v>
      </c>
      <c r="W220" s="1">
        <v>1.429248092210151</v>
      </c>
      <c r="X220" s="1">
        <v>1.446383984552728</v>
      </c>
      <c r="Y220" s="1">
        <v>1.300690984282697</v>
      </c>
      <c r="Z220" s="1">
        <v>0.5475625048550153</v>
      </c>
      <c r="AB220" s="1">
        <v>0.6544930624142281</v>
      </c>
      <c r="AC220" s="1">
        <v>0.5588834759320704</v>
      </c>
      <c r="AD220" s="1">
        <v>0.4717040456611883</v>
      </c>
    </row>
    <row r="221" spans="1:30">
      <c r="A221" s="1" t="s">
        <v>4</v>
      </c>
      <c r="B221" s="1">
        <v>0.110866919707944</v>
      </c>
      <c r="C221" s="1">
        <v>1.76</v>
      </c>
      <c r="D221" s="1" t="s">
        <v>836</v>
      </c>
      <c r="E221" s="1" t="s">
        <v>858</v>
      </c>
      <c r="F221" s="1" t="s">
        <v>879</v>
      </c>
      <c r="G221" s="1">
        <v>2.410169749863105</v>
      </c>
      <c r="H221" s="1">
        <v>0.005009496068677326</v>
      </c>
      <c r="I221" s="1" t="s">
        <v>799</v>
      </c>
      <c r="J221" s="1">
        <v>39018.4</v>
      </c>
      <c r="K221" s="1">
        <v>51660.4</v>
      </c>
      <c r="L221" s="1" t="s">
        <v>900</v>
      </c>
      <c r="N221" s="1">
        <v>35151.5</v>
      </c>
      <c r="O221" s="1">
        <v>15884.1</v>
      </c>
      <c r="P221" s="1">
        <v>103072</v>
      </c>
      <c r="Q221" s="1">
        <v>75090.89999999999</v>
      </c>
      <c r="R221" s="1">
        <v>86677.89999999999</v>
      </c>
      <c r="S221" s="1">
        <v>68983.7</v>
      </c>
      <c r="T221" s="1">
        <v>93120.2</v>
      </c>
      <c r="U221" s="1">
        <v>0.6175327186358225</v>
      </c>
      <c r="V221" s="1">
        <v>0.8176139272193129</v>
      </c>
      <c r="X221" s="1">
        <v>0.5563324318559222</v>
      </c>
      <c r="Y221" s="1">
        <v>0.2513929698830108</v>
      </c>
      <c r="Z221" s="1">
        <v>1.631290170156426</v>
      </c>
      <c r="AA221" s="1">
        <v>1.188441546086223</v>
      </c>
      <c r="AB221" s="1">
        <v>1.371825580563118</v>
      </c>
      <c r="AC221" s="1">
        <v>1.091784691390677</v>
      </c>
      <c r="AD221" s="1">
        <v>1.473785964209489</v>
      </c>
    </row>
    <row r="222" spans="1:30">
      <c r="A222" s="1" t="s">
        <v>4</v>
      </c>
      <c r="B222" s="1">
        <v>0.110866919707944</v>
      </c>
      <c r="C222" s="1">
        <v>1.76</v>
      </c>
      <c r="D222" s="1" t="s">
        <v>99</v>
      </c>
      <c r="E222" s="1" t="s">
        <v>156</v>
      </c>
      <c r="F222" s="1" t="s">
        <v>207</v>
      </c>
      <c r="G222" s="1">
        <v>0.3609041131443979</v>
      </c>
      <c r="H222" s="1">
        <v>6.712335100246388E-12</v>
      </c>
      <c r="I222" s="1" t="s">
        <v>215</v>
      </c>
      <c r="J222" s="1">
        <v>20677200</v>
      </c>
      <c r="K222" s="1">
        <v>21272100</v>
      </c>
      <c r="L222" s="1" t="s">
        <v>257</v>
      </c>
      <c r="M222" s="1">
        <v>20865400</v>
      </c>
      <c r="N222" s="1">
        <v>20609800</v>
      </c>
      <c r="O222" s="1">
        <v>19834700</v>
      </c>
      <c r="P222" s="1">
        <v>7396830</v>
      </c>
      <c r="Q222" s="1">
        <v>7784070</v>
      </c>
      <c r="R222" s="1">
        <v>7529240</v>
      </c>
      <c r="S222" s="1">
        <v>7280960</v>
      </c>
      <c r="T222" s="1">
        <v>7275570</v>
      </c>
      <c r="U222" s="1">
        <v>1.471415903705133</v>
      </c>
      <c r="V222" s="1">
        <v>1.513749745865299</v>
      </c>
      <c r="W222" s="1">
        <v>1.484808455553415</v>
      </c>
      <c r="X222" s="1">
        <v>1.466619633808352</v>
      </c>
      <c r="Y222" s="1">
        <v>1.411462529995367</v>
      </c>
      <c r="Z222" s="1">
        <v>0.5263678495639272</v>
      </c>
      <c r="AA222" s="1">
        <v>0.5539243414753454</v>
      </c>
      <c r="AB222" s="1">
        <v>0.5357903139115949</v>
      </c>
      <c r="AC222" s="1">
        <v>0.5181223926953805</v>
      </c>
      <c r="AD222" s="1">
        <v>0.517738833426187</v>
      </c>
    </row>
    <row r="223" spans="1:30">
      <c r="A223" s="1" t="s">
        <v>4</v>
      </c>
      <c r="B223" s="1">
        <v>0.110866919707944</v>
      </c>
      <c r="C223" s="1">
        <v>1.76</v>
      </c>
      <c r="D223" s="1" t="s">
        <v>100</v>
      </c>
      <c r="E223" s="1" t="s">
        <v>157</v>
      </c>
      <c r="F223" s="1" t="s">
        <v>208</v>
      </c>
      <c r="G223" s="1">
        <v>0.3140201869170573</v>
      </c>
      <c r="H223" s="1">
        <v>3.619512468463636E-11</v>
      </c>
      <c r="I223" s="1" t="s">
        <v>215</v>
      </c>
      <c r="J223" s="1">
        <v>25391400</v>
      </c>
      <c r="K223" s="1">
        <v>25826800</v>
      </c>
      <c r="L223" s="1" t="s">
        <v>258</v>
      </c>
      <c r="M223" s="1">
        <v>26235000</v>
      </c>
      <c r="N223" s="1">
        <v>23906600</v>
      </c>
      <c r="O223" s="1">
        <v>26515100</v>
      </c>
      <c r="P223" s="1">
        <v>7641150</v>
      </c>
      <c r="Q223" s="1">
        <v>7896060</v>
      </c>
      <c r="R223" s="1">
        <v>8205090</v>
      </c>
      <c r="S223" s="1">
        <v>8062520</v>
      </c>
      <c r="T223" s="1">
        <v>8350480</v>
      </c>
      <c r="U223" s="1">
        <v>1.511121215114902</v>
      </c>
      <c r="V223" s="1">
        <v>1.537033223789533</v>
      </c>
      <c r="W223" s="1">
        <v>1.561326475835891</v>
      </c>
      <c r="X223" s="1">
        <v>1.422756147406835</v>
      </c>
      <c r="Y223" s="1">
        <v>1.577996098320421</v>
      </c>
      <c r="Z223" s="1">
        <v>0.4547486106664159</v>
      </c>
      <c r="AA223" s="1">
        <v>0.4699190978764531</v>
      </c>
      <c r="AB223" s="1">
        <v>0.4883104346718626</v>
      </c>
      <c r="AC223" s="1">
        <v>0.4798256503890372</v>
      </c>
      <c r="AD223" s="1">
        <v>0.4969630459286485</v>
      </c>
    </row>
    <row r="224" spans="1:30">
      <c r="A224" s="1" t="s">
        <v>4</v>
      </c>
      <c r="B224" s="1">
        <v>0.110866919707944</v>
      </c>
      <c r="C224" s="1">
        <v>1.76</v>
      </c>
      <c r="D224" s="1" t="s">
        <v>101</v>
      </c>
      <c r="E224" s="1" t="s">
        <v>158</v>
      </c>
      <c r="F224" s="1" t="s">
        <v>209</v>
      </c>
      <c r="G224" s="1">
        <v>0.2923003583004048</v>
      </c>
      <c r="H224" s="1">
        <v>6.409969693000386E-14</v>
      </c>
      <c r="I224" s="1" t="s">
        <v>215</v>
      </c>
      <c r="J224" s="1">
        <v>242397000</v>
      </c>
      <c r="K224" s="1">
        <v>241594000</v>
      </c>
      <c r="L224" s="1" t="s">
        <v>259</v>
      </c>
      <c r="M224" s="1">
        <v>248045000</v>
      </c>
      <c r="N224" s="1">
        <v>234193000</v>
      </c>
      <c r="O224" s="1">
        <v>238905000</v>
      </c>
      <c r="P224" s="1">
        <v>69346800</v>
      </c>
      <c r="Q224" s="1">
        <v>69487900</v>
      </c>
      <c r="R224" s="1">
        <v>70997800</v>
      </c>
      <c r="S224" s="1">
        <v>70625800</v>
      </c>
      <c r="T224" s="1">
        <v>71802800</v>
      </c>
      <c r="U224" s="1">
        <v>1.556425854942012</v>
      </c>
      <c r="V224" s="1">
        <v>1.551269809440135</v>
      </c>
      <c r="W224" s="1">
        <v>1.592691539866794</v>
      </c>
      <c r="X224" s="1">
        <v>1.503748149714867</v>
      </c>
      <c r="Y224" s="1">
        <v>1.534003799035967</v>
      </c>
      <c r="Z224" s="1">
        <v>0.4452742916681836</v>
      </c>
      <c r="AA224" s="1">
        <v>0.4461802916934823</v>
      </c>
      <c r="AB224" s="1">
        <v>0.455875326691345</v>
      </c>
      <c r="AC224" s="1">
        <v>0.453486722797574</v>
      </c>
      <c r="AD224" s="1">
        <v>0.46104421414964</v>
      </c>
    </row>
    <row r="225" spans="1:30">
      <c r="A225" s="1" t="s">
        <v>4</v>
      </c>
      <c r="B225" s="1">
        <v>0.110866919707944</v>
      </c>
      <c r="C225" s="1">
        <v>1.76</v>
      </c>
      <c r="D225" s="1" t="s">
        <v>102</v>
      </c>
      <c r="E225" s="1" t="s">
        <v>159</v>
      </c>
      <c r="F225" s="1" t="s">
        <v>210</v>
      </c>
      <c r="G225" s="1">
        <v>0.1628310533693563</v>
      </c>
      <c r="H225" s="1">
        <v>5.294161173446876E-08</v>
      </c>
      <c r="I225" s="1" t="s">
        <v>215</v>
      </c>
      <c r="J225" s="1">
        <v>3790260</v>
      </c>
      <c r="K225" s="1">
        <v>3468870</v>
      </c>
      <c r="L225" s="1" t="s">
        <v>260</v>
      </c>
      <c r="M225" s="1">
        <v>3749140</v>
      </c>
      <c r="N225" s="1">
        <v>3820860</v>
      </c>
      <c r="O225" s="1">
        <v>3633150</v>
      </c>
      <c r="R225" s="1">
        <v>623239</v>
      </c>
      <c r="S225" s="1">
        <v>579254</v>
      </c>
      <c r="U225" s="1">
        <v>1.349205505703015</v>
      </c>
      <c r="V225" s="1">
        <v>1.23480143910128</v>
      </c>
      <c r="W225" s="1">
        <v>1.334568164097292</v>
      </c>
      <c r="X225" s="1">
        <v>1.36009807995241</v>
      </c>
      <c r="Y225" s="1">
        <v>1.293279612228425</v>
      </c>
      <c r="AB225" s="1">
        <v>0.2218521922424428</v>
      </c>
      <c r="AC225" s="1">
        <v>0.2061950066751342</v>
      </c>
    </row>
    <row r="226" spans="1:30">
      <c r="A226" s="1" t="s">
        <v>4</v>
      </c>
      <c r="B226" s="1">
        <v>0.110866919707944</v>
      </c>
      <c r="C226" s="1">
        <v>1.76</v>
      </c>
      <c r="D226" s="1" t="s">
        <v>103</v>
      </c>
      <c r="E226" s="1" t="s">
        <v>159</v>
      </c>
      <c r="F226" s="1" t="s">
        <v>210</v>
      </c>
      <c r="G226" s="1">
        <v>0.3043881489043412</v>
      </c>
      <c r="H226" s="1">
        <v>1.455302026036525E-10</v>
      </c>
      <c r="I226" s="1" t="s">
        <v>215</v>
      </c>
      <c r="J226" s="1">
        <v>61259800</v>
      </c>
      <c r="K226" s="1">
        <v>63744200</v>
      </c>
      <c r="L226" s="1" t="s">
        <v>260</v>
      </c>
      <c r="M226" s="1">
        <v>63112700</v>
      </c>
      <c r="N226" s="1">
        <v>56923400</v>
      </c>
      <c r="O226" s="1">
        <v>57841600</v>
      </c>
      <c r="P226" s="1">
        <v>19019300</v>
      </c>
      <c r="Q226" s="1">
        <v>18825400</v>
      </c>
      <c r="R226" s="1">
        <v>19076000</v>
      </c>
      <c r="S226" s="1">
        <v>17489200</v>
      </c>
      <c r="T226" s="1">
        <v>17783700</v>
      </c>
      <c r="U226" s="1">
        <v>1.550585420045242</v>
      </c>
      <c r="V226" s="1">
        <v>1.613469634775953</v>
      </c>
      <c r="W226" s="1">
        <v>1.597485340136425</v>
      </c>
      <c r="X226" s="1">
        <v>1.440824065690768</v>
      </c>
      <c r="Y226" s="1">
        <v>1.464065204785012</v>
      </c>
      <c r="Z226" s="1">
        <v>0.4814094933294994</v>
      </c>
      <c r="AA226" s="1">
        <v>0.4765015681820656</v>
      </c>
      <c r="AB226" s="1">
        <v>0.482844662776944</v>
      </c>
      <c r="AC226" s="1">
        <v>0.4426801675528689</v>
      </c>
      <c r="AD226" s="1">
        <v>0.4501344427252222</v>
      </c>
    </row>
    <row r="227" spans="1:30">
      <c r="A227" s="1" t="s">
        <v>6</v>
      </c>
      <c r="B227" s="1">
        <v>0.2823699668748186</v>
      </c>
      <c r="C227" s="1">
        <v>1.51</v>
      </c>
      <c r="D227" s="1" t="s">
        <v>83</v>
      </c>
      <c r="E227" s="1" t="s">
        <v>140</v>
      </c>
      <c r="F227" s="1" t="s">
        <v>193</v>
      </c>
      <c r="G227" s="1">
        <v>0.4149747350713204</v>
      </c>
      <c r="H227" s="1">
        <v>4.939909570463993E-12</v>
      </c>
      <c r="I227" s="1" t="s">
        <v>215</v>
      </c>
      <c r="J227" s="1">
        <v>32600300</v>
      </c>
      <c r="K227" s="1">
        <v>32399300</v>
      </c>
      <c r="L227" s="1" t="s">
        <v>243</v>
      </c>
      <c r="M227" s="1">
        <v>31347400</v>
      </c>
      <c r="N227" s="1">
        <v>32202200</v>
      </c>
      <c r="O227" s="1">
        <v>31475000</v>
      </c>
      <c r="P227" s="1">
        <v>13404400</v>
      </c>
      <c r="Q227" s="1">
        <v>13148100</v>
      </c>
      <c r="R227" s="1">
        <v>12993900</v>
      </c>
      <c r="S227" s="1">
        <v>13019600</v>
      </c>
      <c r="T227" s="1">
        <v>13840000</v>
      </c>
      <c r="U227" s="1">
        <v>1.439750527977275</v>
      </c>
      <c r="V227" s="1">
        <v>1.430873620214971</v>
      </c>
      <c r="W227" s="1">
        <v>1.384417802925582</v>
      </c>
      <c r="X227" s="1">
        <v>1.422168950961488</v>
      </c>
      <c r="Y227" s="1">
        <v>1.390053093624437</v>
      </c>
      <c r="Z227" s="1">
        <v>0.5919881711891788</v>
      </c>
      <c r="AA227" s="1">
        <v>0.5806690096992362</v>
      </c>
      <c r="AB227" s="1">
        <v>0.5738589640427822</v>
      </c>
      <c r="AC227" s="1">
        <v>0.5749939716521912</v>
      </c>
      <c r="AD227" s="1">
        <v>0.6112258877128581</v>
      </c>
    </row>
    <row r="228" spans="1:30">
      <c r="A228" s="1" t="s">
        <v>6</v>
      </c>
      <c r="B228" s="1">
        <v>0.2823699668748186</v>
      </c>
      <c r="C228" s="1">
        <v>1.51</v>
      </c>
      <c r="D228" s="1" t="s">
        <v>84</v>
      </c>
      <c r="E228" s="1" t="s">
        <v>141</v>
      </c>
      <c r="F228" s="1" t="s">
        <v>194</v>
      </c>
      <c r="G228" s="1">
        <v>0.4174272269017409</v>
      </c>
      <c r="H228" s="1">
        <v>1.335375448926096E-09</v>
      </c>
      <c r="I228" s="1" t="s">
        <v>215</v>
      </c>
      <c r="J228" s="1">
        <v>23006000</v>
      </c>
      <c r="K228" s="1">
        <v>23812700</v>
      </c>
      <c r="L228" s="1" t="s">
        <v>244</v>
      </c>
      <c r="M228" s="1">
        <v>25267100</v>
      </c>
      <c r="N228" s="1">
        <v>25198700</v>
      </c>
      <c r="O228" s="1">
        <v>25116500</v>
      </c>
      <c r="P228" s="1">
        <v>10160900</v>
      </c>
      <c r="Q228" s="1">
        <v>10295500</v>
      </c>
      <c r="R228" s="1">
        <v>9613710</v>
      </c>
      <c r="S228" s="1">
        <v>10961000</v>
      </c>
      <c r="T228" s="1">
        <v>10062400</v>
      </c>
      <c r="U228" s="1">
        <v>1.326036195612184</v>
      </c>
      <c r="V228" s="1">
        <v>1.37253334413867</v>
      </c>
      <c r="W228" s="1">
        <v>1.456363086071138</v>
      </c>
      <c r="X228" s="1">
        <v>1.452420598207978</v>
      </c>
      <c r="Y228" s="1">
        <v>1.447682696126811</v>
      </c>
      <c r="Z228" s="1">
        <v>0.5856611831694271</v>
      </c>
      <c r="AA228" s="1">
        <v>0.593419353730559</v>
      </c>
      <c r="AB228" s="1">
        <v>0.5541218566512566</v>
      </c>
      <c r="AC228" s="1">
        <v>0.6317779162003455</v>
      </c>
      <c r="AD228" s="1">
        <v>0.5799837700916299</v>
      </c>
    </row>
    <row r="229" spans="1:30">
      <c r="A229" s="1" t="s">
        <v>6</v>
      </c>
      <c r="B229" s="1">
        <v>0.2823699668748186</v>
      </c>
      <c r="C229" s="1">
        <v>1.51</v>
      </c>
      <c r="D229" s="1" t="s">
        <v>414</v>
      </c>
      <c r="E229" s="1" t="s">
        <v>517</v>
      </c>
      <c r="F229" s="1" t="s">
        <v>183</v>
      </c>
      <c r="G229" s="1">
        <v>0.5593918959745736</v>
      </c>
      <c r="H229" s="1">
        <v>8.599346857856678E-09</v>
      </c>
      <c r="I229" s="1" t="s">
        <v>625</v>
      </c>
      <c r="J229" s="1">
        <v>41309300</v>
      </c>
      <c r="K229" s="1">
        <v>39788400</v>
      </c>
      <c r="L229" s="1" t="s">
        <v>244</v>
      </c>
      <c r="M229" s="1">
        <v>41846100</v>
      </c>
      <c r="N229" s="1">
        <v>41429900</v>
      </c>
      <c r="O229" s="1">
        <v>42498800</v>
      </c>
      <c r="P229" s="1">
        <v>24384800</v>
      </c>
      <c r="Q229" s="1">
        <v>21673600</v>
      </c>
      <c r="R229" s="1">
        <v>22520300</v>
      </c>
      <c r="S229" s="1">
        <v>23171500</v>
      </c>
      <c r="T229" s="1">
        <v>23972600</v>
      </c>
      <c r="U229" s="1">
        <v>1.280530125516398</v>
      </c>
      <c r="V229" s="1">
        <v>1.233384367348192</v>
      </c>
      <c r="W229" s="1">
        <v>1.297170169559197</v>
      </c>
      <c r="X229" s="1">
        <v>1.284268555679516</v>
      </c>
      <c r="Y229" s="1">
        <v>1.317402950383964</v>
      </c>
      <c r="Z229" s="1">
        <v>0.7558944597146952</v>
      </c>
      <c r="AA229" s="1">
        <v>0.6718510778055353</v>
      </c>
      <c r="AB229" s="1">
        <v>0.6980975854266941</v>
      </c>
      <c r="AC229" s="1">
        <v>0.7182838683638603</v>
      </c>
      <c r="AD229" s="1">
        <v>0.7431168402019497</v>
      </c>
    </row>
    <row r="230" spans="1:30">
      <c r="A230" s="1" t="s">
        <v>6</v>
      </c>
      <c r="B230" s="1">
        <v>0.2823699668748186</v>
      </c>
      <c r="C230" s="1">
        <v>1.51</v>
      </c>
      <c r="D230" s="1" t="s">
        <v>85</v>
      </c>
      <c r="E230" s="1" t="s">
        <v>142</v>
      </c>
      <c r="F230" s="1" t="s">
        <v>195</v>
      </c>
      <c r="G230" s="1">
        <v>0.4437528301808408</v>
      </c>
      <c r="H230" s="1">
        <v>1.499343379658667E-08</v>
      </c>
      <c r="I230" s="1" t="s">
        <v>215</v>
      </c>
      <c r="J230" s="1">
        <v>4896990</v>
      </c>
      <c r="K230" s="1">
        <v>4910850</v>
      </c>
      <c r="L230" s="1" t="s">
        <v>245</v>
      </c>
      <c r="M230" s="1">
        <v>4706740</v>
      </c>
      <c r="N230" s="1">
        <v>4936700</v>
      </c>
      <c r="O230" s="1">
        <v>4619620</v>
      </c>
      <c r="P230" s="1">
        <v>2229770</v>
      </c>
      <c r="Q230" s="1">
        <v>2208490</v>
      </c>
      <c r="R230" s="1">
        <v>1954010</v>
      </c>
      <c r="S230" s="1">
        <v>2305700</v>
      </c>
      <c r="T230" s="1">
        <v>1983560</v>
      </c>
      <c r="U230" s="1">
        <v>1.409107219264955</v>
      </c>
      <c r="V230" s="1">
        <v>1.413095429585787</v>
      </c>
      <c r="W230" s="1">
        <v>1.354362845993791</v>
      </c>
      <c r="X230" s="1">
        <v>1.420533758358768</v>
      </c>
      <c r="Y230" s="1">
        <v>1.329294095405703</v>
      </c>
      <c r="Z230" s="1">
        <v>0.6416155647245387</v>
      </c>
      <c r="AA230" s="1">
        <v>0.6354922519087155</v>
      </c>
      <c r="AB230" s="1">
        <v>0.5622657178217466</v>
      </c>
      <c r="AC230" s="1">
        <v>0.6634643965903967</v>
      </c>
      <c r="AD230" s="1">
        <v>0.5707687203455989</v>
      </c>
    </row>
    <row r="231" spans="1:30">
      <c r="A231" s="1" t="s">
        <v>6</v>
      </c>
      <c r="B231" s="1">
        <v>0.2823699668748186</v>
      </c>
      <c r="C231" s="1">
        <v>1.51</v>
      </c>
      <c r="D231" s="1" t="s">
        <v>86</v>
      </c>
      <c r="E231" s="1" t="s">
        <v>143</v>
      </c>
      <c r="F231" s="1" t="s">
        <v>183</v>
      </c>
      <c r="G231" s="1">
        <v>0.3996836463900081</v>
      </c>
      <c r="H231" s="1">
        <v>6.382653336722198E-11</v>
      </c>
      <c r="I231" s="1" t="s">
        <v>215</v>
      </c>
      <c r="J231" s="1">
        <v>26647200</v>
      </c>
      <c r="K231" s="1">
        <v>25753600</v>
      </c>
      <c r="L231" s="1" t="s">
        <v>245</v>
      </c>
      <c r="M231" s="1">
        <v>26145000</v>
      </c>
      <c r="N231" s="1">
        <v>26216800</v>
      </c>
      <c r="O231" s="1">
        <v>26672600</v>
      </c>
      <c r="P231" s="1">
        <v>10425500</v>
      </c>
      <c r="Q231" s="1">
        <v>10910300</v>
      </c>
      <c r="R231" s="1">
        <v>11034500</v>
      </c>
      <c r="S231" s="1">
        <v>10152700</v>
      </c>
      <c r="T231" s="1">
        <v>10009500</v>
      </c>
      <c r="U231" s="1">
        <v>1.448471661057892</v>
      </c>
      <c r="V231" s="1">
        <v>1.39989791686258</v>
      </c>
      <c r="W231" s="1">
        <v>1.421173390763705</v>
      </c>
      <c r="X231" s="1">
        <v>1.425076249798198</v>
      </c>
      <c r="Y231" s="1">
        <v>1.44985233820937</v>
      </c>
      <c r="Z231" s="1">
        <v>0.5667027418400078</v>
      </c>
      <c r="AA231" s="1">
        <v>0.5930551939280645</v>
      </c>
      <c r="AB231" s="1">
        <v>0.599806379054584</v>
      </c>
      <c r="AC231" s="1">
        <v>0.5518740518036589</v>
      </c>
      <c r="AD231" s="1">
        <v>0.5440900766819393</v>
      </c>
    </row>
    <row r="232" spans="1:30">
      <c r="A232" s="1" t="s">
        <v>6</v>
      </c>
      <c r="B232" s="1">
        <v>0.2823699668748186</v>
      </c>
      <c r="C232" s="1">
        <v>1.51</v>
      </c>
      <c r="D232" s="1" t="s">
        <v>105</v>
      </c>
      <c r="E232" s="1" t="s">
        <v>161</v>
      </c>
      <c r="F232" s="1" t="s">
        <v>212</v>
      </c>
      <c r="G232" s="1">
        <v>0.4026228860216269</v>
      </c>
      <c r="H232" s="1">
        <v>8.734858045497378E-07</v>
      </c>
      <c r="I232" s="1" t="s">
        <v>215</v>
      </c>
      <c r="J232" s="1">
        <v>1565290</v>
      </c>
      <c r="K232" s="1">
        <v>1426120</v>
      </c>
      <c r="L232" s="1" t="s">
        <v>262</v>
      </c>
      <c r="M232" s="1">
        <v>1639330</v>
      </c>
      <c r="N232" s="1">
        <v>1488870</v>
      </c>
      <c r="O232" s="1">
        <v>1318380</v>
      </c>
      <c r="P232" s="1">
        <v>705388</v>
      </c>
      <c r="Q232" s="1">
        <v>638425</v>
      </c>
      <c r="R232" s="1">
        <v>530356</v>
      </c>
      <c r="S232" s="1">
        <v>524029</v>
      </c>
      <c r="T232" s="1">
        <v>596507</v>
      </c>
      <c r="U232" s="1">
        <v>1.500369751056654</v>
      </c>
      <c r="V232" s="1">
        <v>1.366971813131698</v>
      </c>
      <c r="W232" s="1">
        <v>1.571338949331884</v>
      </c>
      <c r="X232" s="1">
        <v>1.427119263047564</v>
      </c>
      <c r="Y232" s="1">
        <v>1.263700319045079</v>
      </c>
      <c r="Z232" s="1">
        <v>0.6761321020119921</v>
      </c>
      <c r="AA232" s="1">
        <v>0.6119463858571539</v>
      </c>
      <c r="AB232" s="1">
        <v>0.508359537013207</v>
      </c>
      <c r="AC232" s="1">
        <v>0.5022949487165109</v>
      </c>
      <c r="AD232" s="1">
        <v>0.5717669307882575</v>
      </c>
    </row>
    <row r="233" spans="1:30">
      <c r="A233" s="1" t="s">
        <v>46</v>
      </c>
      <c r="B233" s="1">
        <v>0.4944105352819667</v>
      </c>
      <c r="C233" s="1">
        <v>1.31</v>
      </c>
      <c r="D233" s="1" t="s">
        <v>83</v>
      </c>
      <c r="E233" s="1" t="s">
        <v>140</v>
      </c>
      <c r="F233" s="1" t="s">
        <v>193</v>
      </c>
      <c r="G233" s="1">
        <v>0.4149747350713204</v>
      </c>
      <c r="H233" s="1">
        <v>4.939909570463993E-12</v>
      </c>
      <c r="I233" s="1" t="s">
        <v>215</v>
      </c>
      <c r="J233" s="1">
        <v>32600300</v>
      </c>
      <c r="K233" s="1">
        <v>32399300</v>
      </c>
      <c r="L233" s="1" t="s">
        <v>243</v>
      </c>
      <c r="M233" s="1">
        <v>31347400</v>
      </c>
      <c r="N233" s="1">
        <v>32202200</v>
      </c>
      <c r="O233" s="1">
        <v>31475000</v>
      </c>
      <c r="P233" s="1">
        <v>13404400</v>
      </c>
      <c r="Q233" s="1">
        <v>13148100</v>
      </c>
      <c r="R233" s="1">
        <v>12993900</v>
      </c>
      <c r="S233" s="1">
        <v>13019600</v>
      </c>
      <c r="T233" s="1">
        <v>13840000</v>
      </c>
      <c r="U233" s="1">
        <v>1.439750527977275</v>
      </c>
      <c r="V233" s="1">
        <v>1.430873620214971</v>
      </c>
      <c r="W233" s="1">
        <v>1.384417802925582</v>
      </c>
      <c r="X233" s="1">
        <v>1.422168950961488</v>
      </c>
      <c r="Y233" s="1">
        <v>1.390053093624437</v>
      </c>
      <c r="Z233" s="1">
        <v>0.5919881711891788</v>
      </c>
      <c r="AA233" s="1">
        <v>0.5806690096992362</v>
      </c>
      <c r="AB233" s="1">
        <v>0.5738589640427822</v>
      </c>
      <c r="AC233" s="1">
        <v>0.5749939716521912</v>
      </c>
      <c r="AD233" s="1">
        <v>0.6112258877128581</v>
      </c>
    </row>
    <row r="234" spans="1:30">
      <c r="A234" s="1" t="s">
        <v>46</v>
      </c>
      <c r="B234" s="1">
        <v>0.4944105352819667</v>
      </c>
      <c r="C234" s="1">
        <v>1.31</v>
      </c>
      <c r="D234" s="1" t="s">
        <v>84</v>
      </c>
      <c r="E234" s="1" t="s">
        <v>141</v>
      </c>
      <c r="F234" s="1" t="s">
        <v>194</v>
      </c>
      <c r="G234" s="1">
        <v>0.4174272269017409</v>
      </c>
      <c r="H234" s="1">
        <v>1.335375448926096E-09</v>
      </c>
      <c r="I234" s="1" t="s">
        <v>215</v>
      </c>
      <c r="J234" s="1">
        <v>23006000</v>
      </c>
      <c r="K234" s="1">
        <v>23812700</v>
      </c>
      <c r="L234" s="1" t="s">
        <v>244</v>
      </c>
      <c r="M234" s="1">
        <v>25267100</v>
      </c>
      <c r="N234" s="1">
        <v>25198700</v>
      </c>
      <c r="O234" s="1">
        <v>25116500</v>
      </c>
      <c r="P234" s="1">
        <v>10160900</v>
      </c>
      <c r="Q234" s="1">
        <v>10295500</v>
      </c>
      <c r="R234" s="1">
        <v>9613710</v>
      </c>
      <c r="S234" s="1">
        <v>10961000</v>
      </c>
      <c r="T234" s="1">
        <v>10062400</v>
      </c>
      <c r="U234" s="1">
        <v>1.326036195612184</v>
      </c>
      <c r="V234" s="1">
        <v>1.37253334413867</v>
      </c>
      <c r="W234" s="1">
        <v>1.456363086071138</v>
      </c>
      <c r="X234" s="1">
        <v>1.452420598207978</v>
      </c>
      <c r="Y234" s="1">
        <v>1.447682696126811</v>
      </c>
      <c r="Z234" s="1">
        <v>0.5856611831694271</v>
      </c>
      <c r="AA234" s="1">
        <v>0.593419353730559</v>
      </c>
      <c r="AB234" s="1">
        <v>0.5541218566512566</v>
      </c>
      <c r="AC234" s="1">
        <v>0.6317779162003455</v>
      </c>
      <c r="AD234" s="1">
        <v>0.5799837700916299</v>
      </c>
    </row>
    <row r="235" spans="1:30">
      <c r="A235" s="1" t="s">
        <v>46</v>
      </c>
      <c r="B235" s="1">
        <v>0.4944105352819667</v>
      </c>
      <c r="C235" s="1">
        <v>1.31</v>
      </c>
      <c r="D235" s="1" t="s">
        <v>414</v>
      </c>
      <c r="E235" s="1" t="s">
        <v>517</v>
      </c>
      <c r="F235" s="1" t="s">
        <v>183</v>
      </c>
      <c r="G235" s="1">
        <v>0.5593918959745736</v>
      </c>
      <c r="H235" s="1">
        <v>8.599346857856678E-09</v>
      </c>
      <c r="I235" s="1" t="s">
        <v>625</v>
      </c>
      <c r="J235" s="1">
        <v>41309300</v>
      </c>
      <c r="K235" s="1">
        <v>39788400</v>
      </c>
      <c r="L235" s="1" t="s">
        <v>244</v>
      </c>
      <c r="M235" s="1">
        <v>41846100</v>
      </c>
      <c r="N235" s="1">
        <v>41429900</v>
      </c>
      <c r="O235" s="1">
        <v>42498800</v>
      </c>
      <c r="P235" s="1">
        <v>24384800</v>
      </c>
      <c r="Q235" s="1">
        <v>21673600</v>
      </c>
      <c r="R235" s="1">
        <v>22520300</v>
      </c>
      <c r="S235" s="1">
        <v>23171500</v>
      </c>
      <c r="T235" s="1">
        <v>23972600</v>
      </c>
      <c r="U235" s="1">
        <v>1.280530125516398</v>
      </c>
      <c r="V235" s="1">
        <v>1.233384367348192</v>
      </c>
      <c r="W235" s="1">
        <v>1.297170169559197</v>
      </c>
      <c r="X235" s="1">
        <v>1.284268555679516</v>
      </c>
      <c r="Y235" s="1">
        <v>1.317402950383964</v>
      </c>
      <c r="Z235" s="1">
        <v>0.7558944597146952</v>
      </c>
      <c r="AA235" s="1">
        <v>0.6718510778055353</v>
      </c>
      <c r="AB235" s="1">
        <v>0.6980975854266941</v>
      </c>
      <c r="AC235" s="1">
        <v>0.7182838683638603</v>
      </c>
      <c r="AD235" s="1">
        <v>0.7431168402019497</v>
      </c>
    </row>
    <row r="236" spans="1:30">
      <c r="A236" s="1" t="s">
        <v>728</v>
      </c>
      <c r="B236" s="1">
        <v>0.4204372419768801</v>
      </c>
      <c r="C236" s="1">
        <v>1.27</v>
      </c>
      <c r="D236" s="1" t="s">
        <v>96</v>
      </c>
      <c r="E236" s="1" t="s">
        <v>153</v>
      </c>
      <c r="F236" s="1" t="s">
        <v>204</v>
      </c>
      <c r="G236" s="1">
        <v>0.2342401323646889</v>
      </c>
      <c r="H236" s="1">
        <v>1.952599394020342E-08</v>
      </c>
      <c r="I236" s="1" t="s">
        <v>215</v>
      </c>
      <c r="J236" s="1">
        <v>678213</v>
      </c>
      <c r="K236" s="1">
        <v>698594</v>
      </c>
      <c r="L236" s="1" t="s">
        <v>254</v>
      </c>
      <c r="M236" s="1">
        <v>688676</v>
      </c>
      <c r="N236" s="1">
        <v>746033</v>
      </c>
      <c r="O236" s="1">
        <v>617193</v>
      </c>
      <c r="P236" s="1">
        <v>144883</v>
      </c>
      <c r="R236" s="1">
        <v>153498</v>
      </c>
      <c r="S236" s="1">
        <v>176732</v>
      </c>
      <c r="T236" s="1">
        <v>167400</v>
      </c>
      <c r="U236" s="1">
        <v>1.49928375313358</v>
      </c>
      <c r="V236" s="1">
        <v>1.544338775925263</v>
      </c>
      <c r="W236" s="1">
        <v>1.522413663514296</v>
      </c>
      <c r="X236" s="1">
        <v>1.649209254616918</v>
      </c>
      <c r="Y236" s="1">
        <v>1.364390593291154</v>
      </c>
      <c r="Z236" s="1">
        <v>0.3202839344059351</v>
      </c>
      <c r="AB236" s="1">
        <v>0.3393285848818856</v>
      </c>
      <c r="AC236" s="1">
        <v>0.3906905592473218</v>
      </c>
      <c r="AD236" s="1">
        <v>0.3700608809836457</v>
      </c>
    </row>
    <row r="237" spans="1:30">
      <c r="A237" s="1" t="s">
        <v>728</v>
      </c>
      <c r="B237" s="1">
        <v>0.4204372419768801</v>
      </c>
      <c r="C237" s="1">
        <v>1.27</v>
      </c>
      <c r="D237" s="1" t="s">
        <v>393</v>
      </c>
      <c r="E237" s="1" t="s">
        <v>496</v>
      </c>
      <c r="F237" s="1" t="s">
        <v>593</v>
      </c>
      <c r="G237" s="1">
        <v>0.6492451520670079</v>
      </c>
      <c r="H237" s="1">
        <v>0.01145814180628987</v>
      </c>
      <c r="I237" s="1" t="s">
        <v>625</v>
      </c>
      <c r="J237" s="1">
        <v>430608</v>
      </c>
      <c r="K237" s="1">
        <v>578304</v>
      </c>
      <c r="L237" s="1" t="s">
        <v>679</v>
      </c>
      <c r="M237" s="1">
        <v>495054</v>
      </c>
      <c r="N237" s="1">
        <v>587566</v>
      </c>
      <c r="O237" s="1">
        <v>437123</v>
      </c>
      <c r="P237" s="1">
        <v>263882</v>
      </c>
      <c r="Q237" s="1">
        <v>333340</v>
      </c>
      <c r="R237" s="1">
        <v>223318</v>
      </c>
      <c r="S237" s="1">
        <v>391102</v>
      </c>
      <c r="T237" s="1">
        <v>430075</v>
      </c>
      <c r="U237" s="1">
        <v>1.032540981955566</v>
      </c>
      <c r="V237" s="1">
        <v>1.38669643859109</v>
      </c>
      <c r="W237" s="1">
        <v>1.187073958869856</v>
      </c>
      <c r="X237" s="1">
        <v>1.408905488527163</v>
      </c>
      <c r="Y237" s="1">
        <v>1.048163089527745</v>
      </c>
      <c r="Z237" s="1">
        <v>0.6327541044300125</v>
      </c>
      <c r="AA237" s="1">
        <v>0.7993051938771889</v>
      </c>
      <c r="AB237" s="1">
        <v>0.5354870021187558</v>
      </c>
      <c r="AC237" s="1">
        <v>0.9378108235907971</v>
      </c>
      <c r="AD237" s="1">
        <v>1.031262918511826</v>
      </c>
    </row>
    <row r="238" spans="1:30">
      <c r="A238" s="1" t="s">
        <v>728</v>
      </c>
      <c r="B238" s="1">
        <v>0.4204372419768801</v>
      </c>
      <c r="C238" s="1">
        <v>1.27</v>
      </c>
      <c r="D238" s="1" t="s">
        <v>83</v>
      </c>
      <c r="E238" s="1" t="s">
        <v>140</v>
      </c>
      <c r="F238" s="1" t="s">
        <v>193</v>
      </c>
      <c r="G238" s="1">
        <v>0.4149747350713204</v>
      </c>
      <c r="H238" s="1">
        <v>4.939909570463993E-12</v>
      </c>
      <c r="I238" s="1" t="s">
        <v>215</v>
      </c>
      <c r="J238" s="1">
        <v>32600300</v>
      </c>
      <c r="K238" s="1">
        <v>32399300</v>
      </c>
      <c r="L238" s="1" t="s">
        <v>243</v>
      </c>
      <c r="M238" s="1">
        <v>31347400</v>
      </c>
      <c r="N238" s="1">
        <v>32202200</v>
      </c>
      <c r="O238" s="1">
        <v>31475000</v>
      </c>
      <c r="P238" s="1">
        <v>13404400</v>
      </c>
      <c r="Q238" s="1">
        <v>13148100</v>
      </c>
      <c r="R238" s="1">
        <v>12993900</v>
      </c>
      <c r="S238" s="1">
        <v>13019600</v>
      </c>
      <c r="T238" s="1">
        <v>13840000</v>
      </c>
      <c r="U238" s="1">
        <v>1.439750527977275</v>
      </c>
      <c r="V238" s="1">
        <v>1.430873620214971</v>
      </c>
      <c r="W238" s="1">
        <v>1.384417802925582</v>
      </c>
      <c r="X238" s="1">
        <v>1.422168950961488</v>
      </c>
      <c r="Y238" s="1">
        <v>1.390053093624437</v>
      </c>
      <c r="Z238" s="1">
        <v>0.5919881711891788</v>
      </c>
      <c r="AA238" s="1">
        <v>0.5806690096992362</v>
      </c>
      <c r="AB238" s="1">
        <v>0.5738589640427822</v>
      </c>
      <c r="AC238" s="1">
        <v>0.5749939716521912</v>
      </c>
      <c r="AD238" s="1">
        <v>0.6112258877128581</v>
      </c>
    </row>
    <row r="239" spans="1:30">
      <c r="A239" s="1" t="s">
        <v>728</v>
      </c>
      <c r="B239" s="1">
        <v>0.4204372419768801</v>
      </c>
      <c r="C239" s="1">
        <v>1.27</v>
      </c>
      <c r="D239" s="1" t="s">
        <v>837</v>
      </c>
      <c r="E239" s="1" t="s">
        <v>859</v>
      </c>
      <c r="F239" s="1" t="s">
        <v>183</v>
      </c>
      <c r="G239" s="1">
        <v>0.6081731449275262</v>
      </c>
      <c r="H239" s="1">
        <v>1.627523780723561E-05</v>
      </c>
      <c r="I239" s="1" t="s">
        <v>625</v>
      </c>
      <c r="J239" s="1">
        <v>863217</v>
      </c>
      <c r="K239" s="1">
        <v>788094</v>
      </c>
      <c r="L239" s="1" t="s">
        <v>901</v>
      </c>
      <c r="M239" s="1">
        <v>890208</v>
      </c>
      <c r="N239" s="1">
        <v>952578</v>
      </c>
      <c r="O239" s="1">
        <v>853752</v>
      </c>
      <c r="P239" s="1">
        <v>509371</v>
      </c>
      <c r="Q239" s="1">
        <v>448492</v>
      </c>
      <c r="R239" s="1">
        <v>573686</v>
      </c>
      <c r="S239" s="1">
        <v>562920</v>
      </c>
      <c r="T239" s="1">
        <v>549776</v>
      </c>
      <c r="U239" s="1">
        <v>1.234561491879257</v>
      </c>
      <c r="V239" s="1">
        <v>1.127121574738555</v>
      </c>
      <c r="W239" s="1">
        <v>1.273163661701344</v>
      </c>
      <c r="X239" s="1">
        <v>1.362364407572324</v>
      </c>
      <c r="Y239" s="1">
        <v>1.221024774552516</v>
      </c>
      <c r="Z239" s="1">
        <v>0.7284956409338891</v>
      </c>
      <c r="AA239" s="1">
        <v>0.6414273034658858</v>
      </c>
      <c r="AB239" s="1">
        <v>0.8204780999797772</v>
      </c>
      <c r="AC239" s="1">
        <v>0.8050807097273005</v>
      </c>
      <c r="AD239" s="1">
        <v>0.7862823354491515</v>
      </c>
    </row>
    <row r="240" spans="1:30">
      <c r="A240" s="1" t="s">
        <v>728</v>
      </c>
      <c r="B240" s="1">
        <v>0.4204372419768801</v>
      </c>
      <c r="C240" s="1">
        <v>1.27</v>
      </c>
      <c r="D240" s="1" t="s">
        <v>838</v>
      </c>
      <c r="E240" s="1" t="s">
        <v>860</v>
      </c>
      <c r="F240" s="1" t="s">
        <v>880</v>
      </c>
      <c r="G240" s="1">
        <v>0.6638764433296029</v>
      </c>
      <c r="H240" s="1">
        <v>3.285886892258172E-06</v>
      </c>
      <c r="I240" s="1" t="s">
        <v>625</v>
      </c>
      <c r="J240" s="1">
        <v>961654</v>
      </c>
      <c r="K240" s="1">
        <v>944080</v>
      </c>
      <c r="L240" s="1" t="s">
        <v>902</v>
      </c>
      <c r="M240" s="1">
        <v>846110</v>
      </c>
      <c r="N240" s="1">
        <v>907321</v>
      </c>
      <c r="O240" s="1">
        <v>899132</v>
      </c>
      <c r="P240" s="1">
        <v>583937</v>
      </c>
      <c r="Q240" s="1">
        <v>578752</v>
      </c>
      <c r="R240" s="1">
        <v>604356</v>
      </c>
      <c r="S240" s="1">
        <v>674734</v>
      </c>
      <c r="T240" s="1">
        <v>584367</v>
      </c>
      <c r="U240" s="1">
        <v>1.267929629110536</v>
      </c>
      <c r="V240" s="1">
        <v>1.244758514237631</v>
      </c>
      <c r="W240" s="1">
        <v>1.115586207187528</v>
      </c>
      <c r="X240" s="1">
        <v>1.196292199704052</v>
      </c>
      <c r="Y240" s="1">
        <v>1.185495098321657</v>
      </c>
      <c r="Z240" s="1">
        <v>0.7699141519027829</v>
      </c>
      <c r="AA240" s="1">
        <v>0.7630777896280584</v>
      </c>
      <c r="AB240" s="1">
        <v>0.7968363662301898</v>
      </c>
      <c r="AC240" s="1">
        <v>0.889628941769356</v>
      </c>
      <c r="AD240" s="1">
        <v>0.7704811019082086</v>
      </c>
    </row>
    <row r="241" spans="1:30">
      <c r="A241" s="1" t="s">
        <v>728</v>
      </c>
      <c r="B241" s="1">
        <v>0.4204372419768801</v>
      </c>
      <c r="C241" s="1">
        <v>1.27</v>
      </c>
      <c r="D241" s="1" t="s">
        <v>388</v>
      </c>
      <c r="E241" s="1" t="s">
        <v>491</v>
      </c>
      <c r="F241" s="1" t="s">
        <v>588</v>
      </c>
      <c r="G241" s="1">
        <v>0.6531613499492489</v>
      </c>
      <c r="H241" s="1">
        <v>3.739751172867565E-07</v>
      </c>
      <c r="I241" s="1" t="s">
        <v>625</v>
      </c>
      <c r="J241" s="1">
        <v>1750970</v>
      </c>
      <c r="K241" s="1">
        <v>1846520</v>
      </c>
      <c r="L241" s="1" t="s">
        <v>674</v>
      </c>
      <c r="M241" s="1">
        <v>1715030</v>
      </c>
      <c r="N241" s="1">
        <v>1635370</v>
      </c>
      <c r="O241" s="1">
        <v>1751400</v>
      </c>
      <c r="P241" s="1">
        <v>1159250</v>
      </c>
      <c r="Q241" s="1">
        <v>1078360</v>
      </c>
      <c r="R241" s="1">
        <v>1160270</v>
      </c>
      <c r="S241" s="1">
        <v>1086520</v>
      </c>
      <c r="T241" s="1">
        <v>1197640</v>
      </c>
      <c r="U241" s="1">
        <v>1.217529950289716</v>
      </c>
      <c r="V241" s="1">
        <v>1.283970258661751</v>
      </c>
      <c r="W241" s="1">
        <v>1.192539215774897</v>
      </c>
      <c r="X241" s="1">
        <v>1.13714795502224</v>
      </c>
      <c r="Y241" s="1">
        <v>1.217828949061039</v>
      </c>
      <c r="Z241" s="1">
        <v>0.8060798271091756</v>
      </c>
      <c r="AA241" s="1">
        <v>0.7498332908013375</v>
      </c>
      <c r="AB241" s="1">
        <v>0.8067890800085945</v>
      </c>
      <c r="AC241" s="1">
        <v>0.7555073139966888</v>
      </c>
      <c r="AD241" s="1">
        <v>0.8327741592745594</v>
      </c>
    </row>
    <row r="242" spans="1:30">
      <c r="A242" s="1" t="s">
        <v>728</v>
      </c>
      <c r="B242" s="1">
        <v>0.4204372419768801</v>
      </c>
      <c r="C242" s="1">
        <v>1.27</v>
      </c>
      <c r="D242" s="1" t="s">
        <v>744</v>
      </c>
      <c r="E242" s="1" t="s">
        <v>761</v>
      </c>
      <c r="F242" s="1" t="s">
        <v>775</v>
      </c>
      <c r="G242" s="1">
        <v>1.636284132406644</v>
      </c>
      <c r="H242" s="1">
        <v>0.02024142226356623</v>
      </c>
      <c r="I242" s="1" t="s">
        <v>777</v>
      </c>
      <c r="J242" s="1">
        <v>25312.2</v>
      </c>
      <c r="K242" s="1">
        <v>18176.7</v>
      </c>
      <c r="L242" s="1" t="s">
        <v>791</v>
      </c>
      <c r="M242" s="1">
        <v>20178.6</v>
      </c>
      <c r="P242" s="1">
        <v>40483.3</v>
      </c>
      <c r="Q242" s="1">
        <v>28207.6</v>
      </c>
      <c r="R242" s="1">
        <v>25115.9</v>
      </c>
      <c r="S242" s="1">
        <v>40611.2</v>
      </c>
      <c r="T242" s="1">
        <v>39212.2</v>
      </c>
      <c r="U242" s="1">
        <v>0.8533483468234205</v>
      </c>
      <c r="V242" s="1">
        <v>0.6127897573385667</v>
      </c>
      <c r="W242" s="1">
        <v>0.6802796655846221</v>
      </c>
      <c r="Z242" s="1">
        <v>1.364810531244087</v>
      </c>
      <c r="AA242" s="1">
        <v>0.9509607552032741</v>
      </c>
      <c r="AB242" s="1">
        <v>0.8467304992842324</v>
      </c>
      <c r="AC242" s="1">
        <v>1.369122414587246</v>
      </c>
      <c r="AD242" s="1">
        <v>1.32195802993455</v>
      </c>
    </row>
    <row r="243" spans="1:30">
      <c r="A243" s="1" t="s">
        <v>728</v>
      </c>
      <c r="B243" s="1">
        <v>0.4204372419768801</v>
      </c>
      <c r="C243" s="1">
        <v>1.27</v>
      </c>
      <c r="D243" s="1" t="s">
        <v>745</v>
      </c>
      <c r="E243" s="1" t="s">
        <v>762</v>
      </c>
      <c r="F243" s="1" t="s">
        <v>776</v>
      </c>
      <c r="G243" s="1">
        <v>1.615111318280216</v>
      </c>
      <c r="H243" s="1">
        <v>0.002666629890118184</v>
      </c>
      <c r="I243" s="1" t="s">
        <v>777</v>
      </c>
      <c r="K243" s="1">
        <v>166144</v>
      </c>
      <c r="L243" s="1" t="s">
        <v>792</v>
      </c>
      <c r="N243" s="1">
        <v>172093</v>
      </c>
      <c r="O243" s="1">
        <v>168059</v>
      </c>
      <c r="P243" s="1">
        <v>329257</v>
      </c>
      <c r="Q243" s="1">
        <v>220996</v>
      </c>
      <c r="R243" s="1">
        <v>303759</v>
      </c>
      <c r="S243" s="1">
        <v>247750</v>
      </c>
      <c r="T243" s="1">
        <v>261112</v>
      </c>
      <c r="V243" s="1">
        <v>0.7110920890020704</v>
      </c>
      <c r="X243" s="1">
        <v>0.7365536575057379</v>
      </c>
      <c r="Y243" s="1">
        <v>0.7192882402349706</v>
      </c>
      <c r="Z243" s="1">
        <v>1.409211575191128</v>
      </c>
      <c r="AA243" s="1">
        <v>0.9458572521493496</v>
      </c>
      <c r="AB243" s="1">
        <v>1.300080784519332</v>
      </c>
      <c r="AC243" s="1">
        <v>1.060363690836039</v>
      </c>
      <c r="AD243" s="1">
        <v>1.117552710561372</v>
      </c>
    </row>
    <row r="244" spans="1:30">
      <c r="A244" s="1" t="s">
        <v>728</v>
      </c>
      <c r="B244" s="1">
        <v>0.4204372419768801</v>
      </c>
      <c r="C244" s="1">
        <v>1.27</v>
      </c>
      <c r="D244" s="1" t="s">
        <v>839</v>
      </c>
      <c r="E244" s="1" t="s">
        <v>861</v>
      </c>
      <c r="F244" s="1" t="s">
        <v>881</v>
      </c>
      <c r="G244" s="1">
        <v>0.6201736592088127</v>
      </c>
      <c r="H244" s="1">
        <v>0.007052856512700269</v>
      </c>
      <c r="I244" s="1" t="s">
        <v>625</v>
      </c>
      <c r="J244" s="1">
        <v>1007990</v>
      </c>
      <c r="K244" s="1">
        <v>1233030</v>
      </c>
      <c r="L244" s="1" t="s">
        <v>903</v>
      </c>
      <c r="M244" s="1">
        <v>1297140</v>
      </c>
      <c r="N244" s="1">
        <v>1875130</v>
      </c>
      <c r="O244" s="1">
        <v>1582020</v>
      </c>
      <c r="P244" s="1">
        <v>851415</v>
      </c>
      <c r="Q244" s="1">
        <v>684562</v>
      </c>
      <c r="R244" s="1">
        <v>1052280</v>
      </c>
      <c r="S244" s="1">
        <v>798640</v>
      </c>
      <c r="T244" s="1">
        <v>951410</v>
      </c>
      <c r="U244" s="1">
        <v>0.8893806805012028</v>
      </c>
      <c r="V244" s="1">
        <v>1.087940416550162</v>
      </c>
      <c r="W244" s="1">
        <v>1.144506647789492</v>
      </c>
      <c r="X244" s="1">
        <v>1.654485059800415</v>
      </c>
      <c r="Y244" s="1">
        <v>1.395865062318587</v>
      </c>
      <c r="Z244" s="1">
        <v>0.7512297265736084</v>
      </c>
      <c r="AA244" s="1">
        <v>0.6040101760982395</v>
      </c>
      <c r="AB244" s="1">
        <v>0.9284591141557016</v>
      </c>
      <c r="AC244" s="1">
        <v>0.7046647155978537</v>
      </c>
      <c r="AD244" s="1">
        <v>0.8394584006147376</v>
      </c>
    </row>
    <row r="245" spans="1:30">
      <c r="A245" s="1" t="s">
        <v>326</v>
      </c>
      <c r="B245" s="1">
        <v>0.320681487907948</v>
      </c>
      <c r="C245" s="1">
        <v>1.54</v>
      </c>
      <c r="D245" s="1" t="s">
        <v>393</v>
      </c>
      <c r="E245" s="1" t="s">
        <v>496</v>
      </c>
      <c r="F245" s="1" t="s">
        <v>593</v>
      </c>
      <c r="G245" s="1">
        <v>0.6492451520670079</v>
      </c>
      <c r="H245" s="1">
        <v>0.01145814180628987</v>
      </c>
      <c r="I245" s="1" t="s">
        <v>625</v>
      </c>
      <c r="J245" s="1">
        <v>430608</v>
      </c>
      <c r="K245" s="1">
        <v>578304</v>
      </c>
      <c r="L245" s="1" t="s">
        <v>679</v>
      </c>
      <c r="M245" s="1">
        <v>495054</v>
      </c>
      <c r="N245" s="1">
        <v>587566</v>
      </c>
      <c r="O245" s="1">
        <v>437123</v>
      </c>
      <c r="P245" s="1">
        <v>263882</v>
      </c>
      <c r="Q245" s="1">
        <v>333340</v>
      </c>
      <c r="R245" s="1">
        <v>223318</v>
      </c>
      <c r="S245" s="1">
        <v>391102</v>
      </c>
      <c r="T245" s="1">
        <v>430075</v>
      </c>
      <c r="U245" s="1">
        <v>1.032540981955566</v>
      </c>
      <c r="V245" s="1">
        <v>1.38669643859109</v>
      </c>
      <c r="W245" s="1">
        <v>1.187073958869856</v>
      </c>
      <c r="X245" s="1">
        <v>1.408905488527163</v>
      </c>
      <c r="Y245" s="1">
        <v>1.048163089527745</v>
      </c>
      <c r="Z245" s="1">
        <v>0.6327541044300125</v>
      </c>
      <c r="AA245" s="1">
        <v>0.7993051938771889</v>
      </c>
      <c r="AB245" s="1">
        <v>0.5354870021187558</v>
      </c>
      <c r="AC245" s="1">
        <v>0.9378108235907971</v>
      </c>
      <c r="AD245" s="1">
        <v>1.031262918511826</v>
      </c>
    </row>
    <row r="246" spans="1:30">
      <c r="A246" s="1" t="s">
        <v>326</v>
      </c>
      <c r="B246" s="1">
        <v>0.320681487907948</v>
      </c>
      <c r="C246" s="1">
        <v>1.54</v>
      </c>
      <c r="D246" s="1" t="s">
        <v>425</v>
      </c>
      <c r="E246" s="1" t="s">
        <v>528</v>
      </c>
      <c r="F246" s="1" t="s">
        <v>617</v>
      </c>
      <c r="G246" s="1">
        <v>0.6424659246170076</v>
      </c>
      <c r="H246" s="1">
        <v>8.314396819568328E-08</v>
      </c>
      <c r="I246" s="1" t="s">
        <v>625</v>
      </c>
      <c r="J246" s="1">
        <v>844272</v>
      </c>
      <c r="K246" s="1">
        <v>847652</v>
      </c>
      <c r="L246" s="1" t="s">
        <v>707</v>
      </c>
      <c r="M246" s="1">
        <v>881541</v>
      </c>
      <c r="N246" s="1">
        <v>832686</v>
      </c>
      <c r="O246" s="1">
        <v>890866</v>
      </c>
      <c r="P246" s="1">
        <v>529458</v>
      </c>
      <c r="Q246" s="1">
        <v>554794</v>
      </c>
      <c r="R246" s="1">
        <v>565695</v>
      </c>
      <c r="S246" s="1">
        <v>585553</v>
      </c>
      <c r="T246" s="1">
        <v>525187</v>
      </c>
      <c r="U246" s="1">
        <v>1.196241723937416</v>
      </c>
      <c r="V246" s="1">
        <v>1.201030816820881</v>
      </c>
      <c r="W246" s="1">
        <v>1.24904784898885</v>
      </c>
      <c r="X246" s="1">
        <v>1.179825620343386</v>
      </c>
      <c r="Y246" s="1">
        <v>1.262260361159947</v>
      </c>
      <c r="Z246" s="1">
        <v>0.7501844792584104</v>
      </c>
      <c r="AA246" s="1">
        <v>0.7860828394049962</v>
      </c>
      <c r="AB246" s="1">
        <v>0.8015283723998626</v>
      </c>
      <c r="AC246" s="1">
        <v>0.8296650015359103</v>
      </c>
      <c r="AD246" s="1">
        <v>0.74413293615034</v>
      </c>
    </row>
    <row r="247" spans="1:30">
      <c r="A247" s="1" t="s">
        <v>326</v>
      </c>
      <c r="B247" s="1">
        <v>0.320681487907948</v>
      </c>
      <c r="C247" s="1">
        <v>1.54</v>
      </c>
      <c r="D247" s="1" t="s">
        <v>388</v>
      </c>
      <c r="E247" s="1" t="s">
        <v>491</v>
      </c>
      <c r="F247" s="1" t="s">
        <v>588</v>
      </c>
      <c r="G247" s="1">
        <v>0.6531613499492489</v>
      </c>
      <c r="H247" s="1">
        <v>3.739751172867565E-07</v>
      </c>
      <c r="I247" s="1" t="s">
        <v>625</v>
      </c>
      <c r="J247" s="1">
        <v>1750970</v>
      </c>
      <c r="K247" s="1">
        <v>1846520</v>
      </c>
      <c r="L247" s="1" t="s">
        <v>674</v>
      </c>
      <c r="M247" s="1">
        <v>1715030</v>
      </c>
      <c r="N247" s="1">
        <v>1635370</v>
      </c>
      <c r="O247" s="1">
        <v>1751400</v>
      </c>
      <c r="P247" s="1">
        <v>1159250</v>
      </c>
      <c r="Q247" s="1">
        <v>1078360</v>
      </c>
      <c r="R247" s="1">
        <v>1160270</v>
      </c>
      <c r="S247" s="1">
        <v>1086520</v>
      </c>
      <c r="T247" s="1">
        <v>1197640</v>
      </c>
      <c r="U247" s="1">
        <v>1.217529950289716</v>
      </c>
      <c r="V247" s="1">
        <v>1.283970258661751</v>
      </c>
      <c r="W247" s="1">
        <v>1.192539215774897</v>
      </c>
      <c r="X247" s="1">
        <v>1.13714795502224</v>
      </c>
      <c r="Y247" s="1">
        <v>1.217828949061039</v>
      </c>
      <c r="Z247" s="1">
        <v>0.8060798271091756</v>
      </c>
      <c r="AA247" s="1">
        <v>0.7498332908013375</v>
      </c>
      <c r="AB247" s="1">
        <v>0.8067890800085945</v>
      </c>
      <c r="AC247" s="1">
        <v>0.7555073139966888</v>
      </c>
      <c r="AD247" s="1">
        <v>0.8327741592745594</v>
      </c>
    </row>
    <row r="248" spans="1:30">
      <c r="A248" s="1" t="s">
        <v>326</v>
      </c>
      <c r="B248" s="1">
        <v>0.320681487907948</v>
      </c>
      <c r="C248" s="1">
        <v>1.54</v>
      </c>
      <c r="D248" s="1" t="s">
        <v>840</v>
      </c>
      <c r="E248" s="1" t="s">
        <v>862</v>
      </c>
      <c r="F248" s="1" t="s">
        <v>882</v>
      </c>
      <c r="G248" s="1">
        <v>0.3472204582660926</v>
      </c>
      <c r="H248" s="1">
        <v>5.078181883243035E-11</v>
      </c>
      <c r="I248" s="1" t="s">
        <v>215</v>
      </c>
      <c r="J248" s="1">
        <v>20674500</v>
      </c>
      <c r="K248" s="1">
        <v>21120600</v>
      </c>
      <c r="L248" s="1" t="s">
        <v>904</v>
      </c>
      <c r="M248" s="1">
        <v>20232300</v>
      </c>
      <c r="N248" s="1">
        <v>21454100</v>
      </c>
      <c r="O248" s="1">
        <v>19506700</v>
      </c>
      <c r="P248" s="1">
        <v>7432870</v>
      </c>
      <c r="Q248" s="1">
        <v>7127550</v>
      </c>
      <c r="R248" s="1">
        <v>6780180</v>
      </c>
      <c r="S248" s="1">
        <v>7298770</v>
      </c>
      <c r="T248" s="1">
        <v>7120240</v>
      </c>
      <c r="U248" s="1">
        <v>1.490077573116289</v>
      </c>
      <c r="V248" s="1">
        <v>1.522229431945629</v>
      </c>
      <c r="W248" s="1">
        <v>1.458206799804624</v>
      </c>
      <c r="X248" s="1">
        <v>1.546265847367249</v>
      </c>
      <c r="Y248" s="1">
        <v>1.405910478875306</v>
      </c>
      <c r="Z248" s="1">
        <v>0.5357107978857468</v>
      </c>
      <c r="AA248" s="1">
        <v>0.5137054055123464</v>
      </c>
      <c r="AB248" s="1">
        <v>0.4886693346727419</v>
      </c>
      <c r="AC248" s="1">
        <v>0.5260457804703368</v>
      </c>
      <c r="AD248" s="1">
        <v>0.5131785503497317</v>
      </c>
    </row>
    <row r="249" spans="1:30">
      <c r="A249" s="1" t="s">
        <v>328</v>
      </c>
      <c r="B249" s="1">
        <v>0.2659173730466013</v>
      </c>
      <c r="C249" s="1">
        <v>1.58</v>
      </c>
      <c r="D249" s="1" t="s">
        <v>387</v>
      </c>
      <c r="E249" s="1" t="s">
        <v>490</v>
      </c>
      <c r="F249" s="1" t="s">
        <v>587</v>
      </c>
      <c r="G249" s="1">
        <v>0.6336067672345181</v>
      </c>
      <c r="H249" s="1">
        <v>0.0001375101772853253</v>
      </c>
      <c r="I249" s="1" t="s">
        <v>625</v>
      </c>
      <c r="J249" s="1">
        <v>856826</v>
      </c>
      <c r="K249" s="1">
        <v>756348</v>
      </c>
      <c r="L249" s="1" t="s">
        <v>673</v>
      </c>
      <c r="M249" s="1">
        <v>830343</v>
      </c>
      <c r="N249" s="1">
        <v>699911</v>
      </c>
      <c r="O249" s="1">
        <v>883505</v>
      </c>
      <c r="P249" s="1">
        <v>487945</v>
      </c>
      <c r="Q249" s="1">
        <v>465369</v>
      </c>
      <c r="R249" s="1">
        <v>477708</v>
      </c>
      <c r="S249" s="1">
        <v>621240</v>
      </c>
      <c r="T249" s="1">
        <v>499230</v>
      </c>
      <c r="U249" s="1">
        <v>1.302478936827584</v>
      </c>
      <c r="V249" s="1">
        <v>1.1497402493758</v>
      </c>
      <c r="W249" s="1">
        <v>1.262221580393483</v>
      </c>
      <c r="X249" s="1">
        <v>1.063949197566287</v>
      </c>
      <c r="Y249" s="1">
        <v>1.343034236918411</v>
      </c>
      <c r="Z249" s="1">
        <v>0.7417352937823263</v>
      </c>
      <c r="AA249" s="1">
        <v>0.7074170489136837</v>
      </c>
      <c r="AB249" s="1">
        <v>0.7261738182011652</v>
      </c>
      <c r="AC249" s="1">
        <v>0.9443597821667041</v>
      </c>
      <c r="AD249" s="1">
        <v>0.7588898558545548</v>
      </c>
    </row>
    <row r="250" spans="1:30">
      <c r="A250" s="1" t="s">
        <v>328</v>
      </c>
      <c r="B250" s="1">
        <v>0.2659173730466013</v>
      </c>
      <c r="C250" s="1">
        <v>1.58</v>
      </c>
      <c r="D250" s="1" t="s">
        <v>743</v>
      </c>
      <c r="E250" s="1" t="s">
        <v>760</v>
      </c>
      <c r="F250" s="1" t="s">
        <v>183</v>
      </c>
      <c r="G250" s="1">
        <v>1.698250625965203</v>
      </c>
      <c r="H250" s="1">
        <v>1.001208756022882E-08</v>
      </c>
      <c r="I250" s="1" t="s">
        <v>777</v>
      </c>
      <c r="J250" s="1">
        <v>3615840</v>
      </c>
      <c r="K250" s="1">
        <v>3539630</v>
      </c>
      <c r="L250" s="1" t="s">
        <v>790</v>
      </c>
      <c r="M250" s="1">
        <v>3515010</v>
      </c>
      <c r="N250" s="1">
        <v>3206360</v>
      </c>
      <c r="O250" s="1">
        <v>3548250</v>
      </c>
      <c r="P250" s="1">
        <v>5993500</v>
      </c>
      <c r="Q250" s="1">
        <v>5863770</v>
      </c>
      <c r="R250" s="1">
        <v>5793900</v>
      </c>
      <c r="S250" s="1">
        <v>5936950</v>
      </c>
      <c r="T250" s="1">
        <v>6004050</v>
      </c>
      <c r="U250" s="1">
        <v>0.7690452399820832</v>
      </c>
      <c r="V250" s="1">
        <v>0.752836298840043</v>
      </c>
      <c r="W250" s="1">
        <v>0.7475999239428244</v>
      </c>
      <c r="X250" s="1">
        <v>0.6819538186614873</v>
      </c>
      <c r="Y250" s="1">
        <v>0.7546696681176231</v>
      </c>
      <c r="Z250" s="1">
        <v>1.274744636331424</v>
      </c>
      <c r="AA250" s="1">
        <v>1.247152641391693</v>
      </c>
      <c r="AB250" s="1">
        <v>1.232292141226435</v>
      </c>
      <c r="AC250" s="1">
        <v>1.262717138344514</v>
      </c>
      <c r="AD250" s="1">
        <v>1.276988493161873</v>
      </c>
    </row>
    <row r="251" spans="1:30">
      <c r="A251" s="1" t="s">
        <v>328</v>
      </c>
      <c r="B251" s="1">
        <v>0.2659173730466013</v>
      </c>
      <c r="C251" s="1">
        <v>1.58</v>
      </c>
      <c r="D251" s="1" t="s">
        <v>388</v>
      </c>
      <c r="E251" s="1" t="s">
        <v>491</v>
      </c>
      <c r="F251" s="1" t="s">
        <v>588</v>
      </c>
      <c r="G251" s="1">
        <v>0.6531613499492489</v>
      </c>
      <c r="H251" s="1">
        <v>3.739751172867565E-07</v>
      </c>
      <c r="I251" s="1" t="s">
        <v>625</v>
      </c>
      <c r="J251" s="1">
        <v>1750970</v>
      </c>
      <c r="K251" s="1">
        <v>1846520</v>
      </c>
      <c r="L251" s="1" t="s">
        <v>674</v>
      </c>
      <c r="M251" s="1">
        <v>1715030</v>
      </c>
      <c r="N251" s="1">
        <v>1635370</v>
      </c>
      <c r="O251" s="1">
        <v>1751400</v>
      </c>
      <c r="P251" s="1">
        <v>1159250</v>
      </c>
      <c r="Q251" s="1">
        <v>1078360</v>
      </c>
      <c r="R251" s="1">
        <v>1160270</v>
      </c>
      <c r="S251" s="1">
        <v>1086520</v>
      </c>
      <c r="T251" s="1">
        <v>1197640</v>
      </c>
      <c r="U251" s="1">
        <v>1.217529950289716</v>
      </c>
      <c r="V251" s="1">
        <v>1.283970258661751</v>
      </c>
      <c r="W251" s="1">
        <v>1.192539215774897</v>
      </c>
      <c r="X251" s="1">
        <v>1.13714795502224</v>
      </c>
      <c r="Y251" s="1">
        <v>1.217828949061039</v>
      </c>
      <c r="Z251" s="1">
        <v>0.8060798271091756</v>
      </c>
      <c r="AA251" s="1">
        <v>0.7498332908013375</v>
      </c>
      <c r="AB251" s="1">
        <v>0.8067890800085945</v>
      </c>
      <c r="AC251" s="1">
        <v>0.7555073139966888</v>
      </c>
      <c r="AD251" s="1">
        <v>0.8327741592745594</v>
      </c>
    </row>
    <row r="252" spans="1:30">
      <c r="A252" s="1" t="s">
        <v>328</v>
      </c>
      <c r="B252" s="1">
        <v>0.2659173730466013</v>
      </c>
      <c r="C252" s="1">
        <v>1.58</v>
      </c>
      <c r="D252" s="1" t="s">
        <v>795</v>
      </c>
      <c r="E252" s="1" t="s">
        <v>797</v>
      </c>
      <c r="F252" s="1" t="s">
        <v>183</v>
      </c>
      <c r="G252" s="1">
        <v>3.884248197479098</v>
      </c>
      <c r="H252" s="1">
        <v>1.563047395715379E-07</v>
      </c>
      <c r="I252" s="1" t="s">
        <v>799</v>
      </c>
      <c r="J252" s="1">
        <v>565529</v>
      </c>
      <c r="L252" s="1" t="s">
        <v>790</v>
      </c>
      <c r="M252" s="1">
        <v>515535</v>
      </c>
      <c r="N252" s="1">
        <v>508870</v>
      </c>
      <c r="O252" s="1">
        <v>407685</v>
      </c>
      <c r="P252" s="1">
        <v>2044490</v>
      </c>
      <c r="Q252" s="1">
        <v>1877840</v>
      </c>
      <c r="R252" s="1">
        <v>1809920</v>
      </c>
      <c r="S252" s="1">
        <v>1959070</v>
      </c>
      <c r="T252" s="1">
        <v>2007740</v>
      </c>
      <c r="U252" s="1">
        <v>0.4351458221602901</v>
      </c>
      <c r="W252" s="1">
        <v>0.3966779801343612</v>
      </c>
      <c r="X252" s="1">
        <v>0.3915496013868552</v>
      </c>
      <c r="Y252" s="1">
        <v>0.3136928866732173</v>
      </c>
      <c r="Z252" s="1">
        <v>1.57313114260894</v>
      </c>
      <c r="AA252" s="1">
        <v>1.444902437691929</v>
      </c>
      <c r="AB252" s="1">
        <v>1.392641449765356</v>
      </c>
      <c r="AC252" s="1">
        <v>1.507404794130026</v>
      </c>
      <c r="AD252" s="1">
        <v>1.544853885449024</v>
      </c>
    </row>
    <row r="253" spans="1:30">
      <c r="A253" s="1" t="s">
        <v>328</v>
      </c>
      <c r="B253" s="1">
        <v>0.2659173730466013</v>
      </c>
      <c r="C253" s="1">
        <v>1.58</v>
      </c>
      <c r="D253" s="1" t="s">
        <v>419</v>
      </c>
      <c r="E253" s="1" t="s">
        <v>522</v>
      </c>
      <c r="F253" s="1" t="s">
        <v>613</v>
      </c>
      <c r="G253" s="1">
        <v>0.6391161454378234</v>
      </c>
      <c r="H253" s="1">
        <v>5.544976413301206E-09</v>
      </c>
      <c r="I253" s="1" t="s">
        <v>625</v>
      </c>
      <c r="J253" s="1">
        <v>2852060</v>
      </c>
      <c r="K253" s="1">
        <v>2947000</v>
      </c>
      <c r="L253" s="1" t="s">
        <v>701</v>
      </c>
      <c r="M253" s="1">
        <v>3000000</v>
      </c>
      <c r="N253" s="1">
        <v>2888650</v>
      </c>
      <c r="O253" s="1">
        <v>2969000</v>
      </c>
      <c r="P253" s="1">
        <v>1837500</v>
      </c>
      <c r="Q253" s="1">
        <v>1856460</v>
      </c>
      <c r="R253" s="1">
        <v>1961810</v>
      </c>
      <c r="S253" s="1">
        <v>1907940</v>
      </c>
      <c r="T253" s="1">
        <v>1803630</v>
      </c>
      <c r="U253" s="1">
        <v>1.187168691373852</v>
      </c>
      <c r="V253" s="1">
        <v>1.226687423644223</v>
      </c>
      <c r="W253" s="1">
        <v>1.248748649790522</v>
      </c>
      <c r="X253" s="1">
        <v>1.202399262405798</v>
      </c>
      <c r="Y253" s="1">
        <v>1.235844913742687</v>
      </c>
      <c r="Z253" s="1">
        <v>0.7648585479966948</v>
      </c>
      <c r="AA253" s="1">
        <v>0.7727506394633711</v>
      </c>
      <c r="AB253" s="1">
        <v>0.8166025295485151</v>
      </c>
      <c r="AC253" s="1">
        <v>0.7941791662937765</v>
      </c>
      <c r="AD253" s="1">
        <v>0.75076017574056</v>
      </c>
    </row>
    <row r="254" spans="1:30">
      <c r="A254" s="1" t="s">
        <v>328</v>
      </c>
      <c r="B254" s="1">
        <v>0.2659173730466013</v>
      </c>
      <c r="C254" s="1">
        <v>1.58</v>
      </c>
      <c r="D254" s="1" t="s">
        <v>420</v>
      </c>
      <c r="E254" s="1" t="s">
        <v>523</v>
      </c>
      <c r="F254" s="1" t="s">
        <v>183</v>
      </c>
      <c r="G254" s="1">
        <v>0.6451380125309953</v>
      </c>
      <c r="H254" s="1">
        <v>7.337839415256428E-08</v>
      </c>
      <c r="I254" s="1" t="s">
        <v>625</v>
      </c>
      <c r="J254" s="1">
        <v>2825320</v>
      </c>
      <c r="K254" s="1">
        <v>2870920</v>
      </c>
      <c r="L254" s="1" t="s">
        <v>702</v>
      </c>
      <c r="M254" s="1">
        <v>2952070</v>
      </c>
      <c r="N254" s="1">
        <v>2729050</v>
      </c>
      <c r="O254" s="1">
        <v>3076400</v>
      </c>
      <c r="P254" s="1">
        <v>1892590</v>
      </c>
      <c r="Q254" s="1">
        <v>1864040</v>
      </c>
      <c r="R254" s="1">
        <v>1792990</v>
      </c>
      <c r="S254" s="1">
        <v>1847670</v>
      </c>
      <c r="T254" s="1">
        <v>1927380</v>
      </c>
      <c r="U254" s="1">
        <v>1.188186099755114</v>
      </c>
      <c r="V254" s="1">
        <v>1.207363143824046</v>
      </c>
      <c r="W254" s="1">
        <v>1.241490712380927</v>
      </c>
      <c r="X254" s="1">
        <v>1.147699827112219</v>
      </c>
      <c r="Y254" s="1">
        <v>1.293777595913608</v>
      </c>
      <c r="Z254" s="1">
        <v>0.7959272332109395</v>
      </c>
      <c r="AA254" s="1">
        <v>0.7839205532072555</v>
      </c>
      <c r="AB254" s="1">
        <v>0.7540405316919578</v>
      </c>
      <c r="AC254" s="1">
        <v>0.7770361626061939</v>
      </c>
      <c r="AD254" s="1">
        <v>0.8105581402977404</v>
      </c>
    </row>
    <row r="255" spans="1:30">
      <c r="A255" s="1" t="s">
        <v>822</v>
      </c>
      <c r="B255" s="1">
        <v>0.3394281185517193</v>
      </c>
      <c r="C255" s="1">
        <v>1.67</v>
      </c>
      <c r="D255" s="1" t="s">
        <v>743</v>
      </c>
      <c r="E255" s="1" t="s">
        <v>760</v>
      </c>
      <c r="F255" s="1" t="s">
        <v>183</v>
      </c>
      <c r="G255" s="1">
        <v>1.698250625965203</v>
      </c>
      <c r="H255" s="1">
        <v>1.001208756022882E-08</v>
      </c>
      <c r="I255" s="1" t="s">
        <v>777</v>
      </c>
      <c r="J255" s="1">
        <v>3615840</v>
      </c>
      <c r="K255" s="1">
        <v>3539630</v>
      </c>
      <c r="L255" s="1" t="s">
        <v>790</v>
      </c>
      <c r="M255" s="1">
        <v>3515010</v>
      </c>
      <c r="N255" s="1">
        <v>3206360</v>
      </c>
      <c r="O255" s="1">
        <v>3548250</v>
      </c>
      <c r="P255" s="1">
        <v>5993500</v>
      </c>
      <c r="Q255" s="1">
        <v>5863770</v>
      </c>
      <c r="R255" s="1">
        <v>5793900</v>
      </c>
      <c r="S255" s="1">
        <v>5936950</v>
      </c>
      <c r="T255" s="1">
        <v>6004050</v>
      </c>
      <c r="U255" s="1">
        <v>0.7690452399820832</v>
      </c>
      <c r="V255" s="1">
        <v>0.752836298840043</v>
      </c>
      <c r="W255" s="1">
        <v>0.7475999239428244</v>
      </c>
      <c r="X255" s="1">
        <v>0.6819538186614873</v>
      </c>
      <c r="Y255" s="1">
        <v>0.7546696681176231</v>
      </c>
      <c r="Z255" s="1">
        <v>1.274744636331424</v>
      </c>
      <c r="AA255" s="1">
        <v>1.247152641391693</v>
      </c>
      <c r="AB255" s="1">
        <v>1.232292141226435</v>
      </c>
      <c r="AC255" s="1">
        <v>1.262717138344514</v>
      </c>
      <c r="AD255" s="1">
        <v>1.276988493161873</v>
      </c>
    </row>
    <row r="256" spans="1:30">
      <c r="A256" s="1" t="s">
        <v>822</v>
      </c>
      <c r="B256" s="1">
        <v>0.3394281185517193</v>
      </c>
      <c r="C256" s="1">
        <v>1.67</v>
      </c>
      <c r="D256" s="1" t="s">
        <v>795</v>
      </c>
      <c r="E256" s="1" t="s">
        <v>797</v>
      </c>
      <c r="F256" s="1" t="s">
        <v>183</v>
      </c>
      <c r="G256" s="1">
        <v>3.884248197479098</v>
      </c>
      <c r="H256" s="1">
        <v>1.563047395715379E-07</v>
      </c>
      <c r="I256" s="1" t="s">
        <v>799</v>
      </c>
      <c r="J256" s="1">
        <v>565529</v>
      </c>
      <c r="L256" s="1" t="s">
        <v>790</v>
      </c>
      <c r="M256" s="1">
        <v>515535</v>
      </c>
      <c r="N256" s="1">
        <v>508870</v>
      </c>
      <c r="O256" s="1">
        <v>407685</v>
      </c>
      <c r="P256" s="1">
        <v>2044490</v>
      </c>
      <c r="Q256" s="1">
        <v>1877840</v>
      </c>
      <c r="R256" s="1">
        <v>1809920</v>
      </c>
      <c r="S256" s="1">
        <v>1959070</v>
      </c>
      <c r="T256" s="1">
        <v>2007740</v>
      </c>
      <c r="U256" s="1">
        <v>0.4351458221602901</v>
      </c>
      <c r="W256" s="1">
        <v>0.3966779801343612</v>
      </c>
      <c r="X256" s="1">
        <v>0.3915496013868552</v>
      </c>
      <c r="Y256" s="1">
        <v>0.3136928866732173</v>
      </c>
      <c r="Z256" s="1">
        <v>1.57313114260894</v>
      </c>
      <c r="AA256" s="1">
        <v>1.444902437691929</v>
      </c>
      <c r="AB256" s="1">
        <v>1.392641449765356</v>
      </c>
      <c r="AC256" s="1">
        <v>1.507404794130026</v>
      </c>
      <c r="AD256" s="1">
        <v>1.544853885449024</v>
      </c>
    </row>
    <row r="257" spans="1:30">
      <c r="A257" s="1" t="s">
        <v>2</v>
      </c>
      <c r="B257" s="1">
        <v>2.289245929829358E-07</v>
      </c>
      <c r="C257" s="1">
        <v>2.55</v>
      </c>
      <c r="D257" s="1" t="s">
        <v>823</v>
      </c>
      <c r="E257" s="1" t="s">
        <v>845</v>
      </c>
      <c r="F257" s="1" t="s">
        <v>867</v>
      </c>
      <c r="G257" s="1">
        <v>1.586856623153925</v>
      </c>
      <c r="H257" s="1">
        <v>3.972149264431243E-08</v>
      </c>
      <c r="I257" s="1" t="s">
        <v>777</v>
      </c>
      <c r="J257" s="1">
        <v>848974</v>
      </c>
      <c r="K257" s="1">
        <v>777159</v>
      </c>
      <c r="L257" s="1" t="s">
        <v>887</v>
      </c>
      <c r="M257" s="1">
        <v>811603</v>
      </c>
      <c r="N257" s="1">
        <v>851689</v>
      </c>
      <c r="O257" s="1">
        <v>799722</v>
      </c>
      <c r="P257" s="1">
        <v>1237550</v>
      </c>
      <c r="Q257" s="1">
        <v>1345490</v>
      </c>
      <c r="R257" s="1">
        <v>1274000</v>
      </c>
      <c r="S257" s="1">
        <v>1325760</v>
      </c>
      <c r="T257" s="1">
        <v>1306090</v>
      </c>
      <c r="U257" s="1">
        <v>0.8025818022757909</v>
      </c>
      <c r="V257" s="1">
        <v>0.7346911340922706</v>
      </c>
      <c r="W257" s="1">
        <v>0.7672529411647927</v>
      </c>
      <c r="X257" s="1">
        <v>0.8051484410576367</v>
      </c>
      <c r="Y257" s="1">
        <v>0.7560211785986379</v>
      </c>
      <c r="Z257" s="1">
        <v>1.169924060579482</v>
      </c>
      <c r="AA257" s="1">
        <v>1.271965677563805</v>
      </c>
      <c r="AB257" s="1">
        <v>1.204382249750119</v>
      </c>
      <c r="AC257" s="1">
        <v>1.253313823727408</v>
      </c>
      <c r="AD257" s="1">
        <v>1.234718691190057</v>
      </c>
    </row>
    <row r="258" spans="1:30">
      <c r="A258" s="1" t="s">
        <v>2</v>
      </c>
      <c r="B258" s="1">
        <v>2.289245929829358E-07</v>
      </c>
      <c r="C258" s="1">
        <v>2.55</v>
      </c>
      <c r="D258" s="1" t="s">
        <v>338</v>
      </c>
      <c r="E258" s="1" t="s">
        <v>441</v>
      </c>
      <c r="F258" s="1" t="s">
        <v>542</v>
      </c>
      <c r="G258" s="1">
        <v>0.5687809109529807</v>
      </c>
      <c r="H258" s="1">
        <v>1.417418701579431E-06</v>
      </c>
      <c r="I258" s="1" t="s">
        <v>625</v>
      </c>
      <c r="J258" s="1">
        <v>5727760</v>
      </c>
      <c r="K258" s="1">
        <v>4807170</v>
      </c>
      <c r="L258" s="1" t="s">
        <v>630</v>
      </c>
      <c r="M258" s="1">
        <v>5495250</v>
      </c>
      <c r="N258" s="1">
        <v>5150890</v>
      </c>
      <c r="O258" s="1">
        <v>5656100</v>
      </c>
      <c r="P258" s="1">
        <v>2804710</v>
      </c>
      <c r="Q258" s="1">
        <v>2920570</v>
      </c>
      <c r="R258" s="1">
        <v>3011820</v>
      </c>
      <c r="S258" s="1">
        <v>3245140</v>
      </c>
      <c r="T258" s="1">
        <v>3282230</v>
      </c>
      <c r="U258" s="1">
        <v>1.360460067588816</v>
      </c>
      <c r="V258" s="1">
        <v>1.141801126986977</v>
      </c>
      <c r="W258" s="1">
        <v>1.305234190402084</v>
      </c>
      <c r="X258" s="1">
        <v>1.223441652154168</v>
      </c>
      <c r="Y258" s="1">
        <v>1.343439352956322</v>
      </c>
      <c r="Z258" s="1">
        <v>0.6661759494404493</v>
      </c>
      <c r="AA258" s="1">
        <v>0.693695067460555</v>
      </c>
      <c r="AB258" s="1">
        <v>0.7153688074858842</v>
      </c>
      <c r="AC258" s="1">
        <v>0.7707870762279094</v>
      </c>
      <c r="AD258" s="1">
        <v>0.7795967092968349</v>
      </c>
    </row>
    <row r="259" spans="1:30">
      <c r="A259" s="1" t="s">
        <v>2</v>
      </c>
      <c r="B259" s="1">
        <v>2.289245929829358E-07</v>
      </c>
      <c r="C259" s="1">
        <v>2.55</v>
      </c>
      <c r="D259" s="1" t="s">
        <v>57</v>
      </c>
      <c r="E259" s="1" t="s">
        <v>114</v>
      </c>
      <c r="F259" s="1" t="s">
        <v>170</v>
      </c>
      <c r="G259" s="1">
        <v>0.3372684967597158</v>
      </c>
      <c r="H259" s="1">
        <v>4.81576017448852E-09</v>
      </c>
      <c r="I259" s="1" t="s">
        <v>215</v>
      </c>
      <c r="J259" s="1">
        <v>1504870</v>
      </c>
      <c r="K259" s="1">
        <v>1548780</v>
      </c>
      <c r="L259" s="1" t="s">
        <v>218</v>
      </c>
      <c r="M259" s="1">
        <v>1443770</v>
      </c>
      <c r="N259" s="1">
        <v>1459040</v>
      </c>
      <c r="O259" s="1">
        <v>1596890</v>
      </c>
      <c r="P259" s="1">
        <v>462044</v>
      </c>
      <c r="Q259" s="1">
        <v>573028</v>
      </c>
      <c r="R259" s="1">
        <v>499156</v>
      </c>
      <c r="S259" s="1">
        <v>528418</v>
      </c>
      <c r="T259" s="1">
        <v>484861</v>
      </c>
      <c r="U259" s="1">
        <v>1.489843881563713</v>
      </c>
      <c r="V259" s="1">
        <v>1.533315440462131</v>
      </c>
      <c r="W259" s="1">
        <v>1.429353964718043</v>
      </c>
      <c r="X259" s="1">
        <v>1.444471493854432</v>
      </c>
      <c r="Y259" s="1">
        <v>1.580945062384311</v>
      </c>
      <c r="Z259" s="1">
        <v>0.4574304932739866</v>
      </c>
      <c r="AA259" s="1">
        <v>0.5673063186618721</v>
      </c>
      <c r="AB259" s="1">
        <v>0.4941719301639455</v>
      </c>
      <c r="AC259" s="1">
        <v>0.5231417492594935</v>
      </c>
      <c r="AD259" s="1">
        <v>0.4800196656580724</v>
      </c>
    </row>
    <row r="260" spans="1:30">
      <c r="A260" s="1" t="s">
        <v>2</v>
      </c>
      <c r="B260" s="1">
        <v>2.289245929829358E-07</v>
      </c>
      <c r="C260" s="1">
        <v>2.55</v>
      </c>
      <c r="D260" s="1" t="s">
        <v>58</v>
      </c>
      <c r="E260" s="1" t="s">
        <v>115</v>
      </c>
      <c r="F260" s="1" t="s">
        <v>171</v>
      </c>
      <c r="G260" s="1">
        <v>0.4170506025103478</v>
      </c>
      <c r="H260" s="1">
        <v>7.163212227840634E-11</v>
      </c>
      <c r="I260" s="1" t="s">
        <v>215</v>
      </c>
      <c r="J260" s="1">
        <v>1365190</v>
      </c>
      <c r="K260" s="1">
        <v>1283710</v>
      </c>
      <c r="L260" s="1" t="s">
        <v>219</v>
      </c>
      <c r="M260" s="1">
        <v>1394940</v>
      </c>
      <c r="N260" s="1">
        <v>1315170</v>
      </c>
      <c r="O260" s="1">
        <v>1340460</v>
      </c>
      <c r="P260" s="1">
        <v>536152</v>
      </c>
      <c r="Q260" s="1">
        <v>568617</v>
      </c>
      <c r="R260" s="1">
        <v>571063</v>
      </c>
      <c r="S260" s="1">
        <v>546093</v>
      </c>
      <c r="T260" s="1">
        <v>572093</v>
      </c>
      <c r="U260" s="1">
        <v>1.438027835501556</v>
      </c>
      <c r="V260" s="1">
        <v>1.352200582125347</v>
      </c>
      <c r="W260" s="1">
        <v>1.469365105849399</v>
      </c>
      <c r="X260" s="1">
        <v>1.385339087172175</v>
      </c>
      <c r="Y260" s="1">
        <v>1.411978400351904</v>
      </c>
      <c r="Z260" s="1">
        <v>0.5647576528247573</v>
      </c>
      <c r="AA260" s="1">
        <v>0.5989547782648484</v>
      </c>
      <c r="AB260" s="1">
        <v>0.601531281231935</v>
      </c>
      <c r="AC260" s="1">
        <v>0.5752290412122499</v>
      </c>
      <c r="AD260" s="1">
        <v>0.6026162354658267</v>
      </c>
    </row>
    <row r="261" spans="1:30">
      <c r="A261" s="1" t="s">
        <v>2</v>
      </c>
      <c r="B261" s="1">
        <v>2.289245929829358E-07</v>
      </c>
      <c r="C261" s="1">
        <v>2.55</v>
      </c>
      <c r="D261" s="1" t="s">
        <v>59</v>
      </c>
      <c r="E261" s="1" t="s">
        <v>116</v>
      </c>
      <c r="F261" s="1" t="s">
        <v>172</v>
      </c>
      <c r="G261" s="1">
        <v>0.4431207029560185</v>
      </c>
      <c r="H261" s="1">
        <v>1.809876081545373E-07</v>
      </c>
      <c r="I261" s="1" t="s">
        <v>215</v>
      </c>
      <c r="J261" s="1">
        <v>965640</v>
      </c>
      <c r="K261" s="1">
        <v>916372</v>
      </c>
      <c r="L261" s="1" t="s">
        <v>220</v>
      </c>
      <c r="M261" s="1">
        <v>858538</v>
      </c>
      <c r="N261" s="1">
        <v>920065</v>
      </c>
      <c r="O261" s="1">
        <v>884079</v>
      </c>
      <c r="P261" s="1">
        <v>370899</v>
      </c>
      <c r="Q261" s="1">
        <v>422248</v>
      </c>
      <c r="R261" s="1">
        <v>351443</v>
      </c>
      <c r="S261" s="1">
        <v>448402</v>
      </c>
      <c r="T261" s="1">
        <v>420856</v>
      </c>
      <c r="U261" s="1">
        <v>1.47233943153829</v>
      </c>
      <c r="V261" s="1">
        <v>1.397219077044868</v>
      </c>
      <c r="W261" s="1">
        <v>1.309037892873142</v>
      </c>
      <c r="X261" s="1">
        <v>1.402849901700713</v>
      </c>
      <c r="Y261" s="1">
        <v>1.347980999435545</v>
      </c>
      <c r="Z261" s="1">
        <v>0.5655205074542482</v>
      </c>
      <c r="AA261" s="1">
        <v>0.6438138232552296</v>
      </c>
      <c r="AB261" s="1">
        <v>0.5358553776128903</v>
      </c>
      <c r="AC261" s="1">
        <v>0.6836915887707969</v>
      </c>
      <c r="AD261" s="1">
        <v>0.6416914003142772</v>
      </c>
    </row>
    <row r="262" spans="1:30">
      <c r="A262" s="1" t="s">
        <v>2</v>
      </c>
      <c r="B262" s="1">
        <v>2.289245929829358E-07</v>
      </c>
      <c r="C262" s="1">
        <v>2.55</v>
      </c>
      <c r="D262" s="1" t="s">
        <v>60</v>
      </c>
      <c r="E262" s="1" t="s">
        <v>117</v>
      </c>
      <c r="F262" s="1" t="s">
        <v>173</v>
      </c>
      <c r="G262" s="1">
        <v>0.4374401001763876</v>
      </c>
      <c r="H262" s="1">
        <v>7.91519491878504E-10</v>
      </c>
      <c r="I262" s="1" t="s">
        <v>215</v>
      </c>
      <c r="J262" s="1">
        <v>5712870</v>
      </c>
      <c r="K262" s="1">
        <v>5752860</v>
      </c>
      <c r="L262" s="1" t="s">
        <v>221</v>
      </c>
      <c r="M262" s="1">
        <v>6089180</v>
      </c>
      <c r="N262" s="1">
        <v>5728460</v>
      </c>
      <c r="O262" s="1">
        <v>5817300</v>
      </c>
      <c r="P262" s="1">
        <v>2381140</v>
      </c>
      <c r="Q262" s="1">
        <v>2470880</v>
      </c>
      <c r="R262" s="1">
        <v>2712460</v>
      </c>
      <c r="S262" s="1">
        <v>2567020</v>
      </c>
      <c r="T262" s="1">
        <v>2598300</v>
      </c>
      <c r="U262" s="1">
        <v>1.365719773170132</v>
      </c>
      <c r="V262" s="1">
        <v>1.375279790066906</v>
      </c>
      <c r="W262" s="1">
        <v>1.455680512315544</v>
      </c>
      <c r="X262" s="1">
        <v>1.36944672149273</v>
      </c>
      <c r="Y262" s="1">
        <v>1.390684828547229</v>
      </c>
      <c r="Z262" s="1">
        <v>0.5692357747833099</v>
      </c>
      <c r="AA262" s="1">
        <v>0.5906890360065282</v>
      </c>
      <c r="AB262" s="1">
        <v>0.6484411960946171</v>
      </c>
      <c r="AC262" s="1">
        <v>0.6136722824295304</v>
      </c>
      <c r="AD262" s="1">
        <v>0.6211500850934737</v>
      </c>
    </row>
    <row r="263" spans="1:30">
      <c r="A263" s="1" t="s">
        <v>2</v>
      </c>
      <c r="B263" s="1">
        <v>2.289245929829358E-07</v>
      </c>
      <c r="C263" s="1">
        <v>2.55</v>
      </c>
      <c r="D263" s="1" t="s">
        <v>61</v>
      </c>
      <c r="E263" s="1" t="s">
        <v>118</v>
      </c>
      <c r="F263" s="1" t="s">
        <v>174</v>
      </c>
      <c r="G263" s="1">
        <v>0.4677645570480808</v>
      </c>
      <c r="H263" s="1">
        <v>2.968736034855347E-09</v>
      </c>
      <c r="I263" s="1" t="s">
        <v>215</v>
      </c>
      <c r="J263" s="1">
        <v>2950340</v>
      </c>
      <c r="K263" s="1">
        <v>2718640</v>
      </c>
      <c r="L263" s="1" t="s">
        <v>222</v>
      </c>
      <c r="M263" s="1">
        <v>2709750</v>
      </c>
      <c r="N263" s="1">
        <v>2645840</v>
      </c>
      <c r="O263" s="1">
        <v>2508050</v>
      </c>
      <c r="P263" s="1">
        <v>1253620</v>
      </c>
      <c r="Q263" s="1">
        <v>1262380</v>
      </c>
      <c r="R263" s="1">
        <v>1301850</v>
      </c>
      <c r="S263" s="1">
        <v>1250200</v>
      </c>
      <c r="T263" s="1">
        <v>1262030</v>
      </c>
      <c r="U263" s="1">
        <v>1.485367044762293</v>
      </c>
      <c r="V263" s="1">
        <v>1.368716236966777</v>
      </c>
      <c r="W263" s="1">
        <v>1.364240511108762</v>
      </c>
      <c r="X263" s="1">
        <v>1.332064623641297</v>
      </c>
      <c r="Y263" s="1">
        <v>1.262693390123196</v>
      </c>
      <c r="Z263" s="1">
        <v>0.6311427952896635</v>
      </c>
      <c r="AA263" s="1">
        <v>0.635553071838169</v>
      </c>
      <c r="AB263" s="1">
        <v>0.6554244891177936</v>
      </c>
      <c r="AC263" s="1">
        <v>0.6294209749933292</v>
      </c>
      <c r="AD263" s="1">
        <v>0.6353768621587196</v>
      </c>
    </row>
    <row r="264" spans="1:30">
      <c r="A264" s="1" t="s">
        <v>2</v>
      </c>
      <c r="B264" s="1">
        <v>2.289245929829358E-07</v>
      </c>
      <c r="C264" s="1">
        <v>2.55</v>
      </c>
      <c r="D264" s="1" t="s">
        <v>339</v>
      </c>
      <c r="E264" s="1" t="s">
        <v>442</v>
      </c>
      <c r="F264" s="1" t="s">
        <v>543</v>
      </c>
      <c r="G264" s="1">
        <v>0.5837494374627684</v>
      </c>
      <c r="H264" s="1">
        <v>9.567409370798433E-06</v>
      </c>
      <c r="I264" s="1" t="s">
        <v>625</v>
      </c>
      <c r="J264" s="1">
        <v>3319660</v>
      </c>
      <c r="K264" s="1">
        <v>3031580</v>
      </c>
      <c r="L264" s="1" t="s">
        <v>234</v>
      </c>
      <c r="M264" s="1">
        <v>3208620</v>
      </c>
      <c r="N264" s="1">
        <v>2944760</v>
      </c>
      <c r="O264" s="1">
        <v>2872140</v>
      </c>
      <c r="P264" s="1">
        <v>1937910</v>
      </c>
      <c r="Q264" s="1">
        <v>1810090</v>
      </c>
      <c r="S264" s="1">
        <v>1841860</v>
      </c>
      <c r="T264" s="1">
        <v>1591080</v>
      </c>
      <c r="U264" s="1">
        <v>1.324467476737433</v>
      </c>
      <c r="V264" s="1">
        <v>1.209530226929164</v>
      </c>
      <c r="W264" s="1">
        <v>1.280165087752741</v>
      </c>
      <c r="X264" s="1">
        <v>1.17489105715565</v>
      </c>
      <c r="Y264" s="1">
        <v>1.145917358595956</v>
      </c>
      <c r="Z264" s="1">
        <v>0.7731812197165492</v>
      </c>
      <c r="AA264" s="1">
        <v>0.7221839992552432</v>
      </c>
      <c r="AC264" s="1">
        <v>0.7348594936540517</v>
      </c>
      <c r="AD264" s="1">
        <v>0.6348040802032122</v>
      </c>
    </row>
    <row r="265" spans="1:30">
      <c r="A265" s="1" t="s">
        <v>2</v>
      </c>
      <c r="B265" s="1">
        <v>2.289245929829358E-07</v>
      </c>
      <c r="C265" s="1">
        <v>2.55</v>
      </c>
      <c r="D265" s="1" t="s">
        <v>340</v>
      </c>
      <c r="E265" s="1" t="s">
        <v>443</v>
      </c>
      <c r="F265" s="1" t="s">
        <v>183</v>
      </c>
      <c r="G265" s="1">
        <v>0.5497429718486833</v>
      </c>
      <c r="H265" s="1">
        <v>1.533223819355574E-06</v>
      </c>
      <c r="I265" s="1" t="s">
        <v>625</v>
      </c>
      <c r="J265" s="1">
        <v>1271400</v>
      </c>
      <c r="K265" s="1">
        <v>1319370</v>
      </c>
      <c r="L265" s="1" t="s">
        <v>631</v>
      </c>
      <c r="M265" s="1">
        <v>1208520</v>
      </c>
      <c r="N265" s="1">
        <v>1199120</v>
      </c>
      <c r="O265" s="1">
        <v>1201300</v>
      </c>
      <c r="P265" s="1">
        <v>596999</v>
      </c>
      <c r="Q265" s="1">
        <v>640758</v>
      </c>
      <c r="R265" s="1">
        <v>676695</v>
      </c>
      <c r="S265" s="1">
        <v>761048</v>
      </c>
      <c r="T265" s="1">
        <v>732747</v>
      </c>
      <c r="U265" s="1">
        <v>1.323278195354122</v>
      </c>
      <c r="V265" s="1">
        <v>1.373205562847544</v>
      </c>
      <c r="W265" s="1">
        <v>1.257832440340855</v>
      </c>
      <c r="X265" s="1">
        <v>1.248048882816607</v>
      </c>
      <c r="Y265" s="1">
        <v>1.250317835519039</v>
      </c>
      <c r="Z265" s="1">
        <v>0.621358942384942</v>
      </c>
      <c r="AA265" s="1">
        <v>0.6669034842682997</v>
      </c>
      <c r="AB265" s="1">
        <v>0.7043068573266928</v>
      </c>
      <c r="AC265" s="1">
        <v>0.7921017964589142</v>
      </c>
      <c r="AD265" s="1">
        <v>0.7626460026829845</v>
      </c>
    </row>
    <row r="266" spans="1:30">
      <c r="A266" s="1" t="s">
        <v>2</v>
      </c>
      <c r="B266" s="1">
        <v>2.289245929829358E-07</v>
      </c>
      <c r="C266" s="1">
        <v>2.55</v>
      </c>
      <c r="D266" s="1" t="s">
        <v>62</v>
      </c>
      <c r="E266" s="1" t="s">
        <v>119</v>
      </c>
      <c r="F266" s="1" t="s">
        <v>175</v>
      </c>
      <c r="G266" s="1">
        <v>0.4475509443312224</v>
      </c>
      <c r="H266" s="1">
        <v>9.832332994722346E-08</v>
      </c>
      <c r="I266" s="1" t="s">
        <v>215</v>
      </c>
      <c r="J266" s="1">
        <v>1948970</v>
      </c>
      <c r="K266" s="1">
        <v>1672270</v>
      </c>
      <c r="L266" s="1" t="s">
        <v>223</v>
      </c>
      <c r="M266" s="1">
        <v>1807860</v>
      </c>
      <c r="N266" s="1">
        <v>1817000</v>
      </c>
      <c r="O266" s="1">
        <v>1713680</v>
      </c>
      <c r="P266" s="1">
        <v>850020</v>
      </c>
      <c r="Q266" s="1">
        <v>817541</v>
      </c>
      <c r="R266" s="1">
        <v>719387</v>
      </c>
      <c r="S266" s="1">
        <v>751990</v>
      </c>
      <c r="T266" s="1">
        <v>871020</v>
      </c>
      <c r="U266" s="1">
        <v>1.502705760131778</v>
      </c>
      <c r="V266" s="1">
        <v>1.289362977108713</v>
      </c>
      <c r="W266" s="1">
        <v>1.393906337969202</v>
      </c>
      <c r="X266" s="1">
        <v>1.400953511936787</v>
      </c>
      <c r="Y266" s="1">
        <v>1.321291147130343</v>
      </c>
      <c r="Z266" s="1">
        <v>0.6553871789854198</v>
      </c>
      <c r="AA266" s="1">
        <v>0.6303450385813499</v>
      </c>
      <c r="AB266" s="1">
        <v>0.554665792015228</v>
      </c>
      <c r="AC266" s="1">
        <v>0.5798035395934752</v>
      </c>
      <c r="AD266" s="1">
        <v>0.6715787165477051</v>
      </c>
    </row>
    <row r="267" spans="1:30">
      <c r="A267" s="1" t="s">
        <v>2</v>
      </c>
      <c r="B267" s="1">
        <v>2.289245929829358E-07</v>
      </c>
      <c r="C267" s="1">
        <v>2.55</v>
      </c>
      <c r="D267" s="1" t="s">
        <v>342</v>
      </c>
      <c r="E267" s="1" t="s">
        <v>445</v>
      </c>
      <c r="F267" s="1" t="s">
        <v>545</v>
      </c>
      <c r="G267" s="1">
        <v>0.658593220308198</v>
      </c>
      <c r="H267" s="1">
        <v>2.463697225852175E-07</v>
      </c>
      <c r="I267" s="1" t="s">
        <v>625</v>
      </c>
      <c r="J267" s="1">
        <v>7593810</v>
      </c>
      <c r="K267" s="1">
        <v>7469930</v>
      </c>
      <c r="L267" s="1" t="s">
        <v>633</v>
      </c>
      <c r="M267" s="1">
        <v>8061050</v>
      </c>
      <c r="N267" s="1">
        <v>7448650</v>
      </c>
      <c r="O267" s="1">
        <v>7966070</v>
      </c>
      <c r="P267" s="1">
        <v>5183280</v>
      </c>
      <c r="Q267" s="1">
        <v>4745940</v>
      </c>
      <c r="R267" s="1">
        <v>5374520</v>
      </c>
      <c r="S267" s="1">
        <v>5062170</v>
      </c>
      <c r="T267" s="1">
        <v>5015950</v>
      </c>
      <c r="U267" s="1">
        <v>1.187992372503906</v>
      </c>
      <c r="V267" s="1">
        <v>1.168612312283044</v>
      </c>
      <c r="W267" s="1">
        <v>1.261088427860667</v>
      </c>
      <c r="X267" s="1">
        <v>1.165283222183755</v>
      </c>
      <c r="Y267" s="1">
        <v>1.246229547332919</v>
      </c>
      <c r="Z267" s="1">
        <v>0.8108837467031761</v>
      </c>
      <c r="AA267" s="1">
        <v>0.7424653132434427</v>
      </c>
      <c r="AB267" s="1">
        <v>0.8408017537796828</v>
      </c>
      <c r="AC267" s="1">
        <v>0.7919370313871558</v>
      </c>
      <c r="AD267" s="1">
        <v>0.7847062727222524</v>
      </c>
    </row>
    <row r="268" spans="1:30">
      <c r="A268" s="1" t="s">
        <v>2</v>
      </c>
      <c r="B268" s="1">
        <v>2.289245929829358E-07</v>
      </c>
      <c r="C268" s="1">
        <v>2.55</v>
      </c>
      <c r="D268" s="1" t="s">
        <v>63</v>
      </c>
      <c r="E268" s="1" t="s">
        <v>120</v>
      </c>
      <c r="F268" s="1" t="s">
        <v>176</v>
      </c>
      <c r="G268" s="1">
        <v>0.3424086785747685</v>
      </c>
      <c r="H268" s="1">
        <v>4.025976253671064E-12</v>
      </c>
      <c r="I268" s="1" t="s">
        <v>215</v>
      </c>
      <c r="J268" s="1">
        <v>10828100</v>
      </c>
      <c r="K268" s="1">
        <v>11005600</v>
      </c>
      <c r="L268" s="1" t="s">
        <v>224</v>
      </c>
      <c r="M268" s="1">
        <v>10536000</v>
      </c>
      <c r="N268" s="1">
        <v>10641600</v>
      </c>
      <c r="O268" s="1">
        <v>10453700</v>
      </c>
      <c r="P268" s="1">
        <v>3769230</v>
      </c>
      <c r="Q268" s="1">
        <v>3541690</v>
      </c>
      <c r="R268" s="1">
        <v>3795670</v>
      </c>
      <c r="S268" s="1">
        <v>3623030</v>
      </c>
      <c r="T268" s="1">
        <v>3577260</v>
      </c>
      <c r="U268" s="1">
        <v>1.508682787743612</v>
      </c>
      <c r="V268" s="1">
        <v>1.533413921998421</v>
      </c>
      <c r="W268" s="1">
        <v>1.467984397231896</v>
      </c>
      <c r="X268" s="1">
        <v>1.482697680484335</v>
      </c>
      <c r="Y268" s="1">
        <v>1.456517510757695</v>
      </c>
      <c r="Z268" s="1">
        <v>0.525168074181699</v>
      </c>
      <c r="AA268" s="1">
        <v>0.4934648500220421</v>
      </c>
      <c r="AB268" s="1">
        <v>0.5288519682081617</v>
      </c>
      <c r="AC268" s="1">
        <v>0.5047979793757666</v>
      </c>
      <c r="AD268" s="1">
        <v>0.4984208299963718</v>
      </c>
    </row>
    <row r="269" spans="1:30">
      <c r="A269" s="1" t="s">
        <v>2</v>
      </c>
      <c r="B269" s="1">
        <v>2.289245929829358E-07</v>
      </c>
      <c r="C269" s="1">
        <v>2.55</v>
      </c>
      <c r="D269" s="1" t="s">
        <v>64</v>
      </c>
      <c r="E269" s="1" t="s">
        <v>121</v>
      </c>
      <c r="F269" s="1" t="s">
        <v>177</v>
      </c>
      <c r="G269" s="1">
        <v>0.3698537348824314</v>
      </c>
      <c r="H269" s="1">
        <v>9.481072963990648E-11</v>
      </c>
      <c r="I269" s="1" t="s">
        <v>215</v>
      </c>
      <c r="J269" s="1">
        <v>21942500</v>
      </c>
      <c r="K269" s="1">
        <v>20568800</v>
      </c>
      <c r="L269" s="1" t="s">
        <v>225</v>
      </c>
      <c r="M269" s="1">
        <v>20372600</v>
      </c>
      <c r="N269" s="1">
        <v>19249200</v>
      </c>
      <c r="O269" s="1">
        <v>19586300</v>
      </c>
      <c r="P269" s="1">
        <v>7624810</v>
      </c>
      <c r="Q269" s="1">
        <v>7474760</v>
      </c>
      <c r="R269" s="1">
        <v>7444890</v>
      </c>
      <c r="S269" s="1">
        <v>7518240</v>
      </c>
      <c r="T269" s="1">
        <v>7558600</v>
      </c>
      <c r="U269" s="1">
        <v>1.574737316519868</v>
      </c>
      <c r="V269" s="1">
        <v>1.476151619734937</v>
      </c>
      <c r="W269" s="1">
        <v>1.462071024474543</v>
      </c>
      <c r="X269" s="1">
        <v>1.381448492794998</v>
      </c>
      <c r="Y269" s="1">
        <v>1.405640993622108</v>
      </c>
      <c r="Z269" s="1">
        <v>0.5472062362253096</v>
      </c>
      <c r="AA269" s="1">
        <v>0.5364376668123527</v>
      </c>
      <c r="AB269" s="1">
        <v>0.5342940002454416</v>
      </c>
      <c r="AC269" s="1">
        <v>0.5395580759964604</v>
      </c>
      <c r="AD269" s="1">
        <v>0.5424545735739809</v>
      </c>
    </row>
    <row r="270" spans="1:30">
      <c r="A270" s="1" t="s">
        <v>2</v>
      </c>
      <c r="B270" s="1">
        <v>2.289245929829358E-07</v>
      </c>
      <c r="C270" s="1">
        <v>2.55</v>
      </c>
      <c r="D270" s="1" t="s">
        <v>343</v>
      </c>
      <c r="E270" s="1" t="s">
        <v>446</v>
      </c>
      <c r="F270" s="1" t="s">
        <v>546</v>
      </c>
      <c r="G270" s="1">
        <v>0.6127051031274883</v>
      </c>
      <c r="H270" s="1">
        <v>1.186701187015338E-07</v>
      </c>
      <c r="I270" s="1" t="s">
        <v>625</v>
      </c>
      <c r="J270" s="1">
        <v>10167700</v>
      </c>
      <c r="K270" s="1">
        <v>10938100</v>
      </c>
      <c r="L270" s="1" t="s">
        <v>634</v>
      </c>
      <c r="M270" s="1">
        <v>10813200</v>
      </c>
      <c r="N270" s="1">
        <v>10977000</v>
      </c>
      <c r="O270" s="1">
        <v>9801880</v>
      </c>
      <c r="P270" s="1">
        <v>6760530</v>
      </c>
      <c r="Q270" s="1">
        <v>6133410</v>
      </c>
      <c r="R270" s="1">
        <v>6340340</v>
      </c>
      <c r="S270" s="1">
        <v>6465430</v>
      </c>
      <c r="T270" s="1">
        <v>6588550</v>
      </c>
      <c r="U270" s="1">
        <v>1.196395082774674</v>
      </c>
      <c r="V270" s="1">
        <v>1.28704515818697</v>
      </c>
      <c r="W270" s="1">
        <v>1.272348644143622</v>
      </c>
      <c r="X270" s="1">
        <v>1.291622375130815</v>
      </c>
      <c r="Y270" s="1">
        <v>1.153350416903274</v>
      </c>
      <c r="Z270" s="1">
        <v>0.7954861816291456</v>
      </c>
      <c r="AA270" s="1">
        <v>0.7216953258496033</v>
      </c>
      <c r="AB270" s="1">
        <v>0.7460440019984436</v>
      </c>
      <c r="AC270" s="1">
        <v>0.7607628726284074</v>
      </c>
      <c r="AD270" s="1">
        <v>0.7752499407550455</v>
      </c>
    </row>
    <row r="271" spans="1:30">
      <c r="A271" s="1" t="s">
        <v>2</v>
      </c>
      <c r="B271" s="1">
        <v>2.289245929829358E-07</v>
      </c>
      <c r="C271" s="1">
        <v>2.55</v>
      </c>
      <c r="D271" s="1" t="s">
        <v>841</v>
      </c>
      <c r="E271" s="1" t="s">
        <v>863</v>
      </c>
      <c r="F271" s="1" t="s">
        <v>883</v>
      </c>
      <c r="G271" s="1">
        <v>1.735581578129093</v>
      </c>
      <c r="H271" s="1">
        <v>2.031694292257088E-07</v>
      </c>
      <c r="I271" s="1" t="s">
        <v>777</v>
      </c>
      <c r="J271" s="1">
        <v>375031</v>
      </c>
      <c r="K271" s="1">
        <v>351191</v>
      </c>
      <c r="L271" s="1" t="s">
        <v>905</v>
      </c>
      <c r="M271" s="1">
        <v>388869</v>
      </c>
      <c r="N271" s="1">
        <v>388899</v>
      </c>
      <c r="O271" s="1">
        <v>415967</v>
      </c>
      <c r="P271" s="1">
        <v>703038</v>
      </c>
      <c r="Q271" s="1">
        <v>643878</v>
      </c>
      <c r="R271" s="1">
        <v>693335</v>
      </c>
      <c r="S271" s="1">
        <v>639746</v>
      </c>
      <c r="T271" s="1">
        <v>652245</v>
      </c>
      <c r="U271" s="1">
        <v>0.7140456787718821</v>
      </c>
      <c r="V271" s="1">
        <v>0.6686551671023889</v>
      </c>
      <c r="W271" s="1">
        <v>0.7403927383558772</v>
      </c>
      <c r="X271" s="1">
        <v>0.7404498572883472</v>
      </c>
      <c r="Y271" s="1">
        <v>0.7919863660916122</v>
      </c>
      <c r="Z271" s="1">
        <v>1.338559334861455</v>
      </c>
      <c r="AA271" s="1">
        <v>1.225920800030616</v>
      </c>
      <c r="AB271" s="1">
        <v>1.320085168136242</v>
      </c>
      <c r="AC271" s="1">
        <v>1.218053619065081</v>
      </c>
      <c r="AD271" s="1">
        <v>1.241851270296499</v>
      </c>
    </row>
    <row r="272" spans="1:30">
      <c r="A272" s="1" t="s">
        <v>2</v>
      </c>
      <c r="B272" s="1">
        <v>2.289245929829358E-07</v>
      </c>
      <c r="C272" s="1">
        <v>2.55</v>
      </c>
      <c r="D272" s="1" t="s">
        <v>345</v>
      </c>
      <c r="E272" s="1" t="s">
        <v>448</v>
      </c>
      <c r="F272" s="1" t="s">
        <v>548</v>
      </c>
      <c r="G272" s="1">
        <v>0.5499971379678888</v>
      </c>
      <c r="H272" s="1">
        <v>1.253758743599301E-08</v>
      </c>
      <c r="I272" s="1" t="s">
        <v>625</v>
      </c>
      <c r="J272" s="1">
        <v>4683030</v>
      </c>
      <c r="K272" s="1">
        <v>4452410</v>
      </c>
      <c r="L272" s="1" t="s">
        <v>636</v>
      </c>
      <c r="M272" s="1">
        <v>4736770</v>
      </c>
      <c r="N272" s="1">
        <v>4825400</v>
      </c>
      <c r="O272" s="1">
        <v>4712330</v>
      </c>
      <c r="P272" s="1">
        <v>2537420</v>
      </c>
      <c r="Q272" s="1">
        <v>2742540</v>
      </c>
      <c r="R272" s="1">
        <v>2522330</v>
      </c>
      <c r="S272" s="1">
        <v>2415970</v>
      </c>
      <c r="T272" s="1">
        <v>2657140</v>
      </c>
      <c r="U272" s="1">
        <v>1.290612131510963</v>
      </c>
      <c r="V272" s="1">
        <v>1.227054783006029</v>
      </c>
      <c r="W272" s="1">
        <v>1.305422520500015</v>
      </c>
      <c r="X272" s="1">
        <v>1.3298483630028</v>
      </c>
      <c r="Y272" s="1">
        <v>1.298687017952705</v>
      </c>
      <c r="Z272" s="1">
        <v>0.6992961895906171</v>
      </c>
      <c r="AA272" s="1">
        <v>0.7558259065506896</v>
      </c>
      <c r="AB272" s="1">
        <v>0.6951374852764229</v>
      </c>
      <c r="AC272" s="1">
        <v>0.6658253718995054</v>
      </c>
      <c r="AD272" s="1">
        <v>0.7322902307102538</v>
      </c>
    </row>
    <row r="273" spans="1:30">
      <c r="A273" s="1" t="s">
        <v>2</v>
      </c>
      <c r="B273" s="1">
        <v>2.289245929829358E-07</v>
      </c>
      <c r="C273" s="1">
        <v>2.55</v>
      </c>
      <c r="D273" s="1" t="s">
        <v>65</v>
      </c>
      <c r="E273" s="1" t="s">
        <v>122</v>
      </c>
      <c r="F273" s="1" t="s">
        <v>178</v>
      </c>
      <c r="G273" s="1">
        <v>0.3603370408648454</v>
      </c>
      <c r="H273" s="1">
        <v>1.307988595734399E-09</v>
      </c>
      <c r="I273" s="1" t="s">
        <v>215</v>
      </c>
      <c r="J273" s="1">
        <v>5557860</v>
      </c>
      <c r="K273" s="1">
        <v>6265430</v>
      </c>
      <c r="L273" s="1" t="s">
        <v>226</v>
      </c>
      <c r="M273" s="1">
        <v>6280490</v>
      </c>
      <c r="N273" s="1">
        <v>6429030</v>
      </c>
      <c r="O273" s="1">
        <v>6361960</v>
      </c>
      <c r="P273" s="1">
        <v>2241410</v>
      </c>
      <c r="Q273" s="1">
        <v>2072480</v>
      </c>
      <c r="R273" s="1">
        <v>2294980</v>
      </c>
      <c r="S273" s="1">
        <v>2208210</v>
      </c>
      <c r="T273" s="1">
        <v>2315450</v>
      </c>
      <c r="U273" s="1">
        <v>1.322440413731075</v>
      </c>
      <c r="V273" s="1">
        <v>1.490800027601107</v>
      </c>
      <c r="W273" s="1">
        <v>1.494383412686516</v>
      </c>
      <c r="X273" s="1">
        <v>1.52972710595256</v>
      </c>
      <c r="Y273" s="1">
        <v>1.513768431471924</v>
      </c>
      <c r="Z273" s="1">
        <v>0.5333223880668042</v>
      </c>
      <c r="AA273" s="1">
        <v>0.4931270864414321</v>
      </c>
      <c r="AB273" s="1">
        <v>0.5460688647617145</v>
      </c>
      <c r="AC273" s="1">
        <v>0.5254227609196879</v>
      </c>
      <c r="AD273" s="1">
        <v>0.5509395083671804</v>
      </c>
    </row>
    <row r="274" spans="1:30">
      <c r="A274" s="1" t="s">
        <v>2</v>
      </c>
      <c r="B274" s="1">
        <v>2.289245929829358E-07</v>
      </c>
      <c r="C274" s="1">
        <v>2.55</v>
      </c>
      <c r="D274" s="1" t="s">
        <v>346</v>
      </c>
      <c r="E274" s="1" t="s">
        <v>449</v>
      </c>
      <c r="F274" s="1" t="s">
        <v>549</v>
      </c>
      <c r="G274" s="1">
        <v>0.5649619222602286</v>
      </c>
      <c r="H274" s="1">
        <v>1.055944798722463E-05</v>
      </c>
      <c r="I274" s="1" t="s">
        <v>625</v>
      </c>
      <c r="J274" s="1">
        <v>715271</v>
      </c>
      <c r="K274" s="1">
        <v>801258</v>
      </c>
      <c r="L274" s="1" t="s">
        <v>637</v>
      </c>
      <c r="M274" s="1">
        <v>683961</v>
      </c>
      <c r="N274" s="1">
        <v>836550</v>
      </c>
      <c r="O274" s="1">
        <v>745091</v>
      </c>
      <c r="P274" s="1">
        <v>445447</v>
      </c>
      <c r="Q274" s="1">
        <v>361917</v>
      </c>
      <c r="R274" s="1">
        <v>419813</v>
      </c>
      <c r="S274" s="1">
        <v>478871</v>
      </c>
      <c r="T274" s="1">
        <v>430712</v>
      </c>
      <c r="U274" s="1">
        <v>1.208454421613779</v>
      </c>
      <c r="V274" s="1">
        <v>1.353729947045823</v>
      </c>
      <c r="W274" s="1">
        <v>1.155555998581491</v>
      </c>
      <c r="X274" s="1">
        <v>1.413355981720224</v>
      </c>
      <c r="Y274" s="1">
        <v>1.258835481173754</v>
      </c>
      <c r="Z274" s="1">
        <v>0.7525852393632524</v>
      </c>
      <c r="AA274" s="1">
        <v>0.6114608294019944</v>
      </c>
      <c r="AB274" s="1">
        <v>0.7092764506053584</v>
      </c>
      <c r="AC274" s="1">
        <v>0.8090552774159889</v>
      </c>
      <c r="AD274" s="1">
        <v>0.7276903730783352</v>
      </c>
    </row>
    <row r="275" spans="1:30">
      <c r="A275" s="1" t="s">
        <v>2</v>
      </c>
      <c r="B275" s="1">
        <v>2.289245929829358E-07</v>
      </c>
      <c r="C275" s="1">
        <v>2.55</v>
      </c>
      <c r="D275" s="1" t="s">
        <v>67</v>
      </c>
      <c r="E275" s="1" t="s">
        <v>124</v>
      </c>
      <c r="F275" s="1" t="s">
        <v>180</v>
      </c>
      <c r="G275" s="1">
        <v>0.1483635141679485</v>
      </c>
      <c r="H275" s="1">
        <v>1.374795912977889E-08</v>
      </c>
      <c r="I275" s="1" t="s">
        <v>215</v>
      </c>
      <c r="J275" s="1">
        <v>752105</v>
      </c>
      <c r="K275" s="1">
        <v>652565</v>
      </c>
      <c r="L275" s="1" t="s">
        <v>228</v>
      </c>
      <c r="M275" s="1">
        <v>756690</v>
      </c>
      <c r="N275" s="1">
        <v>701850</v>
      </c>
      <c r="O275" s="1">
        <v>651272</v>
      </c>
      <c r="P275" s="1">
        <v>117425</v>
      </c>
      <c r="Q275" s="1">
        <v>102517</v>
      </c>
      <c r="R275" s="1">
        <v>104440</v>
      </c>
      <c r="S275" s="1">
        <v>77738.89999999999</v>
      </c>
      <c r="T275" s="1">
        <v>119300</v>
      </c>
      <c r="U275" s="1">
        <v>1.863535914107349</v>
      </c>
      <c r="V275" s="1">
        <v>1.616899653358856</v>
      </c>
      <c r="W275" s="1">
        <v>1.874896445105258</v>
      </c>
      <c r="X275" s="1">
        <v>1.739016069985232</v>
      </c>
      <c r="Y275" s="1">
        <v>1.613695909284636</v>
      </c>
      <c r="Z275" s="1">
        <v>0.2909510038014047</v>
      </c>
      <c r="AA275" s="1">
        <v>0.2540125531761431</v>
      </c>
      <c r="AB275" s="1">
        <v>0.2587772862424416</v>
      </c>
      <c r="AC275" s="1">
        <v>0.1926183605656122</v>
      </c>
      <c r="AD275" s="1">
        <v>0.2955968043730686</v>
      </c>
    </row>
    <row r="276" spans="1:30">
      <c r="A276" s="1" t="s">
        <v>2</v>
      </c>
      <c r="B276" s="1">
        <v>2.289245929829358E-07</v>
      </c>
      <c r="C276" s="1">
        <v>2.55</v>
      </c>
      <c r="D276" s="1" t="s">
        <v>68</v>
      </c>
      <c r="E276" s="1" t="s">
        <v>125</v>
      </c>
      <c r="F276" s="1" t="s">
        <v>181</v>
      </c>
      <c r="G276" s="1">
        <v>0.4322073358032539</v>
      </c>
      <c r="H276" s="1">
        <v>1.998211459870687E-08</v>
      </c>
      <c r="I276" s="1" t="s">
        <v>215</v>
      </c>
      <c r="J276" s="1">
        <v>528672</v>
      </c>
      <c r="K276" s="1">
        <v>497245</v>
      </c>
      <c r="L276" s="1" t="s">
        <v>229</v>
      </c>
      <c r="M276" s="1">
        <v>546236</v>
      </c>
      <c r="N276" s="1">
        <v>550356</v>
      </c>
      <c r="O276" s="1">
        <v>611452</v>
      </c>
      <c r="P276" s="1">
        <v>231266</v>
      </c>
      <c r="Q276" s="1">
        <v>232680</v>
      </c>
      <c r="R276" s="1">
        <v>241111</v>
      </c>
      <c r="S276" s="1">
        <v>250628</v>
      </c>
      <c r="T276" s="1">
        <v>225953</v>
      </c>
      <c r="U276" s="1">
        <v>1.350168901360941</v>
      </c>
      <c r="V276" s="1">
        <v>1.269907873610142</v>
      </c>
      <c r="W276" s="1">
        <v>1.395025384366479</v>
      </c>
      <c r="X276" s="1">
        <v>1.405547401559761</v>
      </c>
      <c r="Y276" s="1">
        <v>1.561579722540536</v>
      </c>
      <c r="Z276" s="1">
        <v>0.5906273854907002</v>
      </c>
      <c r="AA276" s="1">
        <v>0.5942385826536374</v>
      </c>
      <c r="AB276" s="1">
        <v>0.6157704095848425</v>
      </c>
      <c r="AC276" s="1">
        <v>0.6400757585237916</v>
      </c>
      <c r="AD276" s="1">
        <v>0.5770585803091685</v>
      </c>
    </row>
    <row r="277" spans="1:30">
      <c r="A277" s="1" t="s">
        <v>2</v>
      </c>
      <c r="B277" s="1">
        <v>2.289245929829358E-07</v>
      </c>
      <c r="C277" s="1">
        <v>2.55</v>
      </c>
      <c r="D277" s="1" t="s">
        <v>69</v>
      </c>
      <c r="E277" s="1" t="s">
        <v>126</v>
      </c>
      <c r="F277" s="1" t="s">
        <v>182</v>
      </c>
      <c r="G277" s="1">
        <v>0.3742485914493218</v>
      </c>
      <c r="H277" s="1">
        <v>1.271114781979311E-10</v>
      </c>
      <c r="I277" s="1" t="s">
        <v>215</v>
      </c>
      <c r="J277" s="1">
        <v>2718510</v>
      </c>
      <c r="K277" s="1">
        <v>2611650</v>
      </c>
      <c r="L277" s="1" t="s">
        <v>230</v>
      </c>
      <c r="M277" s="1">
        <v>2687080</v>
      </c>
      <c r="N277" s="1">
        <v>2700240</v>
      </c>
      <c r="O277" s="1">
        <v>2595850</v>
      </c>
      <c r="P277" s="1">
        <v>1030930</v>
      </c>
      <c r="Q277" s="1">
        <v>938526</v>
      </c>
      <c r="R277" s="1">
        <v>972289</v>
      </c>
      <c r="S277" s="1">
        <v>1060870</v>
      </c>
      <c r="T277" s="1">
        <v>979880</v>
      </c>
      <c r="U277" s="1">
        <v>1.485863578166057</v>
      </c>
      <c r="V277" s="1">
        <v>1.42745681050185</v>
      </c>
      <c r="W277" s="1">
        <v>1.468684795574947</v>
      </c>
      <c r="X277" s="1">
        <v>1.475877693408196</v>
      </c>
      <c r="Y277" s="1">
        <v>1.418820960519681</v>
      </c>
      <c r="Z277" s="1">
        <v>0.5634782798807925</v>
      </c>
      <c r="AA277" s="1">
        <v>0.5129727683774851</v>
      </c>
      <c r="AB277" s="1">
        <v>0.5314267052729242</v>
      </c>
      <c r="AC277" s="1">
        <v>0.5798426690242173</v>
      </c>
      <c r="AD277" s="1">
        <v>0.5355757392738507</v>
      </c>
    </row>
    <row r="278" spans="1:30">
      <c r="A278" s="1" t="s">
        <v>2</v>
      </c>
      <c r="B278" s="1">
        <v>2.289245929829358E-07</v>
      </c>
      <c r="C278" s="1">
        <v>2.55</v>
      </c>
      <c r="D278" s="1" t="s">
        <v>70</v>
      </c>
      <c r="E278" s="1" t="s">
        <v>127</v>
      </c>
      <c r="F278" s="1" t="s">
        <v>183</v>
      </c>
      <c r="G278" s="1">
        <v>0.4234117768239239</v>
      </c>
      <c r="H278" s="1">
        <v>1.796013360881339E-05</v>
      </c>
      <c r="I278" s="1" t="s">
        <v>215</v>
      </c>
      <c r="J278" s="1">
        <v>515141</v>
      </c>
      <c r="K278" s="1">
        <v>593792</v>
      </c>
      <c r="L278" s="1" t="s">
        <v>231</v>
      </c>
      <c r="M278" s="1">
        <v>480720</v>
      </c>
      <c r="N278" s="1">
        <v>514081</v>
      </c>
      <c r="O278" s="1">
        <v>381622</v>
      </c>
      <c r="P278" s="1">
        <v>242214</v>
      </c>
      <c r="Q278" s="1">
        <v>221884</v>
      </c>
      <c r="R278" s="1">
        <v>186016</v>
      </c>
      <c r="S278" s="1">
        <v>175811</v>
      </c>
      <c r="T278" s="1">
        <v>226404</v>
      </c>
      <c r="U278" s="1">
        <v>1.456152823103244</v>
      </c>
      <c r="V278" s="1">
        <v>1.678476178630941</v>
      </c>
      <c r="W278" s="1">
        <v>1.358854731272004</v>
      </c>
      <c r="X278" s="1">
        <v>1.453156513369619</v>
      </c>
      <c r="Y278" s="1">
        <v>1.078733691665595</v>
      </c>
      <c r="Z278" s="1">
        <v>0.6846680809625504</v>
      </c>
      <c r="AA278" s="1">
        <v>0.6272011216374549</v>
      </c>
      <c r="AB278" s="1">
        <v>0.5258127843490871</v>
      </c>
      <c r="AC278" s="1">
        <v>0.4969662363947045</v>
      </c>
      <c r="AD278" s="1">
        <v>0.6399778386148004</v>
      </c>
    </row>
    <row r="279" spans="1:30">
      <c r="A279" s="1" t="s">
        <v>2</v>
      </c>
      <c r="B279" s="1">
        <v>2.289245929829358E-07</v>
      </c>
      <c r="C279" s="1">
        <v>2.55</v>
      </c>
      <c r="D279" s="1" t="s">
        <v>71</v>
      </c>
      <c r="E279" s="1" t="s">
        <v>128</v>
      </c>
      <c r="F279" s="1" t="s">
        <v>184</v>
      </c>
      <c r="G279" s="1">
        <v>0.3963919255651646</v>
      </c>
      <c r="H279" s="1">
        <v>2.762240563162683E-07</v>
      </c>
      <c r="I279" s="1" t="s">
        <v>215</v>
      </c>
      <c r="J279" s="1">
        <v>2763130</v>
      </c>
      <c r="K279" s="1">
        <v>2688640</v>
      </c>
      <c r="L279" s="1" t="s">
        <v>232</v>
      </c>
      <c r="M279" s="1">
        <v>2180190</v>
      </c>
      <c r="N279" s="1">
        <v>2797820</v>
      </c>
      <c r="O279" s="1">
        <v>2889790</v>
      </c>
      <c r="P279" s="1">
        <v>1001620</v>
      </c>
      <c r="Q279" s="1">
        <v>1018340</v>
      </c>
      <c r="R279" s="1">
        <v>1188910</v>
      </c>
      <c r="S279" s="1">
        <v>1038040</v>
      </c>
      <c r="T279" s="1">
        <v>1032860</v>
      </c>
      <c r="U279" s="1">
        <v>1.485606478509452</v>
      </c>
      <c r="V279" s="1">
        <v>1.445556670290451</v>
      </c>
      <c r="W279" s="1">
        <v>1.172186755013888</v>
      </c>
      <c r="X279" s="1">
        <v>1.504257677960616</v>
      </c>
      <c r="Y279" s="1">
        <v>1.553705669125894</v>
      </c>
      <c r="Z279" s="1">
        <v>0.5385244852774346</v>
      </c>
      <c r="AA279" s="1">
        <v>0.547514051573873</v>
      </c>
      <c r="AB279" s="1">
        <v>0.6392216067881978</v>
      </c>
      <c r="AC279" s="1">
        <v>0.5581058252604663</v>
      </c>
      <c r="AD279" s="1">
        <v>0.5553207801997275</v>
      </c>
    </row>
    <row r="280" spans="1:30">
      <c r="A280" s="1" t="s">
        <v>2</v>
      </c>
      <c r="B280" s="1">
        <v>2.289245929829358E-07</v>
      </c>
      <c r="C280" s="1">
        <v>2.55</v>
      </c>
      <c r="D280" s="1" t="s">
        <v>347</v>
      </c>
      <c r="E280" s="1" t="s">
        <v>450</v>
      </c>
      <c r="F280" s="1" t="s">
        <v>550</v>
      </c>
      <c r="G280" s="1">
        <v>0.6111153981889325</v>
      </c>
      <c r="H280" s="1">
        <v>2.602418827310455E-09</v>
      </c>
      <c r="I280" s="1" t="s">
        <v>625</v>
      </c>
      <c r="J280" s="1">
        <v>19037000</v>
      </c>
      <c r="K280" s="1">
        <v>20129300</v>
      </c>
      <c r="L280" s="1" t="s">
        <v>638</v>
      </c>
      <c r="M280" s="1">
        <v>19795800</v>
      </c>
      <c r="N280" s="1">
        <v>19562500</v>
      </c>
      <c r="O280" s="1">
        <v>18666700</v>
      </c>
      <c r="P280" s="1">
        <v>11418700</v>
      </c>
      <c r="Q280" s="1">
        <v>11813500</v>
      </c>
      <c r="R280" s="1">
        <v>11940900</v>
      </c>
      <c r="S280" s="1">
        <v>12127900</v>
      </c>
      <c r="T280" s="1">
        <v>12094100</v>
      </c>
      <c r="U280" s="1">
        <v>1.215750537722306</v>
      </c>
      <c r="V280" s="1">
        <v>1.285507553657278</v>
      </c>
      <c r="W280" s="1">
        <v>1.264209407713569</v>
      </c>
      <c r="X280" s="1">
        <v>1.24931028492896</v>
      </c>
      <c r="Y280" s="1">
        <v>1.192102251536532</v>
      </c>
      <c r="Z280" s="1">
        <v>0.7292268038603608</v>
      </c>
      <c r="AA280" s="1">
        <v>0.7544397214572913</v>
      </c>
      <c r="AB280" s="1">
        <v>0.7625758047953078</v>
      </c>
      <c r="AC280" s="1">
        <v>0.7745180935253636</v>
      </c>
      <c r="AD280" s="1">
        <v>0.7723595408030327</v>
      </c>
    </row>
    <row r="281" spans="1:30">
      <c r="A281" s="1" t="s">
        <v>2</v>
      </c>
      <c r="B281" s="1">
        <v>2.289245929829358E-07</v>
      </c>
      <c r="C281" s="1">
        <v>2.55</v>
      </c>
      <c r="D281" s="1" t="s">
        <v>348</v>
      </c>
      <c r="E281" s="1" t="s">
        <v>451</v>
      </c>
      <c r="F281" s="1" t="s">
        <v>551</v>
      </c>
      <c r="G281" s="1">
        <v>0.636953597129012</v>
      </c>
      <c r="H281" s="1">
        <v>2.110709286255838E-08</v>
      </c>
      <c r="I281" s="1" t="s">
        <v>625</v>
      </c>
      <c r="J281" s="1">
        <v>4382960</v>
      </c>
      <c r="K281" s="1">
        <v>4542520</v>
      </c>
      <c r="L281" s="1" t="s">
        <v>639</v>
      </c>
      <c r="M281" s="1">
        <v>4427650</v>
      </c>
      <c r="N281" s="1">
        <v>4448760</v>
      </c>
      <c r="O281" s="1">
        <v>4178000</v>
      </c>
      <c r="P281" s="1">
        <v>2860210</v>
      </c>
      <c r="Q281" s="1">
        <v>2771720</v>
      </c>
      <c r="R281" s="1">
        <v>2728190</v>
      </c>
      <c r="S281" s="1">
        <v>2936890</v>
      </c>
      <c r="T281" s="1">
        <v>2703160</v>
      </c>
      <c r="U281" s="1">
        <v>1.21816361618074</v>
      </c>
      <c r="V281" s="1">
        <v>1.262510401594661</v>
      </c>
      <c r="W281" s="1">
        <v>1.230584384795356</v>
      </c>
      <c r="X281" s="1">
        <v>1.236451523427143</v>
      </c>
      <c r="Y281" s="1">
        <v>1.161198730630244</v>
      </c>
      <c r="Z281" s="1">
        <v>0.7949430879214765</v>
      </c>
      <c r="AA281" s="1">
        <v>0.7703489099239967</v>
      </c>
      <c r="AB281" s="1">
        <v>0.758250542105822</v>
      </c>
      <c r="AC281" s="1">
        <v>0.8162548922931201</v>
      </c>
      <c r="AD281" s="1">
        <v>0.7512939111274411</v>
      </c>
    </row>
    <row r="282" spans="1:30">
      <c r="A282" s="1" t="s">
        <v>2</v>
      </c>
      <c r="B282" s="1">
        <v>2.289245929829358E-07</v>
      </c>
      <c r="C282" s="1">
        <v>2.55</v>
      </c>
      <c r="D282" s="1" t="s">
        <v>349</v>
      </c>
      <c r="E282" s="1" t="s">
        <v>452</v>
      </c>
      <c r="F282" s="1" t="s">
        <v>552</v>
      </c>
      <c r="G282" s="1">
        <v>0.5208543667937241</v>
      </c>
      <c r="H282" s="1">
        <v>8.35079814031968E-11</v>
      </c>
      <c r="I282" s="1" t="s">
        <v>625</v>
      </c>
      <c r="J282" s="1">
        <v>4510730</v>
      </c>
      <c r="K282" s="1">
        <v>4584300</v>
      </c>
      <c r="L282" s="1" t="s">
        <v>640</v>
      </c>
      <c r="M282" s="1">
        <v>4639730</v>
      </c>
      <c r="N282" s="1">
        <v>4703020</v>
      </c>
      <c r="O282" s="1">
        <v>4808910</v>
      </c>
      <c r="P282" s="1">
        <v>2506860</v>
      </c>
      <c r="Q282" s="1">
        <v>2370040</v>
      </c>
      <c r="R282" s="1">
        <v>2414340</v>
      </c>
      <c r="S282" s="1">
        <v>2440010</v>
      </c>
      <c r="T282" s="1">
        <v>2376890</v>
      </c>
      <c r="U282" s="1">
        <v>1.275845478538576</v>
      </c>
      <c r="V282" s="1">
        <v>1.296654516511605</v>
      </c>
      <c r="W282" s="1">
        <v>1.312332713804592</v>
      </c>
      <c r="X282" s="1">
        <v>1.33023408682774</v>
      </c>
      <c r="Y282" s="1">
        <v>1.360184732892224</v>
      </c>
      <c r="Z282" s="1">
        <v>0.7090572914648438</v>
      </c>
      <c r="AA282" s="1">
        <v>0.6703581943400662</v>
      </c>
      <c r="AB282" s="1">
        <v>0.6828883069159151</v>
      </c>
      <c r="AC282" s="1">
        <v>0.6901489838870672</v>
      </c>
      <c r="AD282" s="1">
        <v>0.6722956948173701</v>
      </c>
    </row>
    <row r="283" spans="1:30">
      <c r="A283" s="1" t="s">
        <v>2</v>
      </c>
      <c r="B283" s="1">
        <v>2.289245929829358E-07</v>
      </c>
      <c r="C283" s="1">
        <v>2.55</v>
      </c>
      <c r="D283" s="1" t="s">
        <v>350</v>
      </c>
      <c r="E283" s="1" t="s">
        <v>453</v>
      </c>
      <c r="F283" s="1" t="s">
        <v>553</v>
      </c>
      <c r="G283" s="1">
        <v>0.5779695328259632</v>
      </c>
      <c r="H283" s="1">
        <v>5.336321238792955E-10</v>
      </c>
      <c r="I283" s="1" t="s">
        <v>625</v>
      </c>
      <c r="J283" s="1">
        <v>11292400</v>
      </c>
      <c r="K283" s="1">
        <v>11579200</v>
      </c>
      <c r="L283" s="1" t="s">
        <v>641</v>
      </c>
      <c r="M283" s="1">
        <v>11115500</v>
      </c>
      <c r="N283" s="1">
        <v>11111500</v>
      </c>
      <c r="O283" s="1">
        <v>10968300</v>
      </c>
      <c r="P283" s="1">
        <v>6517130</v>
      </c>
      <c r="Q283" s="1">
        <v>6197980</v>
      </c>
      <c r="R283" s="1">
        <v>6582490</v>
      </c>
      <c r="S283" s="1">
        <v>6423170</v>
      </c>
      <c r="T283" s="1">
        <v>6684190</v>
      </c>
      <c r="U283" s="1">
        <v>1.276383247735495</v>
      </c>
      <c r="V283" s="1">
        <v>1.308800334931356</v>
      </c>
      <c r="W283" s="1">
        <v>1.256388189419777</v>
      </c>
      <c r="X283" s="1">
        <v>1.255936068259444</v>
      </c>
      <c r="Y283" s="1">
        <v>1.23975013071953</v>
      </c>
      <c r="Z283" s="1">
        <v>0.7366330944099062</v>
      </c>
      <c r="AA283" s="1">
        <v>0.7005594773298538</v>
      </c>
      <c r="AB283" s="1">
        <v>0.7440207541697439</v>
      </c>
      <c r="AC283" s="1">
        <v>0.726012768353689</v>
      </c>
      <c r="AD283" s="1">
        <v>0.755515934671205</v>
      </c>
    </row>
    <row r="284" spans="1:30">
      <c r="A284" s="1" t="s">
        <v>2</v>
      </c>
      <c r="B284" s="1">
        <v>2.289245929829358E-07</v>
      </c>
      <c r="C284" s="1">
        <v>2.55</v>
      </c>
      <c r="D284" s="1" t="s">
        <v>72</v>
      </c>
      <c r="E284" s="1" t="s">
        <v>129</v>
      </c>
      <c r="F284" s="1" t="s">
        <v>183</v>
      </c>
      <c r="G284" s="1">
        <v>0.3072293147275376</v>
      </c>
      <c r="H284" s="1">
        <v>8.695420600810648E-11</v>
      </c>
      <c r="I284" s="1" t="s">
        <v>215</v>
      </c>
      <c r="J284" s="1">
        <v>8902450</v>
      </c>
      <c r="K284" s="1">
        <v>8595130</v>
      </c>
      <c r="L284" s="1" t="s">
        <v>233</v>
      </c>
      <c r="M284" s="1">
        <v>8709930</v>
      </c>
      <c r="N284" s="1">
        <v>9286140</v>
      </c>
      <c r="O284" s="1">
        <v>8283390</v>
      </c>
      <c r="P284" s="1">
        <v>2803620</v>
      </c>
      <c r="Q284" s="1">
        <v>2619210</v>
      </c>
      <c r="R284" s="1">
        <v>2618720</v>
      </c>
      <c r="S284" s="1">
        <v>2577160</v>
      </c>
      <c r="T284" s="1">
        <v>2830880</v>
      </c>
      <c r="U284" s="1">
        <v>1.555648130948826</v>
      </c>
      <c r="V284" s="1">
        <v>1.501945859820856</v>
      </c>
      <c r="W284" s="1">
        <v>1.522006450493415</v>
      </c>
      <c r="X284" s="1">
        <v>1.62269558770104</v>
      </c>
      <c r="Y284" s="1">
        <v>1.447471221003229</v>
      </c>
      <c r="Z284" s="1">
        <v>0.4899152719634198</v>
      </c>
      <c r="AA284" s="1">
        <v>0.4576907638978566</v>
      </c>
      <c r="AB284" s="1">
        <v>0.4576051394254738</v>
      </c>
      <c r="AC284" s="1">
        <v>0.4503427862168365</v>
      </c>
      <c r="AD284" s="1">
        <v>0.4946787885290467</v>
      </c>
    </row>
    <row r="285" spans="1:30">
      <c r="A285" s="1" t="s">
        <v>2</v>
      </c>
      <c r="B285" s="1">
        <v>2.289245929829358E-07</v>
      </c>
      <c r="C285" s="1">
        <v>2.55</v>
      </c>
      <c r="D285" s="1" t="s">
        <v>426</v>
      </c>
      <c r="E285" s="1" t="s">
        <v>529</v>
      </c>
      <c r="F285" s="1" t="s">
        <v>618</v>
      </c>
      <c r="G285" s="1">
        <v>0.5950825268036044</v>
      </c>
      <c r="H285" s="1">
        <v>3.329772675210238E-07</v>
      </c>
      <c r="I285" s="1" t="s">
        <v>625</v>
      </c>
      <c r="J285" s="1">
        <v>3343380</v>
      </c>
      <c r="K285" s="1">
        <v>2933260</v>
      </c>
      <c r="L285" s="1" t="s">
        <v>708</v>
      </c>
      <c r="M285" s="1">
        <v>2983460</v>
      </c>
      <c r="N285" s="1">
        <v>3352010</v>
      </c>
      <c r="O285" s="1">
        <v>3148830</v>
      </c>
      <c r="P285" s="1">
        <v>1907280</v>
      </c>
      <c r="Q285" s="1">
        <v>1835480</v>
      </c>
      <c r="R285" s="1">
        <v>1999700</v>
      </c>
      <c r="S285" s="1">
        <v>1783050</v>
      </c>
      <c r="T285" s="1">
        <v>1853550</v>
      </c>
      <c r="U285" s="1">
        <v>1.329904534606205</v>
      </c>
      <c r="V285" s="1">
        <v>1.166770087509944</v>
      </c>
      <c r="W285" s="1">
        <v>1.186738265712013</v>
      </c>
      <c r="X285" s="1">
        <v>1.333337311058075</v>
      </c>
      <c r="Y285" s="1">
        <v>1.252517899761336</v>
      </c>
      <c r="Z285" s="1">
        <v>0.7586634844868735</v>
      </c>
      <c r="AA285" s="1">
        <v>0.7301034208432776</v>
      </c>
      <c r="AB285" s="1">
        <v>0.7954256165473349</v>
      </c>
      <c r="AC285" s="1">
        <v>0.7092482100238664</v>
      </c>
      <c r="AD285" s="1">
        <v>0.7372911694510742</v>
      </c>
    </row>
    <row r="286" spans="1:30">
      <c r="A286" s="1" t="s">
        <v>2</v>
      </c>
      <c r="B286" s="1">
        <v>2.289245929829358E-07</v>
      </c>
      <c r="C286" s="1">
        <v>2.55</v>
      </c>
      <c r="D286" s="1" t="s">
        <v>73</v>
      </c>
      <c r="E286" s="1" t="s">
        <v>130</v>
      </c>
      <c r="F286" s="1" t="s">
        <v>183</v>
      </c>
      <c r="G286" s="1">
        <v>0.4950308846483952</v>
      </c>
      <c r="H286" s="1">
        <v>1.423553840779476E-08</v>
      </c>
      <c r="I286" s="1" t="s">
        <v>215</v>
      </c>
      <c r="J286" s="1">
        <v>12900300</v>
      </c>
      <c r="K286" s="1">
        <v>14491200</v>
      </c>
      <c r="L286" s="1" t="s">
        <v>234</v>
      </c>
      <c r="M286" s="1">
        <v>12791400</v>
      </c>
      <c r="N286" s="1">
        <v>13377100</v>
      </c>
      <c r="O286" s="1">
        <v>13900700</v>
      </c>
      <c r="P286" s="1">
        <v>6594790</v>
      </c>
      <c r="Q286" s="1">
        <v>6796810</v>
      </c>
      <c r="R286" s="1">
        <v>6592610</v>
      </c>
      <c r="S286" s="1">
        <v>6299390</v>
      </c>
      <c r="T286" s="1">
        <v>7111530</v>
      </c>
      <c r="U286" s="1">
        <v>1.279083222060638</v>
      </c>
      <c r="V286" s="1">
        <v>1.436823235701892</v>
      </c>
      <c r="W286" s="1">
        <v>1.268285631083498</v>
      </c>
      <c r="X286" s="1">
        <v>1.326358624979835</v>
      </c>
      <c r="Y286" s="1">
        <v>1.37827431493053</v>
      </c>
      <c r="Z286" s="1">
        <v>0.6538828741977534</v>
      </c>
      <c r="AA286" s="1">
        <v>0.6739134465503878</v>
      </c>
      <c r="AB286" s="1">
        <v>0.6536667240753461</v>
      </c>
      <c r="AC286" s="1">
        <v>0.6245935410972276</v>
      </c>
      <c r="AD286" s="1">
        <v>0.7051183853228911</v>
      </c>
    </row>
    <row r="287" spans="1:30">
      <c r="A287" s="1" t="s">
        <v>2</v>
      </c>
      <c r="B287" s="1">
        <v>2.289245929829358E-07</v>
      </c>
      <c r="C287" s="1">
        <v>2.55</v>
      </c>
      <c r="D287" s="1" t="s">
        <v>419</v>
      </c>
      <c r="E287" s="1" t="s">
        <v>522</v>
      </c>
      <c r="F287" s="1" t="s">
        <v>613</v>
      </c>
      <c r="G287" s="1">
        <v>0.6391161454378234</v>
      </c>
      <c r="H287" s="1">
        <v>5.544976413301206E-09</v>
      </c>
      <c r="I287" s="1" t="s">
        <v>625</v>
      </c>
      <c r="J287" s="1">
        <v>2852060</v>
      </c>
      <c r="K287" s="1">
        <v>2947000</v>
      </c>
      <c r="L287" s="1" t="s">
        <v>701</v>
      </c>
      <c r="M287" s="1">
        <v>3000000</v>
      </c>
      <c r="N287" s="1">
        <v>2888650</v>
      </c>
      <c r="O287" s="1">
        <v>2969000</v>
      </c>
      <c r="P287" s="1">
        <v>1837500</v>
      </c>
      <c r="Q287" s="1">
        <v>1856460</v>
      </c>
      <c r="R287" s="1">
        <v>1961810</v>
      </c>
      <c r="S287" s="1">
        <v>1907940</v>
      </c>
      <c r="T287" s="1">
        <v>1803630</v>
      </c>
      <c r="U287" s="1">
        <v>1.187168691373852</v>
      </c>
      <c r="V287" s="1">
        <v>1.226687423644223</v>
      </c>
      <c r="W287" s="1">
        <v>1.248748649790522</v>
      </c>
      <c r="X287" s="1">
        <v>1.202399262405798</v>
      </c>
      <c r="Y287" s="1">
        <v>1.235844913742687</v>
      </c>
      <c r="Z287" s="1">
        <v>0.7648585479966948</v>
      </c>
      <c r="AA287" s="1">
        <v>0.7727506394633711</v>
      </c>
      <c r="AB287" s="1">
        <v>0.8166025295485151</v>
      </c>
      <c r="AC287" s="1">
        <v>0.7941791662937765</v>
      </c>
      <c r="AD287" s="1">
        <v>0.75076017574056</v>
      </c>
    </row>
    <row r="288" spans="1:30">
      <c r="A288" s="1" t="s">
        <v>2</v>
      </c>
      <c r="B288" s="1">
        <v>2.289245929829358E-07</v>
      </c>
      <c r="C288" s="1">
        <v>2.55</v>
      </c>
      <c r="D288" s="1" t="s">
        <v>351</v>
      </c>
      <c r="E288" s="1" t="s">
        <v>454</v>
      </c>
      <c r="F288" s="1" t="s">
        <v>554</v>
      </c>
      <c r="G288" s="1">
        <v>0.586071957587429</v>
      </c>
      <c r="H288" s="1">
        <v>1.580471134148704E-08</v>
      </c>
      <c r="I288" s="1" t="s">
        <v>625</v>
      </c>
      <c r="J288" s="1">
        <v>23200900</v>
      </c>
      <c r="K288" s="1">
        <v>22147800</v>
      </c>
      <c r="L288" s="1" t="s">
        <v>642</v>
      </c>
      <c r="M288" s="1">
        <v>23075700</v>
      </c>
      <c r="N288" s="1">
        <v>24101000</v>
      </c>
      <c r="O288" s="1">
        <v>22648000</v>
      </c>
      <c r="P288" s="1">
        <v>14310900</v>
      </c>
      <c r="Q288" s="1">
        <v>13292900</v>
      </c>
      <c r="R288" s="1">
        <v>13876200</v>
      </c>
      <c r="S288" s="1">
        <v>12889200</v>
      </c>
      <c r="T288" s="1">
        <v>13130700</v>
      </c>
      <c r="U288" s="1">
        <v>1.270076141395595</v>
      </c>
      <c r="V288" s="1">
        <v>1.212426775013097</v>
      </c>
      <c r="W288" s="1">
        <v>1.263222375683803</v>
      </c>
      <c r="X288" s="1">
        <v>1.319349899520072</v>
      </c>
      <c r="Y288" s="1">
        <v>1.239808992337687</v>
      </c>
      <c r="Z288" s="1">
        <v>0.7834149818282147</v>
      </c>
      <c r="AA288" s="1">
        <v>0.7276870785166744</v>
      </c>
      <c r="AB288" s="1">
        <v>0.75961840071866</v>
      </c>
      <c r="AC288" s="1">
        <v>0.7055875160737776</v>
      </c>
      <c r="AD288" s="1">
        <v>0.7188078389124191</v>
      </c>
    </row>
    <row r="289" spans="1:30">
      <c r="A289" s="1" t="s">
        <v>10</v>
      </c>
      <c r="B289" s="1">
        <v>0.03842081932218857</v>
      </c>
      <c r="C289" s="1">
        <v>2.32</v>
      </c>
      <c r="D289" s="1" t="s">
        <v>56</v>
      </c>
      <c r="E289" s="1" t="s">
        <v>113</v>
      </c>
      <c r="F289" s="1" t="s">
        <v>169</v>
      </c>
      <c r="G289" s="1">
        <v>0.3119878952784907</v>
      </c>
      <c r="H289" s="1">
        <v>1.503648444408562E-09</v>
      </c>
      <c r="I289" s="1" t="s">
        <v>215</v>
      </c>
      <c r="J289" s="1">
        <v>9761040</v>
      </c>
      <c r="K289" s="1">
        <v>9641170</v>
      </c>
      <c r="L289" s="1" t="s">
        <v>217</v>
      </c>
      <c r="M289" s="1">
        <v>8976550</v>
      </c>
      <c r="N289" s="1">
        <v>10113400</v>
      </c>
      <c r="O289" s="1">
        <v>8226800</v>
      </c>
      <c r="P289" s="1">
        <v>2825270</v>
      </c>
      <c r="Q289" s="1">
        <v>2919460</v>
      </c>
      <c r="R289" s="1">
        <v>2881520</v>
      </c>
      <c r="S289" s="1">
        <v>2930090</v>
      </c>
      <c r="T289" s="1">
        <v>3019410</v>
      </c>
      <c r="U289" s="1">
        <v>1.592476740651844</v>
      </c>
      <c r="V289" s="1">
        <v>1.572920403734678</v>
      </c>
      <c r="W289" s="1">
        <v>1.46449016562767</v>
      </c>
      <c r="X289" s="1">
        <v>1.649962941337026</v>
      </c>
      <c r="Y289" s="1">
        <v>1.342171290148856</v>
      </c>
      <c r="Z289" s="1">
        <v>0.4609321098019714</v>
      </c>
      <c r="AA289" s="1">
        <v>0.4762988518911338</v>
      </c>
      <c r="AB289" s="1">
        <v>0.4701090844544333</v>
      </c>
      <c r="AC289" s="1">
        <v>0.4780330961676791</v>
      </c>
      <c r="AD289" s="1">
        <v>0.4926053161847082</v>
      </c>
    </row>
    <row r="290" spans="1:30">
      <c r="A290" s="1" t="s">
        <v>10</v>
      </c>
      <c r="B290" s="1">
        <v>0.03842081932218857</v>
      </c>
      <c r="C290" s="1">
        <v>2.32</v>
      </c>
      <c r="D290" s="1" t="s">
        <v>341</v>
      </c>
      <c r="E290" s="1" t="s">
        <v>444</v>
      </c>
      <c r="F290" s="1" t="s">
        <v>544</v>
      </c>
      <c r="G290" s="1">
        <v>0.5981261085883673</v>
      </c>
      <c r="H290" s="1">
        <v>2.202971928364759E-06</v>
      </c>
      <c r="I290" s="1" t="s">
        <v>625</v>
      </c>
      <c r="J290" s="1">
        <v>5039420</v>
      </c>
      <c r="K290" s="1">
        <v>4944320</v>
      </c>
      <c r="L290" s="1" t="s">
        <v>632</v>
      </c>
      <c r="M290" s="1">
        <v>4962940</v>
      </c>
      <c r="N290" s="1">
        <v>5516310</v>
      </c>
      <c r="O290" s="1">
        <v>4399710</v>
      </c>
      <c r="P290" s="1">
        <v>2781440</v>
      </c>
      <c r="Q290" s="1">
        <v>2851840</v>
      </c>
      <c r="R290" s="1">
        <v>3003760</v>
      </c>
      <c r="S290" s="1">
        <v>3099710</v>
      </c>
      <c r="T290" s="1">
        <v>3134280</v>
      </c>
      <c r="U290" s="1">
        <v>1.268297740987317</v>
      </c>
      <c r="V290" s="1">
        <v>1.244363416170594</v>
      </c>
      <c r="W290" s="1">
        <v>1.249049610998011</v>
      </c>
      <c r="X290" s="1">
        <v>1.388319193793284</v>
      </c>
      <c r="Y290" s="1">
        <v>1.10729850935213</v>
      </c>
      <c r="Z290" s="1">
        <v>0.7000198571843117</v>
      </c>
      <c r="AA290" s="1">
        <v>0.7177378011075225</v>
      </c>
      <c r="AB290" s="1">
        <v>0.7559723187327241</v>
      </c>
      <c r="AC290" s="1">
        <v>0.7801205675882934</v>
      </c>
      <c r="AD290" s="1">
        <v>0.7888209840858132</v>
      </c>
    </row>
    <row r="291" spans="1:30">
      <c r="A291" s="1" t="s">
        <v>10</v>
      </c>
      <c r="B291" s="1">
        <v>0.03842081932218857</v>
      </c>
      <c r="C291" s="1">
        <v>2.32</v>
      </c>
      <c r="D291" s="1" t="s">
        <v>106</v>
      </c>
      <c r="E291" s="1" t="s">
        <v>162</v>
      </c>
      <c r="F291" s="1" t="s">
        <v>213</v>
      </c>
      <c r="G291" s="1">
        <v>0.4474802262704855</v>
      </c>
      <c r="H291" s="1">
        <v>5.437931914298013E-09</v>
      </c>
      <c r="I291" s="1" t="s">
        <v>215</v>
      </c>
      <c r="J291" s="1">
        <v>4642230</v>
      </c>
      <c r="K291" s="1">
        <v>5035360</v>
      </c>
      <c r="L291" s="1" t="s">
        <v>263</v>
      </c>
      <c r="M291" s="1">
        <v>4908580</v>
      </c>
      <c r="N291" s="1">
        <v>4507300</v>
      </c>
      <c r="O291" s="1">
        <v>4966230</v>
      </c>
      <c r="P291" s="1">
        <v>2231410</v>
      </c>
      <c r="Q291" s="1">
        <v>1999180</v>
      </c>
      <c r="R291" s="1">
        <v>2227830</v>
      </c>
      <c r="S291" s="1">
        <v>2229410</v>
      </c>
      <c r="T291" s="1">
        <v>2078410</v>
      </c>
      <c r="U291" s="1">
        <v>1.332980531178771</v>
      </c>
      <c r="V291" s="1">
        <v>1.445864777806428</v>
      </c>
      <c r="W291" s="1">
        <v>1.409460878873621</v>
      </c>
      <c r="X291" s="1">
        <v>1.29423642262061</v>
      </c>
      <c r="Y291" s="1">
        <v>1.426014631622291</v>
      </c>
      <c r="Z291" s="1">
        <v>0.6407321668847991</v>
      </c>
      <c r="AA291" s="1">
        <v>0.5740491139650502</v>
      </c>
      <c r="AB291" s="1">
        <v>0.6397041975033553</v>
      </c>
      <c r="AC291" s="1">
        <v>0.64015788231416</v>
      </c>
      <c r="AD291" s="1">
        <v>0.5967993972309147</v>
      </c>
    </row>
    <row r="292" spans="1:30">
      <c r="A292" s="1" t="s">
        <v>10</v>
      </c>
      <c r="B292" s="1">
        <v>0.03842081932218857</v>
      </c>
      <c r="C292" s="1">
        <v>2.32</v>
      </c>
      <c r="D292" s="1" t="s">
        <v>406</v>
      </c>
      <c r="E292" s="1" t="s">
        <v>509</v>
      </c>
      <c r="F292" s="1" t="s">
        <v>183</v>
      </c>
      <c r="G292" s="1">
        <v>0.6530823007813927</v>
      </c>
      <c r="H292" s="1">
        <v>1.054146595677542E-06</v>
      </c>
      <c r="I292" s="1" t="s">
        <v>625</v>
      </c>
      <c r="J292" s="1">
        <v>5496030</v>
      </c>
      <c r="K292" s="1">
        <v>5450960</v>
      </c>
      <c r="L292" s="1" t="s">
        <v>692</v>
      </c>
      <c r="M292" s="1">
        <v>4860090</v>
      </c>
      <c r="N292" s="1">
        <v>5518270</v>
      </c>
      <c r="O292" s="1">
        <v>5506230</v>
      </c>
      <c r="P292" s="1">
        <v>3454300</v>
      </c>
      <c r="Q292" s="1">
        <v>3605860</v>
      </c>
      <c r="R292" s="1">
        <v>3357020</v>
      </c>
      <c r="S292" s="1">
        <v>3363940</v>
      </c>
      <c r="T292" s="1">
        <v>3742110</v>
      </c>
      <c r="U292" s="1">
        <v>1.239105747493902</v>
      </c>
      <c r="V292" s="1">
        <v>1.22894450455317</v>
      </c>
      <c r="W292" s="1">
        <v>1.095730091054386</v>
      </c>
      <c r="X292" s="1">
        <v>1.244119859830309</v>
      </c>
      <c r="Y292" s="1">
        <v>1.241405385346031</v>
      </c>
      <c r="Z292" s="1">
        <v>0.77878814045196</v>
      </c>
      <c r="AA292" s="1">
        <v>0.8129580534783037</v>
      </c>
      <c r="AB292" s="1">
        <v>0.7568559080740059</v>
      </c>
      <c r="AC292" s="1">
        <v>0.7584160545383917</v>
      </c>
      <c r="AD292" s="1">
        <v>0.8436762551795397</v>
      </c>
    </row>
    <row r="293" spans="1:30">
      <c r="A293" s="1" t="s">
        <v>10</v>
      </c>
      <c r="B293" s="1">
        <v>0.03842081932218857</v>
      </c>
      <c r="C293" s="1">
        <v>2.32</v>
      </c>
      <c r="D293" s="1" t="s">
        <v>344</v>
      </c>
      <c r="E293" s="1" t="s">
        <v>447</v>
      </c>
      <c r="F293" s="1" t="s">
        <v>547</v>
      </c>
      <c r="G293" s="1">
        <v>0.5332200437173527</v>
      </c>
      <c r="H293" s="1">
        <v>3.275251251227621E-10</v>
      </c>
      <c r="I293" s="1" t="s">
        <v>625</v>
      </c>
      <c r="J293" s="1">
        <v>6896500</v>
      </c>
      <c r="K293" s="1">
        <v>6865800</v>
      </c>
      <c r="L293" s="1" t="s">
        <v>635</v>
      </c>
      <c r="M293" s="1">
        <v>6685070</v>
      </c>
      <c r="N293" s="1">
        <v>6923110</v>
      </c>
      <c r="O293" s="1">
        <v>7036910</v>
      </c>
      <c r="P293" s="1">
        <v>3686340</v>
      </c>
      <c r="Q293" s="1">
        <v>3829260</v>
      </c>
      <c r="R293" s="1">
        <v>3606910</v>
      </c>
      <c r="S293" s="1">
        <v>3503450</v>
      </c>
      <c r="T293" s="1">
        <v>3720750</v>
      </c>
      <c r="U293" s="1">
        <v>1.30729175552232</v>
      </c>
      <c r="V293" s="1">
        <v>1.301472302626715</v>
      </c>
      <c r="W293" s="1">
        <v>1.267213354033146</v>
      </c>
      <c r="X293" s="1">
        <v>1.312335913227598</v>
      </c>
      <c r="Y293" s="1">
        <v>1.333907696273844</v>
      </c>
      <c r="Z293" s="1">
        <v>0.6987779148919231</v>
      </c>
      <c r="AA293" s="1">
        <v>0.7258696480463129</v>
      </c>
      <c r="AB293" s="1">
        <v>0.6837212652665859</v>
      </c>
      <c r="AC293" s="1">
        <v>0.6641095194496731</v>
      </c>
      <c r="AD293" s="1">
        <v>0.7053006306618822</v>
      </c>
    </row>
    <row r="294" spans="1:30">
      <c r="A294" s="1" t="s">
        <v>10</v>
      </c>
      <c r="B294" s="1">
        <v>0.03842081932218857</v>
      </c>
      <c r="C294" s="1">
        <v>2.32</v>
      </c>
      <c r="D294" s="1" t="s">
        <v>66</v>
      </c>
      <c r="E294" s="1" t="s">
        <v>123</v>
      </c>
      <c r="F294" s="1" t="s">
        <v>179</v>
      </c>
      <c r="G294" s="1">
        <v>0.3452245460703798</v>
      </c>
      <c r="H294" s="1">
        <v>4.599466847265902E-05</v>
      </c>
      <c r="I294" s="1" t="s">
        <v>215</v>
      </c>
      <c r="J294" s="1">
        <v>558633</v>
      </c>
      <c r="K294" s="1">
        <v>318245</v>
      </c>
      <c r="L294" s="1" t="s">
        <v>227</v>
      </c>
      <c r="M294" s="1">
        <v>461434</v>
      </c>
      <c r="N294" s="1">
        <v>423162</v>
      </c>
      <c r="O294" s="1">
        <v>582722</v>
      </c>
      <c r="P294" s="1">
        <v>129136</v>
      </c>
      <c r="Q294" s="1">
        <v>150657</v>
      </c>
      <c r="R294" s="1">
        <v>203679</v>
      </c>
      <c r="S294" s="1">
        <v>153557</v>
      </c>
      <c r="T294" s="1">
        <v>172245</v>
      </c>
      <c r="U294" s="1">
        <v>1.771486648041681</v>
      </c>
      <c r="V294" s="1">
        <v>1.009189876548691</v>
      </c>
      <c r="W294" s="1">
        <v>1.463257934909798</v>
      </c>
      <c r="X294" s="1">
        <v>1.341893216044548</v>
      </c>
      <c r="Y294" s="1">
        <v>1.847875514908973</v>
      </c>
      <c r="Z294" s="1">
        <v>0.409504450652773</v>
      </c>
      <c r="AA294" s="1">
        <v>0.4777499072450349</v>
      </c>
      <c r="AB294" s="1">
        <v>0.6458884974329865</v>
      </c>
      <c r="AC294" s="1">
        <v>0.486946126013566</v>
      </c>
      <c r="AD294" s="1">
        <v>0.546207828201949</v>
      </c>
    </row>
    <row r="295" spans="1:30">
      <c r="A295" s="1" t="s">
        <v>1</v>
      </c>
      <c r="B295" s="1">
        <v>2.937754947576485E-05</v>
      </c>
      <c r="C295" s="1">
        <v>3.03</v>
      </c>
      <c r="D295" s="1" t="s">
        <v>823</v>
      </c>
      <c r="E295" s="1" t="s">
        <v>845</v>
      </c>
      <c r="F295" s="1" t="s">
        <v>867</v>
      </c>
      <c r="G295" s="1">
        <v>1.586856623153925</v>
      </c>
      <c r="H295" s="1">
        <v>3.972149264431243E-08</v>
      </c>
      <c r="I295" s="1" t="s">
        <v>777</v>
      </c>
      <c r="J295" s="1">
        <v>848974</v>
      </c>
      <c r="K295" s="1">
        <v>777159</v>
      </c>
      <c r="L295" s="1" t="s">
        <v>887</v>
      </c>
      <c r="M295" s="1">
        <v>811603</v>
      </c>
      <c r="N295" s="1">
        <v>851689</v>
      </c>
      <c r="O295" s="1">
        <v>799722</v>
      </c>
      <c r="P295" s="1">
        <v>1237550</v>
      </c>
      <c r="Q295" s="1">
        <v>1345490</v>
      </c>
      <c r="R295" s="1">
        <v>1274000</v>
      </c>
      <c r="S295" s="1">
        <v>1325760</v>
      </c>
      <c r="T295" s="1">
        <v>1306090</v>
      </c>
      <c r="U295" s="1">
        <v>0.8025818022757909</v>
      </c>
      <c r="V295" s="1">
        <v>0.7346911340922706</v>
      </c>
      <c r="W295" s="1">
        <v>0.7672529411647927</v>
      </c>
      <c r="X295" s="1">
        <v>0.8051484410576367</v>
      </c>
      <c r="Y295" s="1">
        <v>0.7560211785986379</v>
      </c>
      <c r="Z295" s="1">
        <v>1.169924060579482</v>
      </c>
      <c r="AA295" s="1">
        <v>1.271965677563805</v>
      </c>
      <c r="AB295" s="1">
        <v>1.204382249750119</v>
      </c>
      <c r="AC295" s="1">
        <v>1.253313823727408</v>
      </c>
      <c r="AD295" s="1">
        <v>1.234718691190057</v>
      </c>
    </row>
    <row r="296" spans="1:30">
      <c r="A296" s="1" t="s">
        <v>1</v>
      </c>
      <c r="B296" s="1">
        <v>2.937754947576485E-05</v>
      </c>
      <c r="C296" s="1">
        <v>3.03</v>
      </c>
      <c r="D296" s="1" t="s">
        <v>57</v>
      </c>
      <c r="E296" s="1" t="s">
        <v>114</v>
      </c>
      <c r="F296" s="1" t="s">
        <v>170</v>
      </c>
      <c r="G296" s="1">
        <v>0.3372684967597158</v>
      </c>
      <c r="H296" s="1">
        <v>4.81576017448852E-09</v>
      </c>
      <c r="I296" s="1" t="s">
        <v>215</v>
      </c>
      <c r="J296" s="1">
        <v>1504870</v>
      </c>
      <c r="K296" s="1">
        <v>1548780</v>
      </c>
      <c r="L296" s="1" t="s">
        <v>218</v>
      </c>
      <c r="M296" s="1">
        <v>1443770</v>
      </c>
      <c r="N296" s="1">
        <v>1459040</v>
      </c>
      <c r="O296" s="1">
        <v>1596890</v>
      </c>
      <c r="P296" s="1">
        <v>462044</v>
      </c>
      <c r="Q296" s="1">
        <v>573028</v>
      </c>
      <c r="R296" s="1">
        <v>499156</v>
      </c>
      <c r="S296" s="1">
        <v>528418</v>
      </c>
      <c r="T296" s="1">
        <v>484861</v>
      </c>
      <c r="U296" s="1">
        <v>1.489843881563713</v>
      </c>
      <c r="V296" s="1">
        <v>1.533315440462131</v>
      </c>
      <c r="W296" s="1">
        <v>1.429353964718043</v>
      </c>
      <c r="X296" s="1">
        <v>1.444471493854432</v>
      </c>
      <c r="Y296" s="1">
        <v>1.580945062384311</v>
      </c>
      <c r="Z296" s="1">
        <v>0.4574304932739866</v>
      </c>
      <c r="AA296" s="1">
        <v>0.5673063186618721</v>
      </c>
      <c r="AB296" s="1">
        <v>0.4941719301639455</v>
      </c>
      <c r="AC296" s="1">
        <v>0.5231417492594935</v>
      </c>
      <c r="AD296" s="1">
        <v>0.4800196656580724</v>
      </c>
    </row>
    <row r="297" spans="1:30">
      <c r="A297" s="1" t="s">
        <v>1</v>
      </c>
      <c r="B297" s="1">
        <v>2.937754947576485E-05</v>
      </c>
      <c r="C297" s="1">
        <v>3.03</v>
      </c>
      <c r="D297" s="1" t="s">
        <v>58</v>
      </c>
      <c r="E297" s="1" t="s">
        <v>115</v>
      </c>
      <c r="F297" s="1" t="s">
        <v>171</v>
      </c>
      <c r="G297" s="1">
        <v>0.4170506025103478</v>
      </c>
      <c r="H297" s="1">
        <v>7.163212227840634E-11</v>
      </c>
      <c r="I297" s="1" t="s">
        <v>215</v>
      </c>
      <c r="J297" s="1">
        <v>1365190</v>
      </c>
      <c r="K297" s="1">
        <v>1283710</v>
      </c>
      <c r="L297" s="1" t="s">
        <v>219</v>
      </c>
      <c r="M297" s="1">
        <v>1394940</v>
      </c>
      <c r="N297" s="1">
        <v>1315170</v>
      </c>
      <c r="O297" s="1">
        <v>1340460</v>
      </c>
      <c r="P297" s="1">
        <v>536152</v>
      </c>
      <c r="Q297" s="1">
        <v>568617</v>
      </c>
      <c r="R297" s="1">
        <v>571063</v>
      </c>
      <c r="S297" s="1">
        <v>546093</v>
      </c>
      <c r="T297" s="1">
        <v>572093</v>
      </c>
      <c r="U297" s="1">
        <v>1.438027835501556</v>
      </c>
      <c r="V297" s="1">
        <v>1.352200582125347</v>
      </c>
      <c r="W297" s="1">
        <v>1.469365105849399</v>
      </c>
      <c r="X297" s="1">
        <v>1.385339087172175</v>
      </c>
      <c r="Y297" s="1">
        <v>1.411978400351904</v>
      </c>
      <c r="Z297" s="1">
        <v>0.5647576528247573</v>
      </c>
      <c r="AA297" s="1">
        <v>0.5989547782648484</v>
      </c>
      <c r="AB297" s="1">
        <v>0.601531281231935</v>
      </c>
      <c r="AC297" s="1">
        <v>0.5752290412122499</v>
      </c>
      <c r="AD297" s="1">
        <v>0.6026162354658267</v>
      </c>
    </row>
    <row r="298" spans="1:30">
      <c r="A298" s="1" t="s">
        <v>1</v>
      </c>
      <c r="B298" s="1">
        <v>2.937754947576485E-05</v>
      </c>
      <c r="C298" s="1">
        <v>3.03</v>
      </c>
      <c r="D298" s="1" t="s">
        <v>59</v>
      </c>
      <c r="E298" s="1" t="s">
        <v>116</v>
      </c>
      <c r="F298" s="1" t="s">
        <v>172</v>
      </c>
      <c r="G298" s="1">
        <v>0.4431207029560185</v>
      </c>
      <c r="H298" s="1">
        <v>1.809876081545373E-07</v>
      </c>
      <c r="I298" s="1" t="s">
        <v>215</v>
      </c>
      <c r="J298" s="1">
        <v>965640</v>
      </c>
      <c r="K298" s="1">
        <v>916372</v>
      </c>
      <c r="L298" s="1" t="s">
        <v>220</v>
      </c>
      <c r="M298" s="1">
        <v>858538</v>
      </c>
      <c r="N298" s="1">
        <v>920065</v>
      </c>
      <c r="O298" s="1">
        <v>884079</v>
      </c>
      <c r="P298" s="1">
        <v>370899</v>
      </c>
      <c r="Q298" s="1">
        <v>422248</v>
      </c>
      <c r="R298" s="1">
        <v>351443</v>
      </c>
      <c r="S298" s="1">
        <v>448402</v>
      </c>
      <c r="T298" s="1">
        <v>420856</v>
      </c>
      <c r="U298" s="1">
        <v>1.47233943153829</v>
      </c>
      <c r="V298" s="1">
        <v>1.397219077044868</v>
      </c>
      <c r="W298" s="1">
        <v>1.309037892873142</v>
      </c>
      <c r="X298" s="1">
        <v>1.402849901700713</v>
      </c>
      <c r="Y298" s="1">
        <v>1.347980999435545</v>
      </c>
      <c r="Z298" s="1">
        <v>0.5655205074542482</v>
      </c>
      <c r="AA298" s="1">
        <v>0.6438138232552296</v>
      </c>
      <c r="AB298" s="1">
        <v>0.5358553776128903</v>
      </c>
      <c r="AC298" s="1">
        <v>0.6836915887707969</v>
      </c>
      <c r="AD298" s="1">
        <v>0.6416914003142772</v>
      </c>
    </row>
    <row r="299" spans="1:30">
      <c r="A299" s="1" t="s">
        <v>1</v>
      </c>
      <c r="B299" s="1">
        <v>2.937754947576485E-05</v>
      </c>
      <c r="C299" s="1">
        <v>3.03</v>
      </c>
      <c r="D299" s="1" t="s">
        <v>60</v>
      </c>
      <c r="E299" s="1" t="s">
        <v>117</v>
      </c>
      <c r="F299" s="1" t="s">
        <v>173</v>
      </c>
      <c r="G299" s="1">
        <v>0.4374401001763876</v>
      </c>
      <c r="H299" s="1">
        <v>7.91519491878504E-10</v>
      </c>
      <c r="I299" s="1" t="s">
        <v>215</v>
      </c>
      <c r="J299" s="1">
        <v>5712870</v>
      </c>
      <c r="K299" s="1">
        <v>5752860</v>
      </c>
      <c r="L299" s="1" t="s">
        <v>221</v>
      </c>
      <c r="M299" s="1">
        <v>6089180</v>
      </c>
      <c r="N299" s="1">
        <v>5728460</v>
      </c>
      <c r="O299" s="1">
        <v>5817300</v>
      </c>
      <c r="P299" s="1">
        <v>2381140</v>
      </c>
      <c r="Q299" s="1">
        <v>2470880</v>
      </c>
      <c r="R299" s="1">
        <v>2712460</v>
      </c>
      <c r="S299" s="1">
        <v>2567020</v>
      </c>
      <c r="T299" s="1">
        <v>2598300</v>
      </c>
      <c r="U299" s="1">
        <v>1.365719773170132</v>
      </c>
      <c r="V299" s="1">
        <v>1.375279790066906</v>
      </c>
      <c r="W299" s="1">
        <v>1.455680512315544</v>
      </c>
      <c r="X299" s="1">
        <v>1.36944672149273</v>
      </c>
      <c r="Y299" s="1">
        <v>1.390684828547229</v>
      </c>
      <c r="Z299" s="1">
        <v>0.5692357747833099</v>
      </c>
      <c r="AA299" s="1">
        <v>0.5906890360065282</v>
      </c>
      <c r="AB299" s="1">
        <v>0.6484411960946171</v>
      </c>
      <c r="AC299" s="1">
        <v>0.6136722824295304</v>
      </c>
      <c r="AD299" s="1">
        <v>0.6211500850934737</v>
      </c>
    </row>
    <row r="300" spans="1:30">
      <c r="A300" s="1" t="s">
        <v>1</v>
      </c>
      <c r="B300" s="1">
        <v>2.937754947576485E-05</v>
      </c>
      <c r="C300" s="1">
        <v>3.03</v>
      </c>
      <c r="D300" s="1" t="s">
        <v>61</v>
      </c>
      <c r="E300" s="1" t="s">
        <v>118</v>
      </c>
      <c r="F300" s="1" t="s">
        <v>174</v>
      </c>
      <c r="G300" s="1">
        <v>0.4677645570480808</v>
      </c>
      <c r="H300" s="1">
        <v>2.968736034855347E-09</v>
      </c>
      <c r="I300" s="1" t="s">
        <v>215</v>
      </c>
      <c r="J300" s="1">
        <v>2950340</v>
      </c>
      <c r="K300" s="1">
        <v>2718640</v>
      </c>
      <c r="L300" s="1" t="s">
        <v>222</v>
      </c>
      <c r="M300" s="1">
        <v>2709750</v>
      </c>
      <c r="N300" s="1">
        <v>2645840</v>
      </c>
      <c r="O300" s="1">
        <v>2508050</v>
      </c>
      <c r="P300" s="1">
        <v>1253620</v>
      </c>
      <c r="Q300" s="1">
        <v>1262380</v>
      </c>
      <c r="R300" s="1">
        <v>1301850</v>
      </c>
      <c r="S300" s="1">
        <v>1250200</v>
      </c>
      <c r="T300" s="1">
        <v>1262030</v>
      </c>
      <c r="U300" s="1">
        <v>1.485367044762293</v>
      </c>
      <c r="V300" s="1">
        <v>1.368716236966777</v>
      </c>
      <c r="W300" s="1">
        <v>1.364240511108762</v>
      </c>
      <c r="X300" s="1">
        <v>1.332064623641297</v>
      </c>
      <c r="Y300" s="1">
        <v>1.262693390123196</v>
      </c>
      <c r="Z300" s="1">
        <v>0.6311427952896635</v>
      </c>
      <c r="AA300" s="1">
        <v>0.635553071838169</v>
      </c>
      <c r="AB300" s="1">
        <v>0.6554244891177936</v>
      </c>
      <c r="AC300" s="1">
        <v>0.6294209749933292</v>
      </c>
      <c r="AD300" s="1">
        <v>0.6353768621587196</v>
      </c>
    </row>
    <row r="301" spans="1:30">
      <c r="A301" s="1" t="s">
        <v>1</v>
      </c>
      <c r="B301" s="1">
        <v>2.937754947576485E-05</v>
      </c>
      <c r="C301" s="1">
        <v>3.03</v>
      </c>
      <c r="D301" s="1" t="s">
        <v>62</v>
      </c>
      <c r="E301" s="1" t="s">
        <v>119</v>
      </c>
      <c r="F301" s="1" t="s">
        <v>175</v>
      </c>
      <c r="G301" s="1">
        <v>0.4475509443312224</v>
      </c>
      <c r="H301" s="1">
        <v>9.832332994722346E-08</v>
      </c>
      <c r="I301" s="1" t="s">
        <v>215</v>
      </c>
      <c r="J301" s="1">
        <v>1948970</v>
      </c>
      <c r="K301" s="1">
        <v>1672270</v>
      </c>
      <c r="L301" s="1" t="s">
        <v>223</v>
      </c>
      <c r="M301" s="1">
        <v>1807860</v>
      </c>
      <c r="N301" s="1">
        <v>1817000</v>
      </c>
      <c r="O301" s="1">
        <v>1713680</v>
      </c>
      <c r="P301" s="1">
        <v>850020</v>
      </c>
      <c r="Q301" s="1">
        <v>817541</v>
      </c>
      <c r="R301" s="1">
        <v>719387</v>
      </c>
      <c r="S301" s="1">
        <v>751990</v>
      </c>
      <c r="T301" s="1">
        <v>871020</v>
      </c>
      <c r="U301" s="1">
        <v>1.502705760131778</v>
      </c>
      <c r="V301" s="1">
        <v>1.289362977108713</v>
      </c>
      <c r="W301" s="1">
        <v>1.393906337969202</v>
      </c>
      <c r="X301" s="1">
        <v>1.400953511936787</v>
      </c>
      <c r="Y301" s="1">
        <v>1.321291147130343</v>
      </c>
      <c r="Z301" s="1">
        <v>0.6553871789854198</v>
      </c>
      <c r="AA301" s="1">
        <v>0.6303450385813499</v>
      </c>
      <c r="AB301" s="1">
        <v>0.554665792015228</v>
      </c>
      <c r="AC301" s="1">
        <v>0.5798035395934752</v>
      </c>
      <c r="AD301" s="1">
        <v>0.6715787165477051</v>
      </c>
    </row>
    <row r="302" spans="1:30">
      <c r="A302" s="1" t="s">
        <v>1</v>
      </c>
      <c r="B302" s="1">
        <v>2.937754947576485E-05</v>
      </c>
      <c r="C302" s="1">
        <v>3.03</v>
      </c>
      <c r="D302" s="1" t="s">
        <v>342</v>
      </c>
      <c r="E302" s="1" t="s">
        <v>445</v>
      </c>
      <c r="F302" s="1" t="s">
        <v>545</v>
      </c>
      <c r="G302" s="1">
        <v>0.658593220308198</v>
      </c>
      <c r="H302" s="1">
        <v>2.463697225852175E-07</v>
      </c>
      <c r="I302" s="1" t="s">
        <v>625</v>
      </c>
      <c r="J302" s="1">
        <v>7593810</v>
      </c>
      <c r="K302" s="1">
        <v>7469930</v>
      </c>
      <c r="L302" s="1" t="s">
        <v>633</v>
      </c>
      <c r="M302" s="1">
        <v>8061050</v>
      </c>
      <c r="N302" s="1">
        <v>7448650</v>
      </c>
      <c r="O302" s="1">
        <v>7966070</v>
      </c>
      <c r="P302" s="1">
        <v>5183280</v>
      </c>
      <c r="Q302" s="1">
        <v>4745940</v>
      </c>
      <c r="R302" s="1">
        <v>5374520</v>
      </c>
      <c r="S302" s="1">
        <v>5062170</v>
      </c>
      <c r="T302" s="1">
        <v>5015950</v>
      </c>
      <c r="U302" s="1">
        <v>1.187992372503906</v>
      </c>
      <c r="V302" s="1">
        <v>1.168612312283044</v>
      </c>
      <c r="W302" s="1">
        <v>1.261088427860667</v>
      </c>
      <c r="X302" s="1">
        <v>1.165283222183755</v>
      </c>
      <c r="Y302" s="1">
        <v>1.246229547332919</v>
      </c>
      <c r="Z302" s="1">
        <v>0.8108837467031761</v>
      </c>
      <c r="AA302" s="1">
        <v>0.7424653132434427</v>
      </c>
      <c r="AB302" s="1">
        <v>0.8408017537796828</v>
      </c>
      <c r="AC302" s="1">
        <v>0.7919370313871558</v>
      </c>
      <c r="AD302" s="1">
        <v>0.7847062727222524</v>
      </c>
    </row>
    <row r="303" spans="1:30">
      <c r="A303" s="1" t="s">
        <v>1</v>
      </c>
      <c r="B303" s="1">
        <v>2.937754947576485E-05</v>
      </c>
      <c r="C303" s="1">
        <v>3.03</v>
      </c>
      <c r="D303" s="1" t="s">
        <v>93</v>
      </c>
      <c r="E303" s="1" t="s">
        <v>150</v>
      </c>
      <c r="F303" s="1" t="s">
        <v>201</v>
      </c>
      <c r="G303" s="1">
        <v>0.3069333507299086</v>
      </c>
      <c r="H303" s="1">
        <v>4.461362926751169E-08</v>
      </c>
      <c r="I303" s="1" t="s">
        <v>215</v>
      </c>
      <c r="J303" s="1">
        <v>1724830</v>
      </c>
      <c r="K303" s="1">
        <v>1432770</v>
      </c>
      <c r="L303" s="1" t="s">
        <v>251</v>
      </c>
      <c r="M303" s="1">
        <v>1554990</v>
      </c>
      <c r="N303" s="1">
        <v>1302580</v>
      </c>
      <c r="O303" s="1">
        <v>1342600</v>
      </c>
      <c r="P303" s="1">
        <v>425551</v>
      </c>
      <c r="Q303" s="1">
        <v>481539</v>
      </c>
      <c r="R303" s="1">
        <v>479487</v>
      </c>
      <c r="S303" s="1">
        <v>414247</v>
      </c>
      <c r="T303" s="1">
        <v>457521</v>
      </c>
      <c r="U303" s="1">
        <v>1.793686951539161</v>
      </c>
      <c r="V303" s="1">
        <v>1.489967622059428</v>
      </c>
      <c r="W303" s="1">
        <v>1.617066767608333</v>
      </c>
      <c r="X303" s="1">
        <v>1.35458030607995</v>
      </c>
      <c r="Y303" s="1">
        <v>1.396197944804113</v>
      </c>
      <c r="Z303" s="1">
        <v>0.4425394247052994</v>
      </c>
      <c r="AA303" s="1">
        <v>0.5007625220788229</v>
      </c>
      <c r="AB303" s="1">
        <v>0.4986286041712272</v>
      </c>
      <c r="AC303" s="1">
        <v>0.430784157635386</v>
      </c>
      <c r="AD303" s="1">
        <v>0.4757856993182798</v>
      </c>
    </row>
    <row r="304" spans="1:30">
      <c r="A304" s="1" t="s">
        <v>1</v>
      </c>
      <c r="B304" s="1">
        <v>2.937754947576485E-05</v>
      </c>
      <c r="C304" s="1">
        <v>3.03</v>
      </c>
      <c r="D304" s="1" t="s">
        <v>345</v>
      </c>
      <c r="E304" s="1" t="s">
        <v>448</v>
      </c>
      <c r="F304" s="1" t="s">
        <v>548</v>
      </c>
      <c r="G304" s="1">
        <v>0.5499971379678888</v>
      </c>
      <c r="H304" s="1">
        <v>1.253758743599301E-08</v>
      </c>
      <c r="I304" s="1" t="s">
        <v>625</v>
      </c>
      <c r="J304" s="1">
        <v>4683030</v>
      </c>
      <c r="K304" s="1">
        <v>4452410</v>
      </c>
      <c r="L304" s="1" t="s">
        <v>636</v>
      </c>
      <c r="M304" s="1">
        <v>4736770</v>
      </c>
      <c r="N304" s="1">
        <v>4825400</v>
      </c>
      <c r="O304" s="1">
        <v>4712330</v>
      </c>
      <c r="P304" s="1">
        <v>2537420</v>
      </c>
      <c r="Q304" s="1">
        <v>2742540</v>
      </c>
      <c r="R304" s="1">
        <v>2522330</v>
      </c>
      <c r="S304" s="1">
        <v>2415970</v>
      </c>
      <c r="T304" s="1">
        <v>2657140</v>
      </c>
      <c r="U304" s="1">
        <v>1.290612131510963</v>
      </c>
      <c r="V304" s="1">
        <v>1.227054783006029</v>
      </c>
      <c r="W304" s="1">
        <v>1.305422520500015</v>
      </c>
      <c r="X304" s="1">
        <v>1.3298483630028</v>
      </c>
      <c r="Y304" s="1">
        <v>1.298687017952705</v>
      </c>
      <c r="Z304" s="1">
        <v>0.6992961895906171</v>
      </c>
      <c r="AA304" s="1">
        <v>0.7558259065506896</v>
      </c>
      <c r="AB304" s="1">
        <v>0.6951374852764229</v>
      </c>
      <c r="AC304" s="1">
        <v>0.6658253718995054</v>
      </c>
      <c r="AD304" s="1">
        <v>0.7322902307102538</v>
      </c>
    </row>
    <row r="305" spans="1:30">
      <c r="A305" s="1" t="s">
        <v>1</v>
      </c>
      <c r="B305" s="1">
        <v>2.937754947576485E-05</v>
      </c>
      <c r="C305" s="1">
        <v>3.03</v>
      </c>
      <c r="D305" s="1" t="s">
        <v>346</v>
      </c>
      <c r="E305" s="1" t="s">
        <v>449</v>
      </c>
      <c r="F305" s="1" t="s">
        <v>549</v>
      </c>
      <c r="G305" s="1">
        <v>0.5649619222602286</v>
      </c>
      <c r="H305" s="1">
        <v>1.055944798722463E-05</v>
      </c>
      <c r="I305" s="1" t="s">
        <v>625</v>
      </c>
      <c r="J305" s="1">
        <v>715271</v>
      </c>
      <c r="K305" s="1">
        <v>801258</v>
      </c>
      <c r="L305" s="1" t="s">
        <v>637</v>
      </c>
      <c r="M305" s="1">
        <v>683961</v>
      </c>
      <c r="N305" s="1">
        <v>836550</v>
      </c>
      <c r="O305" s="1">
        <v>745091</v>
      </c>
      <c r="P305" s="1">
        <v>445447</v>
      </c>
      <c r="Q305" s="1">
        <v>361917</v>
      </c>
      <c r="R305" s="1">
        <v>419813</v>
      </c>
      <c r="S305" s="1">
        <v>478871</v>
      </c>
      <c r="T305" s="1">
        <v>430712</v>
      </c>
      <c r="U305" s="1">
        <v>1.208454421613779</v>
      </c>
      <c r="V305" s="1">
        <v>1.353729947045823</v>
      </c>
      <c r="W305" s="1">
        <v>1.155555998581491</v>
      </c>
      <c r="X305" s="1">
        <v>1.413355981720224</v>
      </c>
      <c r="Y305" s="1">
        <v>1.258835481173754</v>
      </c>
      <c r="Z305" s="1">
        <v>0.7525852393632524</v>
      </c>
      <c r="AA305" s="1">
        <v>0.6114608294019944</v>
      </c>
      <c r="AB305" s="1">
        <v>0.7092764506053584</v>
      </c>
      <c r="AC305" s="1">
        <v>0.8090552774159889</v>
      </c>
      <c r="AD305" s="1">
        <v>0.7276903730783352</v>
      </c>
    </row>
    <row r="306" spans="1:30">
      <c r="A306" s="1" t="s">
        <v>1</v>
      </c>
      <c r="B306" s="1">
        <v>2.937754947576485E-05</v>
      </c>
      <c r="C306" s="1">
        <v>3.03</v>
      </c>
      <c r="D306" s="1" t="s">
        <v>67</v>
      </c>
      <c r="E306" s="1" t="s">
        <v>124</v>
      </c>
      <c r="F306" s="1" t="s">
        <v>180</v>
      </c>
      <c r="G306" s="1">
        <v>0.1483635141679485</v>
      </c>
      <c r="H306" s="1">
        <v>1.374795912977889E-08</v>
      </c>
      <c r="I306" s="1" t="s">
        <v>215</v>
      </c>
      <c r="J306" s="1">
        <v>752105</v>
      </c>
      <c r="K306" s="1">
        <v>652565</v>
      </c>
      <c r="L306" s="1" t="s">
        <v>228</v>
      </c>
      <c r="M306" s="1">
        <v>756690</v>
      </c>
      <c r="N306" s="1">
        <v>701850</v>
      </c>
      <c r="O306" s="1">
        <v>651272</v>
      </c>
      <c r="P306" s="1">
        <v>117425</v>
      </c>
      <c r="Q306" s="1">
        <v>102517</v>
      </c>
      <c r="R306" s="1">
        <v>104440</v>
      </c>
      <c r="S306" s="1">
        <v>77738.89999999999</v>
      </c>
      <c r="T306" s="1">
        <v>119300</v>
      </c>
      <c r="U306" s="1">
        <v>1.863535914107349</v>
      </c>
      <c r="V306" s="1">
        <v>1.616899653358856</v>
      </c>
      <c r="W306" s="1">
        <v>1.874896445105258</v>
      </c>
      <c r="X306" s="1">
        <v>1.739016069985232</v>
      </c>
      <c r="Y306" s="1">
        <v>1.613695909284636</v>
      </c>
      <c r="Z306" s="1">
        <v>0.2909510038014047</v>
      </c>
      <c r="AA306" s="1">
        <v>0.2540125531761431</v>
      </c>
      <c r="AB306" s="1">
        <v>0.2587772862424416</v>
      </c>
      <c r="AC306" s="1">
        <v>0.1926183605656122</v>
      </c>
      <c r="AD306" s="1">
        <v>0.2955968043730686</v>
      </c>
    </row>
    <row r="307" spans="1:30">
      <c r="A307" s="1" t="s">
        <v>1</v>
      </c>
      <c r="B307" s="1">
        <v>2.937754947576485E-05</v>
      </c>
      <c r="C307" s="1">
        <v>3.03</v>
      </c>
      <c r="D307" s="1" t="s">
        <v>68</v>
      </c>
      <c r="E307" s="1" t="s">
        <v>125</v>
      </c>
      <c r="F307" s="1" t="s">
        <v>181</v>
      </c>
      <c r="G307" s="1">
        <v>0.4322073358032539</v>
      </c>
      <c r="H307" s="1">
        <v>1.998211459870687E-08</v>
      </c>
      <c r="I307" s="1" t="s">
        <v>215</v>
      </c>
      <c r="J307" s="1">
        <v>528672</v>
      </c>
      <c r="K307" s="1">
        <v>497245</v>
      </c>
      <c r="L307" s="1" t="s">
        <v>229</v>
      </c>
      <c r="M307" s="1">
        <v>546236</v>
      </c>
      <c r="N307" s="1">
        <v>550356</v>
      </c>
      <c r="O307" s="1">
        <v>611452</v>
      </c>
      <c r="P307" s="1">
        <v>231266</v>
      </c>
      <c r="Q307" s="1">
        <v>232680</v>
      </c>
      <c r="R307" s="1">
        <v>241111</v>
      </c>
      <c r="S307" s="1">
        <v>250628</v>
      </c>
      <c r="T307" s="1">
        <v>225953</v>
      </c>
      <c r="U307" s="1">
        <v>1.350168901360941</v>
      </c>
      <c r="V307" s="1">
        <v>1.269907873610142</v>
      </c>
      <c r="W307" s="1">
        <v>1.395025384366479</v>
      </c>
      <c r="X307" s="1">
        <v>1.405547401559761</v>
      </c>
      <c r="Y307" s="1">
        <v>1.561579722540536</v>
      </c>
      <c r="Z307" s="1">
        <v>0.5906273854907002</v>
      </c>
      <c r="AA307" s="1">
        <v>0.5942385826536374</v>
      </c>
      <c r="AB307" s="1">
        <v>0.6157704095848425</v>
      </c>
      <c r="AC307" s="1">
        <v>0.6400757585237916</v>
      </c>
      <c r="AD307" s="1">
        <v>0.5770585803091685</v>
      </c>
    </row>
    <row r="308" spans="1:30">
      <c r="A308" s="1" t="s">
        <v>1</v>
      </c>
      <c r="B308" s="1">
        <v>2.937754947576485E-05</v>
      </c>
      <c r="C308" s="1">
        <v>3.03</v>
      </c>
      <c r="D308" s="1" t="s">
        <v>69</v>
      </c>
      <c r="E308" s="1" t="s">
        <v>126</v>
      </c>
      <c r="F308" s="1" t="s">
        <v>182</v>
      </c>
      <c r="G308" s="1">
        <v>0.3742485914493218</v>
      </c>
      <c r="H308" s="1">
        <v>1.271114781979311E-10</v>
      </c>
      <c r="I308" s="1" t="s">
        <v>215</v>
      </c>
      <c r="J308" s="1">
        <v>2718510</v>
      </c>
      <c r="K308" s="1">
        <v>2611650</v>
      </c>
      <c r="L308" s="1" t="s">
        <v>230</v>
      </c>
      <c r="M308" s="1">
        <v>2687080</v>
      </c>
      <c r="N308" s="1">
        <v>2700240</v>
      </c>
      <c r="O308" s="1">
        <v>2595850</v>
      </c>
      <c r="P308" s="1">
        <v>1030930</v>
      </c>
      <c r="Q308" s="1">
        <v>938526</v>
      </c>
      <c r="R308" s="1">
        <v>972289</v>
      </c>
      <c r="S308" s="1">
        <v>1060870</v>
      </c>
      <c r="T308" s="1">
        <v>979880</v>
      </c>
      <c r="U308" s="1">
        <v>1.485863578166057</v>
      </c>
      <c r="V308" s="1">
        <v>1.42745681050185</v>
      </c>
      <c r="W308" s="1">
        <v>1.468684795574947</v>
      </c>
      <c r="X308" s="1">
        <v>1.475877693408196</v>
      </c>
      <c r="Y308" s="1">
        <v>1.418820960519681</v>
      </c>
      <c r="Z308" s="1">
        <v>0.5634782798807925</v>
      </c>
      <c r="AA308" s="1">
        <v>0.5129727683774851</v>
      </c>
      <c r="AB308" s="1">
        <v>0.5314267052729242</v>
      </c>
      <c r="AC308" s="1">
        <v>0.5798426690242173</v>
      </c>
      <c r="AD308" s="1">
        <v>0.5355757392738507</v>
      </c>
    </row>
    <row r="309" spans="1:30">
      <c r="A309" s="1" t="s">
        <v>1</v>
      </c>
      <c r="B309" s="1">
        <v>2.937754947576485E-05</v>
      </c>
      <c r="C309" s="1">
        <v>3.03</v>
      </c>
      <c r="D309" s="1" t="s">
        <v>70</v>
      </c>
      <c r="E309" s="1" t="s">
        <v>127</v>
      </c>
      <c r="F309" s="1" t="s">
        <v>183</v>
      </c>
      <c r="G309" s="1">
        <v>0.4234117768239239</v>
      </c>
      <c r="H309" s="1">
        <v>1.796013360881339E-05</v>
      </c>
      <c r="I309" s="1" t="s">
        <v>215</v>
      </c>
      <c r="J309" s="1">
        <v>515141</v>
      </c>
      <c r="K309" s="1">
        <v>593792</v>
      </c>
      <c r="L309" s="1" t="s">
        <v>231</v>
      </c>
      <c r="M309" s="1">
        <v>480720</v>
      </c>
      <c r="N309" s="1">
        <v>514081</v>
      </c>
      <c r="O309" s="1">
        <v>381622</v>
      </c>
      <c r="P309" s="1">
        <v>242214</v>
      </c>
      <c r="Q309" s="1">
        <v>221884</v>
      </c>
      <c r="R309" s="1">
        <v>186016</v>
      </c>
      <c r="S309" s="1">
        <v>175811</v>
      </c>
      <c r="T309" s="1">
        <v>226404</v>
      </c>
      <c r="U309" s="1">
        <v>1.456152823103244</v>
      </c>
      <c r="V309" s="1">
        <v>1.678476178630941</v>
      </c>
      <c r="W309" s="1">
        <v>1.358854731272004</v>
      </c>
      <c r="X309" s="1">
        <v>1.453156513369619</v>
      </c>
      <c r="Y309" s="1">
        <v>1.078733691665595</v>
      </c>
      <c r="Z309" s="1">
        <v>0.6846680809625504</v>
      </c>
      <c r="AA309" s="1">
        <v>0.6272011216374549</v>
      </c>
      <c r="AB309" s="1">
        <v>0.5258127843490871</v>
      </c>
      <c r="AC309" s="1">
        <v>0.4969662363947045</v>
      </c>
      <c r="AD309" s="1">
        <v>0.6399778386148004</v>
      </c>
    </row>
    <row r="310" spans="1:30">
      <c r="A310" s="1" t="s">
        <v>1</v>
      </c>
      <c r="B310" s="1">
        <v>2.937754947576485E-05</v>
      </c>
      <c r="C310" s="1">
        <v>3.03</v>
      </c>
      <c r="D310" s="1" t="s">
        <v>349</v>
      </c>
      <c r="E310" s="1" t="s">
        <v>452</v>
      </c>
      <c r="F310" s="1" t="s">
        <v>552</v>
      </c>
      <c r="G310" s="1">
        <v>0.5208543667937241</v>
      </c>
      <c r="H310" s="1">
        <v>8.35079814031968E-11</v>
      </c>
      <c r="I310" s="1" t="s">
        <v>625</v>
      </c>
      <c r="J310" s="1">
        <v>4510730</v>
      </c>
      <c r="K310" s="1">
        <v>4584300</v>
      </c>
      <c r="L310" s="1" t="s">
        <v>640</v>
      </c>
      <c r="M310" s="1">
        <v>4639730</v>
      </c>
      <c r="N310" s="1">
        <v>4703020</v>
      </c>
      <c r="O310" s="1">
        <v>4808910</v>
      </c>
      <c r="P310" s="1">
        <v>2506860</v>
      </c>
      <c r="Q310" s="1">
        <v>2370040</v>
      </c>
      <c r="R310" s="1">
        <v>2414340</v>
      </c>
      <c r="S310" s="1">
        <v>2440010</v>
      </c>
      <c r="T310" s="1">
        <v>2376890</v>
      </c>
      <c r="U310" s="1">
        <v>1.275845478538576</v>
      </c>
      <c r="V310" s="1">
        <v>1.296654516511605</v>
      </c>
      <c r="W310" s="1">
        <v>1.312332713804592</v>
      </c>
      <c r="X310" s="1">
        <v>1.33023408682774</v>
      </c>
      <c r="Y310" s="1">
        <v>1.360184732892224</v>
      </c>
      <c r="Z310" s="1">
        <v>0.7090572914648438</v>
      </c>
      <c r="AA310" s="1">
        <v>0.6703581943400662</v>
      </c>
      <c r="AB310" s="1">
        <v>0.6828883069159151</v>
      </c>
      <c r="AC310" s="1">
        <v>0.6901489838870672</v>
      </c>
      <c r="AD310" s="1">
        <v>0.6722956948173701</v>
      </c>
    </row>
    <row r="311" spans="1:30">
      <c r="A311" s="1" t="s">
        <v>329</v>
      </c>
      <c r="B311" s="1">
        <v>0.2361422893786964</v>
      </c>
      <c r="C311" s="1">
        <v>1.77</v>
      </c>
      <c r="D311" s="1" t="s">
        <v>80</v>
      </c>
      <c r="E311" s="1" t="s">
        <v>137</v>
      </c>
      <c r="F311" s="1" t="s">
        <v>190</v>
      </c>
      <c r="G311" s="1">
        <v>0.2776566375784567</v>
      </c>
      <c r="H311" s="1">
        <v>6.546645113631616E-09</v>
      </c>
      <c r="I311" s="1" t="s">
        <v>215</v>
      </c>
      <c r="J311" s="1">
        <v>6761020</v>
      </c>
      <c r="K311" s="1">
        <v>7007360</v>
      </c>
      <c r="L311" s="1" t="s">
        <v>240</v>
      </c>
      <c r="M311" s="1">
        <v>6607040</v>
      </c>
      <c r="N311" s="1">
        <v>6937190</v>
      </c>
      <c r="O311" s="1">
        <v>7023180</v>
      </c>
      <c r="P311" s="1">
        <v>1830170</v>
      </c>
      <c r="Q311" s="1">
        <v>1889680</v>
      </c>
      <c r="R311" s="1">
        <v>1706610</v>
      </c>
      <c r="S311" s="1">
        <v>2287580</v>
      </c>
      <c r="T311" s="1">
        <v>1819520</v>
      </c>
      <c r="U311" s="1">
        <v>1.541171683647011</v>
      </c>
      <c r="V311" s="1">
        <v>1.597324783704341</v>
      </c>
      <c r="W311" s="1">
        <v>1.506072006993493</v>
      </c>
      <c r="X311" s="1">
        <v>1.581329561527581</v>
      </c>
      <c r="Y311" s="1">
        <v>1.600930946093343</v>
      </c>
      <c r="Z311" s="1">
        <v>0.4171864866928733</v>
      </c>
      <c r="AA311" s="1">
        <v>0.4307517663243244</v>
      </c>
      <c r="AB311" s="1">
        <v>0.3890210363271852</v>
      </c>
      <c r="AC311" s="1">
        <v>0.5214529050464618</v>
      </c>
      <c r="AD311" s="1">
        <v>0.4147588236433866</v>
      </c>
    </row>
    <row r="312" spans="1:30">
      <c r="A312" s="1" t="s">
        <v>329</v>
      </c>
      <c r="B312" s="1">
        <v>0.2361422893786964</v>
      </c>
      <c r="C312" s="1">
        <v>1.77</v>
      </c>
      <c r="D312" s="1" t="s">
        <v>335</v>
      </c>
      <c r="E312" s="1" t="s">
        <v>438</v>
      </c>
      <c r="F312" s="1" t="s">
        <v>183</v>
      </c>
      <c r="G312" s="1">
        <v>0.6299567605964811</v>
      </c>
      <c r="H312" s="1">
        <v>1.249816341210614E-06</v>
      </c>
      <c r="I312" s="1" t="s">
        <v>625</v>
      </c>
      <c r="J312" s="1">
        <v>113054000</v>
      </c>
      <c r="K312" s="1">
        <v>119685000</v>
      </c>
      <c r="L312" s="1" t="s">
        <v>240</v>
      </c>
      <c r="M312" s="1">
        <v>108424000</v>
      </c>
      <c r="N312" s="1">
        <v>122110000</v>
      </c>
      <c r="O312" s="1">
        <v>102646000</v>
      </c>
      <c r="P312" s="1">
        <v>70956300</v>
      </c>
      <c r="Q312" s="1">
        <v>73576900</v>
      </c>
      <c r="R312" s="1">
        <v>67193700</v>
      </c>
      <c r="S312" s="1">
        <v>71436100</v>
      </c>
      <c r="T312" s="1">
        <v>73341500</v>
      </c>
      <c r="U312" s="1">
        <v>1.225619251894602</v>
      </c>
      <c r="V312" s="1">
        <v>1.297505972039958</v>
      </c>
      <c r="W312" s="1">
        <v>1.175425387579566</v>
      </c>
      <c r="X312" s="1">
        <v>1.323795415012736</v>
      </c>
      <c r="Y312" s="1">
        <v>1.112786046756181</v>
      </c>
      <c r="Z312" s="1">
        <v>0.7692377741894043</v>
      </c>
      <c r="AA312" s="1">
        <v>0.7976477182118625</v>
      </c>
      <c r="AB312" s="1">
        <v>0.7284473997030648</v>
      </c>
      <c r="AC312" s="1">
        <v>0.7744392895454203</v>
      </c>
      <c r="AD312" s="1">
        <v>0.7950957450672061</v>
      </c>
    </row>
    <row r="313" spans="1:30">
      <c r="A313" s="1" t="s">
        <v>329</v>
      </c>
      <c r="B313" s="1">
        <v>0.2361422893786964</v>
      </c>
      <c r="C313" s="1">
        <v>1.77</v>
      </c>
      <c r="D313" s="1" t="s">
        <v>336</v>
      </c>
      <c r="E313" s="1" t="s">
        <v>439</v>
      </c>
      <c r="F313" s="1" t="s">
        <v>540</v>
      </c>
      <c r="G313" s="1">
        <v>0.5456984978721255</v>
      </c>
      <c r="H313" s="1">
        <v>2.515093917321146E-07</v>
      </c>
      <c r="I313" s="1" t="s">
        <v>625</v>
      </c>
      <c r="J313" s="1">
        <v>1280680</v>
      </c>
      <c r="K313" s="1">
        <v>1141290</v>
      </c>
      <c r="L313" s="1" t="s">
        <v>240</v>
      </c>
      <c r="M313" s="1">
        <v>1173320</v>
      </c>
      <c r="N313" s="1">
        <v>1277120</v>
      </c>
      <c r="O313" s="1">
        <v>1072490</v>
      </c>
      <c r="P313" s="1">
        <v>687201</v>
      </c>
      <c r="Q313" s="1">
        <v>651999</v>
      </c>
      <c r="R313" s="1">
        <v>626264</v>
      </c>
      <c r="S313" s="1">
        <v>653158</v>
      </c>
      <c r="T313" s="1">
        <v>625501</v>
      </c>
      <c r="U313" s="1">
        <v>1.393706382060421</v>
      </c>
      <c r="V313" s="1">
        <v>1.24201452102144</v>
      </c>
      <c r="W313" s="1">
        <v>1.276871327887633</v>
      </c>
      <c r="X313" s="1">
        <v>1.389832194347538</v>
      </c>
      <c r="Y313" s="1">
        <v>1.167142578705048</v>
      </c>
      <c r="Z313" s="1">
        <v>0.7478499074384729</v>
      </c>
      <c r="AA313" s="1">
        <v>0.7095411557899027</v>
      </c>
      <c r="AB313" s="1">
        <v>0.6815349139946651</v>
      </c>
      <c r="AC313" s="1">
        <v>0.7108024433065409</v>
      </c>
      <c r="AD313" s="1">
        <v>0.6807045754483365</v>
      </c>
    </row>
    <row r="314" spans="1:30">
      <c r="A314" s="1" t="s">
        <v>51</v>
      </c>
      <c r="B314" s="1">
        <v>0.05439220288975035</v>
      </c>
      <c r="C314" s="1">
        <v>2.68</v>
      </c>
      <c r="D314" s="1" t="s">
        <v>56</v>
      </c>
      <c r="E314" s="1" t="s">
        <v>113</v>
      </c>
      <c r="F314" s="1" t="s">
        <v>169</v>
      </c>
      <c r="G314" s="1">
        <v>0.3119878952784907</v>
      </c>
      <c r="H314" s="1">
        <v>1.503648444408562E-09</v>
      </c>
      <c r="I314" s="1" t="s">
        <v>215</v>
      </c>
      <c r="J314" s="1">
        <v>9761040</v>
      </c>
      <c r="K314" s="1">
        <v>9641170</v>
      </c>
      <c r="L314" s="1" t="s">
        <v>217</v>
      </c>
      <c r="M314" s="1">
        <v>8976550</v>
      </c>
      <c r="N314" s="1">
        <v>10113400</v>
      </c>
      <c r="O314" s="1">
        <v>8226800</v>
      </c>
      <c r="P314" s="1">
        <v>2825270</v>
      </c>
      <c r="Q314" s="1">
        <v>2919460</v>
      </c>
      <c r="R314" s="1">
        <v>2881520</v>
      </c>
      <c r="S314" s="1">
        <v>2930090</v>
      </c>
      <c r="T314" s="1">
        <v>3019410</v>
      </c>
      <c r="U314" s="1">
        <v>1.592476740651844</v>
      </c>
      <c r="V314" s="1">
        <v>1.572920403734678</v>
      </c>
      <c r="W314" s="1">
        <v>1.46449016562767</v>
      </c>
      <c r="X314" s="1">
        <v>1.649962941337026</v>
      </c>
      <c r="Y314" s="1">
        <v>1.342171290148856</v>
      </c>
      <c r="Z314" s="1">
        <v>0.4609321098019714</v>
      </c>
      <c r="AA314" s="1">
        <v>0.4762988518911338</v>
      </c>
      <c r="AB314" s="1">
        <v>0.4701090844544333</v>
      </c>
      <c r="AC314" s="1">
        <v>0.4780330961676791</v>
      </c>
      <c r="AD314" s="1">
        <v>0.4926053161847082</v>
      </c>
    </row>
    <row r="315" spans="1:30">
      <c r="A315" s="1" t="s">
        <v>51</v>
      </c>
      <c r="B315" s="1">
        <v>0.05439220288975035</v>
      </c>
      <c r="C315" s="1">
        <v>2.68</v>
      </c>
      <c r="D315" s="1" t="s">
        <v>341</v>
      </c>
      <c r="E315" s="1" t="s">
        <v>444</v>
      </c>
      <c r="F315" s="1" t="s">
        <v>544</v>
      </c>
      <c r="G315" s="1">
        <v>0.5981261085883673</v>
      </c>
      <c r="H315" s="1">
        <v>2.202971928364759E-06</v>
      </c>
      <c r="I315" s="1" t="s">
        <v>625</v>
      </c>
      <c r="J315" s="1">
        <v>5039420</v>
      </c>
      <c r="K315" s="1">
        <v>4944320</v>
      </c>
      <c r="L315" s="1" t="s">
        <v>632</v>
      </c>
      <c r="M315" s="1">
        <v>4962940</v>
      </c>
      <c r="N315" s="1">
        <v>5516310</v>
      </c>
      <c r="O315" s="1">
        <v>4399710</v>
      </c>
      <c r="P315" s="1">
        <v>2781440</v>
      </c>
      <c r="Q315" s="1">
        <v>2851840</v>
      </c>
      <c r="R315" s="1">
        <v>3003760</v>
      </c>
      <c r="S315" s="1">
        <v>3099710</v>
      </c>
      <c r="T315" s="1">
        <v>3134280</v>
      </c>
      <c r="U315" s="1">
        <v>1.268297740987317</v>
      </c>
      <c r="V315" s="1">
        <v>1.244363416170594</v>
      </c>
      <c r="W315" s="1">
        <v>1.249049610998011</v>
      </c>
      <c r="X315" s="1">
        <v>1.388319193793284</v>
      </c>
      <c r="Y315" s="1">
        <v>1.10729850935213</v>
      </c>
      <c r="Z315" s="1">
        <v>0.7000198571843117</v>
      </c>
      <c r="AA315" s="1">
        <v>0.7177378011075225</v>
      </c>
      <c r="AB315" s="1">
        <v>0.7559723187327241</v>
      </c>
      <c r="AC315" s="1">
        <v>0.7801205675882934</v>
      </c>
      <c r="AD315" s="1">
        <v>0.7888209840858132</v>
      </c>
    </row>
    <row r="316" spans="1:30">
      <c r="A316" s="1" t="s">
        <v>51</v>
      </c>
      <c r="B316" s="1">
        <v>0.05439220288975035</v>
      </c>
      <c r="C316" s="1">
        <v>2.68</v>
      </c>
      <c r="D316" s="1" t="s">
        <v>344</v>
      </c>
      <c r="E316" s="1" t="s">
        <v>447</v>
      </c>
      <c r="F316" s="1" t="s">
        <v>547</v>
      </c>
      <c r="G316" s="1">
        <v>0.5332200437173527</v>
      </c>
      <c r="H316" s="1">
        <v>3.275251251227621E-10</v>
      </c>
      <c r="I316" s="1" t="s">
        <v>625</v>
      </c>
      <c r="J316" s="1">
        <v>6896500</v>
      </c>
      <c r="K316" s="1">
        <v>6865800</v>
      </c>
      <c r="L316" s="1" t="s">
        <v>635</v>
      </c>
      <c r="M316" s="1">
        <v>6685070</v>
      </c>
      <c r="N316" s="1">
        <v>6923110</v>
      </c>
      <c r="O316" s="1">
        <v>7036910</v>
      </c>
      <c r="P316" s="1">
        <v>3686340</v>
      </c>
      <c r="Q316" s="1">
        <v>3829260</v>
      </c>
      <c r="R316" s="1">
        <v>3606910</v>
      </c>
      <c r="S316" s="1">
        <v>3503450</v>
      </c>
      <c r="T316" s="1">
        <v>3720750</v>
      </c>
      <c r="U316" s="1">
        <v>1.30729175552232</v>
      </c>
      <c r="V316" s="1">
        <v>1.301472302626715</v>
      </c>
      <c r="W316" s="1">
        <v>1.267213354033146</v>
      </c>
      <c r="X316" s="1">
        <v>1.312335913227598</v>
      </c>
      <c r="Y316" s="1">
        <v>1.333907696273844</v>
      </c>
      <c r="Z316" s="1">
        <v>0.6987779148919231</v>
      </c>
      <c r="AA316" s="1">
        <v>0.7258696480463129</v>
      </c>
      <c r="AB316" s="1">
        <v>0.6837212652665859</v>
      </c>
      <c r="AC316" s="1">
        <v>0.6641095194496731</v>
      </c>
      <c r="AD316" s="1">
        <v>0.7053006306618822</v>
      </c>
    </row>
    <row r="317" spans="1:30">
      <c r="A317" s="1" t="s">
        <v>51</v>
      </c>
      <c r="B317" s="1">
        <v>0.05439220288975035</v>
      </c>
      <c r="C317" s="1">
        <v>2.68</v>
      </c>
      <c r="D317" s="1" t="s">
        <v>66</v>
      </c>
      <c r="E317" s="1" t="s">
        <v>123</v>
      </c>
      <c r="F317" s="1" t="s">
        <v>179</v>
      </c>
      <c r="G317" s="1">
        <v>0.3452245460703798</v>
      </c>
      <c r="H317" s="1">
        <v>4.599466847265902E-05</v>
      </c>
      <c r="I317" s="1" t="s">
        <v>215</v>
      </c>
      <c r="J317" s="1">
        <v>558633</v>
      </c>
      <c r="K317" s="1">
        <v>318245</v>
      </c>
      <c r="L317" s="1" t="s">
        <v>227</v>
      </c>
      <c r="M317" s="1">
        <v>461434</v>
      </c>
      <c r="N317" s="1">
        <v>423162</v>
      </c>
      <c r="O317" s="1">
        <v>582722</v>
      </c>
      <c r="P317" s="1">
        <v>129136</v>
      </c>
      <c r="Q317" s="1">
        <v>150657</v>
      </c>
      <c r="R317" s="1">
        <v>203679</v>
      </c>
      <c r="S317" s="1">
        <v>153557</v>
      </c>
      <c r="T317" s="1">
        <v>172245</v>
      </c>
      <c r="U317" s="1">
        <v>1.771486648041681</v>
      </c>
      <c r="V317" s="1">
        <v>1.009189876548691</v>
      </c>
      <c r="W317" s="1">
        <v>1.463257934909798</v>
      </c>
      <c r="X317" s="1">
        <v>1.341893216044548</v>
      </c>
      <c r="Y317" s="1">
        <v>1.847875514908973</v>
      </c>
      <c r="Z317" s="1">
        <v>0.409504450652773</v>
      </c>
      <c r="AA317" s="1">
        <v>0.4777499072450349</v>
      </c>
      <c r="AB317" s="1">
        <v>0.6458884974329865</v>
      </c>
      <c r="AC317" s="1">
        <v>0.486946126013566</v>
      </c>
      <c r="AD317" s="1">
        <v>0.546207828201949</v>
      </c>
    </row>
    <row r="318" spans="1:30">
      <c r="A318" s="1" t="s">
        <v>297</v>
      </c>
      <c r="B318" s="1">
        <v>0.2423349290853973</v>
      </c>
      <c r="C318" s="1">
        <v>1.57</v>
      </c>
      <c r="D318" s="1" t="s">
        <v>427</v>
      </c>
      <c r="E318" s="1" t="s">
        <v>530</v>
      </c>
      <c r="F318" s="1" t="s">
        <v>619</v>
      </c>
      <c r="G318" s="1">
        <v>0.659814976986927</v>
      </c>
      <c r="H318" s="1">
        <v>3.329001883988588E-09</v>
      </c>
      <c r="I318" s="1" t="s">
        <v>625</v>
      </c>
      <c r="J318" s="1">
        <v>2579900000</v>
      </c>
      <c r="K318" s="1">
        <v>2455690000</v>
      </c>
      <c r="L318" s="1" t="s">
        <v>709</v>
      </c>
      <c r="M318" s="1">
        <v>2457840000</v>
      </c>
      <c r="N318" s="1">
        <v>2463870000</v>
      </c>
      <c r="O318" s="1">
        <v>2455210000</v>
      </c>
      <c r="P318" s="1">
        <v>1587530000</v>
      </c>
      <c r="Q318" s="1">
        <v>1596400000</v>
      </c>
      <c r="R318" s="1">
        <v>1670990000</v>
      </c>
      <c r="S318" s="1">
        <v>1660870000</v>
      </c>
      <c r="T318" s="1">
        <v>1674170000</v>
      </c>
      <c r="U318" s="1">
        <v>1.252228494932889</v>
      </c>
      <c r="V318" s="1">
        <v>1.191939607241268</v>
      </c>
      <c r="W318" s="1">
        <v>1.19298317143527</v>
      </c>
      <c r="X318" s="1">
        <v>1.195910004965424</v>
      </c>
      <c r="Y318" s="1">
        <v>1.191706625467723</v>
      </c>
      <c r="Z318" s="1">
        <v>0.7705532394902165</v>
      </c>
      <c r="AA318" s="1">
        <v>0.7748585485138433</v>
      </c>
      <c r="AB318" s="1">
        <v>0.8110629453652888</v>
      </c>
      <c r="AC318" s="1">
        <v>0.8061509129730562</v>
      </c>
      <c r="AD318" s="1">
        <v>0.8126064496150219</v>
      </c>
    </row>
    <row r="319" spans="1:30">
      <c r="A319" s="1" t="s">
        <v>297</v>
      </c>
      <c r="B319" s="1">
        <v>0.2423349290853973</v>
      </c>
      <c r="C319" s="1">
        <v>1.57</v>
      </c>
      <c r="D319" s="1" t="s">
        <v>428</v>
      </c>
      <c r="E319" s="1" t="s">
        <v>531</v>
      </c>
      <c r="F319" s="1" t="s">
        <v>620</v>
      </c>
      <c r="G319" s="1">
        <v>0.6139792384690792</v>
      </c>
      <c r="H319" s="1">
        <v>3.030414056222919E-10</v>
      </c>
      <c r="I319" s="1" t="s">
        <v>625</v>
      </c>
      <c r="J319" s="1">
        <v>59010900</v>
      </c>
      <c r="K319" s="1">
        <v>57462500</v>
      </c>
      <c r="L319" s="1" t="s">
        <v>710</v>
      </c>
      <c r="M319" s="1">
        <v>57047500</v>
      </c>
      <c r="N319" s="1">
        <v>60593000</v>
      </c>
      <c r="O319" s="1">
        <v>57020700</v>
      </c>
      <c r="P319" s="1">
        <v>35989800</v>
      </c>
      <c r="Q319" s="1">
        <v>35550800</v>
      </c>
      <c r="R319" s="1">
        <v>35875900</v>
      </c>
      <c r="S319" s="1">
        <v>36258500</v>
      </c>
      <c r="T319" s="1">
        <v>35075600</v>
      </c>
      <c r="U319" s="1">
        <v>1.255857813780898</v>
      </c>
      <c r="V319" s="1">
        <v>1.222905084050317</v>
      </c>
      <c r="W319" s="1">
        <v>1.214073139566856</v>
      </c>
      <c r="X319" s="1">
        <v>1.289527739967124</v>
      </c>
      <c r="Y319" s="1">
        <v>1.21350278748937</v>
      </c>
      <c r="Z319" s="1">
        <v>0.7659275073996797</v>
      </c>
      <c r="AA319" s="1">
        <v>0.7565847998617534</v>
      </c>
      <c r="AB319" s="1">
        <v>0.7635035110703635</v>
      </c>
      <c r="AC319" s="1">
        <v>0.7716459254302966</v>
      </c>
      <c r="AD319" s="1">
        <v>0.7464716913833421</v>
      </c>
    </row>
    <row r="320" spans="1:30">
      <c r="A320" s="1" t="s">
        <v>297</v>
      </c>
      <c r="B320" s="1">
        <v>0.2423349290853973</v>
      </c>
      <c r="C320" s="1">
        <v>1.57</v>
      </c>
      <c r="D320" s="1" t="s">
        <v>429</v>
      </c>
      <c r="E320" s="1" t="s">
        <v>532</v>
      </c>
      <c r="F320" s="1" t="s">
        <v>621</v>
      </c>
      <c r="G320" s="1">
        <v>0.6439189698979738</v>
      </c>
      <c r="H320" s="1">
        <v>3.792073012600362E-09</v>
      </c>
      <c r="I320" s="1" t="s">
        <v>625</v>
      </c>
      <c r="J320" s="1">
        <v>19612000</v>
      </c>
      <c r="K320" s="1">
        <v>18349500</v>
      </c>
      <c r="L320" s="1" t="s">
        <v>710</v>
      </c>
      <c r="M320" s="1">
        <v>18619400</v>
      </c>
      <c r="N320" s="1">
        <v>18964800</v>
      </c>
      <c r="O320" s="1">
        <v>18557600</v>
      </c>
      <c r="P320" s="1">
        <v>12467600</v>
      </c>
      <c r="Q320" s="1">
        <v>11633400</v>
      </c>
      <c r="R320" s="1">
        <v>12244400</v>
      </c>
      <c r="S320" s="1">
        <v>12157800</v>
      </c>
      <c r="T320" s="1">
        <v>12091700</v>
      </c>
      <c r="U320" s="1">
        <v>1.267758771595274</v>
      </c>
      <c r="V320" s="1">
        <v>1.186148255118676</v>
      </c>
      <c r="W320" s="1">
        <v>1.203595129096525</v>
      </c>
      <c r="X320" s="1">
        <v>1.225922473564657</v>
      </c>
      <c r="Y320" s="1">
        <v>1.19960025391375</v>
      </c>
      <c r="Z320" s="1">
        <v>0.8059305150286171</v>
      </c>
      <c r="AA320" s="1">
        <v>0.7520061642604762</v>
      </c>
      <c r="AB320" s="1">
        <v>0.791502422135487</v>
      </c>
      <c r="AC320" s="1">
        <v>0.7859044255201418</v>
      </c>
      <c r="AD320" s="1">
        <v>0.7816315897663968</v>
      </c>
    </row>
    <row r="321" spans="1:30">
      <c r="A321" s="1" t="s">
        <v>297</v>
      </c>
      <c r="B321" s="1">
        <v>0.2423349290853973</v>
      </c>
      <c r="C321" s="1">
        <v>1.57</v>
      </c>
      <c r="D321" s="1" t="s">
        <v>430</v>
      </c>
      <c r="E321" s="1" t="s">
        <v>533</v>
      </c>
      <c r="F321" s="1" t="s">
        <v>622</v>
      </c>
      <c r="G321" s="1">
        <v>0.6518123674142299</v>
      </c>
      <c r="H321" s="1">
        <v>9.051028323389299E-11</v>
      </c>
      <c r="I321" s="1" t="s">
        <v>625</v>
      </c>
      <c r="J321" s="1">
        <v>102303000</v>
      </c>
      <c r="K321" s="1">
        <v>100448000</v>
      </c>
      <c r="L321" s="1" t="s">
        <v>711</v>
      </c>
      <c r="M321" s="1">
        <v>102020000</v>
      </c>
      <c r="N321" s="1">
        <v>98378200</v>
      </c>
      <c r="O321" s="1">
        <v>101147000</v>
      </c>
      <c r="P321" s="1">
        <v>65822400</v>
      </c>
      <c r="Q321" s="1">
        <v>66538900</v>
      </c>
      <c r="R321" s="1">
        <v>64551700</v>
      </c>
      <c r="S321" s="1">
        <v>66930700</v>
      </c>
      <c r="T321" s="1">
        <v>64862800</v>
      </c>
      <c r="U321" s="1">
        <v>1.22812327018868</v>
      </c>
      <c r="V321" s="1">
        <v>1.205854434805554</v>
      </c>
      <c r="W321" s="1">
        <v>1.224725922256915</v>
      </c>
      <c r="X321" s="1">
        <v>1.181006976327928</v>
      </c>
      <c r="Y321" s="1">
        <v>1.214245764149384</v>
      </c>
      <c r="Z321" s="1">
        <v>0.7901823127344005</v>
      </c>
      <c r="AA321" s="1">
        <v>0.7987837254309019</v>
      </c>
      <c r="AB321" s="1">
        <v>0.7749278603778835</v>
      </c>
      <c r="AC321" s="1">
        <v>0.8034871915781305</v>
      </c>
      <c r="AD321" s="1">
        <v>0.7786625421502236</v>
      </c>
    </row>
    <row r="322" spans="1:30">
      <c r="A322" s="1" t="s">
        <v>297</v>
      </c>
      <c r="B322" s="1">
        <v>0.2423349290853973</v>
      </c>
      <c r="C322" s="1">
        <v>1.57</v>
      </c>
      <c r="D322" s="1" t="s">
        <v>431</v>
      </c>
      <c r="E322" s="1" t="s">
        <v>534</v>
      </c>
      <c r="F322" s="1" t="s">
        <v>623</v>
      </c>
      <c r="G322" s="1">
        <v>0.6111194377678874</v>
      </c>
      <c r="H322" s="1">
        <v>1.949853068574242E-08</v>
      </c>
      <c r="I322" s="1" t="s">
        <v>625</v>
      </c>
      <c r="J322" s="1">
        <v>21730000</v>
      </c>
      <c r="K322" s="1">
        <v>21138800</v>
      </c>
      <c r="L322" s="1" t="s">
        <v>712</v>
      </c>
      <c r="M322" s="1">
        <v>22114600</v>
      </c>
      <c r="N322" s="1">
        <v>22222900</v>
      </c>
      <c r="O322" s="1">
        <v>22214700</v>
      </c>
      <c r="P322" s="1">
        <v>13798600</v>
      </c>
      <c r="Q322" s="1">
        <v>12813400</v>
      </c>
      <c r="R322" s="1">
        <v>13389800</v>
      </c>
      <c r="S322" s="1">
        <v>14133300</v>
      </c>
      <c r="T322" s="1">
        <v>12734200</v>
      </c>
      <c r="U322" s="1">
        <v>1.232625958433334</v>
      </c>
      <c r="V322" s="1">
        <v>1.199090364018894</v>
      </c>
      <c r="W322" s="1">
        <v>1.254442246680617</v>
      </c>
      <c r="X322" s="1">
        <v>1.260585522856334</v>
      </c>
      <c r="Y322" s="1">
        <v>1.260120380985227</v>
      </c>
      <c r="Z322" s="1">
        <v>0.7827203198360886</v>
      </c>
      <c r="AA322" s="1">
        <v>0.7268352257611451</v>
      </c>
      <c r="AB322" s="1">
        <v>0.7595312958228558</v>
      </c>
      <c r="AC322" s="1">
        <v>0.8017060496238307</v>
      </c>
      <c r="AD322" s="1">
        <v>0.7223426359816734</v>
      </c>
    </row>
    <row r="323" spans="1:30">
      <c r="A323" s="1" t="s">
        <v>52</v>
      </c>
      <c r="B323" s="1">
        <v>0.03336537280302537</v>
      </c>
      <c r="C323" s="1">
        <v>3.09</v>
      </c>
      <c r="D323" s="1" t="s">
        <v>109</v>
      </c>
      <c r="E323" s="1" t="s">
        <v>165</v>
      </c>
      <c r="F323" s="1" t="s">
        <v>183</v>
      </c>
      <c r="G323" s="1">
        <v>0.3937203909620073</v>
      </c>
      <c r="H323" s="1">
        <v>2.665861654688088E-11</v>
      </c>
      <c r="I323" s="1" t="s">
        <v>215</v>
      </c>
      <c r="J323" s="1">
        <v>89570400</v>
      </c>
      <c r="K323" s="1">
        <v>87635900</v>
      </c>
      <c r="L323" s="1" t="s">
        <v>265</v>
      </c>
      <c r="M323" s="1">
        <v>91594900</v>
      </c>
      <c r="N323" s="1">
        <v>90137000</v>
      </c>
      <c r="O323" s="1">
        <v>91325500</v>
      </c>
      <c r="P323" s="1">
        <v>36433900</v>
      </c>
      <c r="Q323" s="1">
        <v>35394500</v>
      </c>
      <c r="R323" s="1">
        <v>36991500</v>
      </c>
      <c r="S323" s="1">
        <v>34800100</v>
      </c>
      <c r="T323" s="1">
        <v>33658000</v>
      </c>
      <c r="U323" s="1">
        <v>1.427321881557831</v>
      </c>
      <c r="V323" s="1">
        <v>1.396495244857832</v>
      </c>
      <c r="W323" s="1">
        <v>1.459582685899598</v>
      </c>
      <c r="X323" s="1">
        <v>1.436350763622561</v>
      </c>
      <c r="Y323" s="1">
        <v>1.455289744091907</v>
      </c>
      <c r="Z323" s="1">
        <v>0.5805813382600711</v>
      </c>
      <c r="AA323" s="1">
        <v>0.564018295517254</v>
      </c>
      <c r="AB323" s="1">
        <v>0.5894668035606241</v>
      </c>
      <c r="AC323" s="1">
        <v>0.5545464150031783</v>
      </c>
      <c r="AD323" s="1">
        <v>0.536346827629144</v>
      </c>
    </row>
    <row r="324" spans="1:30">
      <c r="A324" s="1" t="s">
        <v>52</v>
      </c>
      <c r="B324" s="1">
        <v>0.03336537280302537</v>
      </c>
      <c r="C324" s="1">
        <v>3.09</v>
      </c>
      <c r="D324" s="1" t="s">
        <v>842</v>
      </c>
      <c r="E324" s="1" t="s">
        <v>864</v>
      </c>
      <c r="F324" s="1" t="s">
        <v>884</v>
      </c>
      <c r="G324" s="1">
        <v>0.6149436723836985</v>
      </c>
      <c r="H324" s="1">
        <v>2.211201252553796E-06</v>
      </c>
      <c r="I324" s="1" t="s">
        <v>625</v>
      </c>
      <c r="J324" s="1">
        <v>1207610</v>
      </c>
      <c r="K324" s="1">
        <v>1140360</v>
      </c>
      <c r="L324" s="1" t="s">
        <v>906</v>
      </c>
      <c r="M324" s="1">
        <v>1132380</v>
      </c>
      <c r="N324" s="1">
        <v>1268600</v>
      </c>
      <c r="O324" s="1">
        <v>1243670</v>
      </c>
      <c r="Q324" s="1">
        <v>754218</v>
      </c>
      <c r="R324" s="1">
        <v>722437</v>
      </c>
      <c r="S324" s="1">
        <v>780354</v>
      </c>
      <c r="T324" s="1">
        <v>691090</v>
      </c>
      <c r="U324" s="1">
        <v>1.215616999035536</v>
      </c>
      <c r="V324" s="1">
        <v>1.147921101200027</v>
      </c>
      <c r="W324" s="1">
        <v>1.139888190200363</v>
      </c>
      <c r="X324" s="1">
        <v>1.27701139024725</v>
      </c>
      <c r="Y324" s="1">
        <v>1.251916093101685</v>
      </c>
      <c r="AA324" s="1">
        <v>0.7592188055569132</v>
      </c>
      <c r="AB324" s="1">
        <v>0.7272270831909603</v>
      </c>
      <c r="AC324" s="1">
        <v>0.7855280990264877</v>
      </c>
      <c r="AD324" s="1">
        <v>0.6956722384407786</v>
      </c>
    </row>
    <row r="325" spans="1:30">
      <c r="A325" s="1" t="s">
        <v>52</v>
      </c>
      <c r="B325" s="1">
        <v>0.03336537280302537</v>
      </c>
      <c r="C325" s="1">
        <v>3.09</v>
      </c>
      <c r="D325" s="1" t="s">
        <v>110</v>
      </c>
      <c r="E325" s="1" t="s">
        <v>166</v>
      </c>
      <c r="F325" s="1" t="s">
        <v>183</v>
      </c>
      <c r="G325" s="1">
        <v>0.2444227423643636</v>
      </c>
      <c r="H325" s="1">
        <v>7.362102401087255E-15</v>
      </c>
      <c r="I325" s="1" t="s">
        <v>215</v>
      </c>
      <c r="J325" s="1">
        <v>23122600</v>
      </c>
      <c r="K325" s="1">
        <v>23000000</v>
      </c>
      <c r="L325" s="1" t="s">
        <v>266</v>
      </c>
      <c r="M325" s="1">
        <v>23962500</v>
      </c>
      <c r="N325" s="1">
        <v>23101100</v>
      </c>
      <c r="O325" s="1">
        <v>22982900</v>
      </c>
      <c r="P325" s="1">
        <v>5629090</v>
      </c>
      <c r="Q325" s="1">
        <v>5601520</v>
      </c>
      <c r="R325" s="1">
        <v>5633940</v>
      </c>
      <c r="S325" s="1">
        <v>5766400</v>
      </c>
      <c r="T325" s="1">
        <v>5763420</v>
      </c>
      <c r="U325" s="1">
        <v>1.599477378344612</v>
      </c>
      <c r="V325" s="1">
        <v>1.590996674332734</v>
      </c>
      <c r="W325" s="1">
        <v>1.657576426465137</v>
      </c>
      <c r="X325" s="1">
        <v>1.597990142322953</v>
      </c>
      <c r="Y325" s="1">
        <v>1.589813802892252</v>
      </c>
      <c r="Z325" s="1">
        <v>0.3893853682399848</v>
      </c>
      <c r="AA325" s="1">
        <v>0.387478247443839</v>
      </c>
      <c r="AB325" s="1">
        <v>0.3897208610169637</v>
      </c>
      <c r="AC325" s="1">
        <v>0.3988836183857513</v>
      </c>
      <c r="AD325" s="1">
        <v>0.3986774805557725</v>
      </c>
    </row>
    <row r="326" spans="1:30">
      <c r="A326" s="1" t="s">
        <v>52</v>
      </c>
      <c r="B326" s="1">
        <v>0.03336537280302537</v>
      </c>
      <c r="C326" s="1">
        <v>3.09</v>
      </c>
      <c r="D326" s="1" t="s">
        <v>843</v>
      </c>
      <c r="E326" s="1" t="s">
        <v>865</v>
      </c>
      <c r="F326" s="1" t="s">
        <v>885</v>
      </c>
      <c r="G326" s="1">
        <v>2.285426887346363</v>
      </c>
      <c r="H326" s="1">
        <v>1.072888626495565E-10</v>
      </c>
      <c r="I326" s="1" t="s">
        <v>799</v>
      </c>
      <c r="J326" s="1">
        <v>1009740</v>
      </c>
      <c r="K326" s="1">
        <v>928366</v>
      </c>
      <c r="L326" s="1" t="s">
        <v>907</v>
      </c>
      <c r="M326" s="1">
        <v>953129</v>
      </c>
      <c r="N326" s="1">
        <v>1028090</v>
      </c>
      <c r="O326" s="1">
        <v>985763</v>
      </c>
      <c r="P326" s="1">
        <v>2251400</v>
      </c>
      <c r="Q326" s="1">
        <v>2202200</v>
      </c>
      <c r="R326" s="1">
        <v>2279080</v>
      </c>
      <c r="S326" s="1">
        <v>2222410</v>
      </c>
      <c r="T326" s="1">
        <v>2255130</v>
      </c>
      <c r="U326" s="1">
        <v>0.6265719525807387</v>
      </c>
      <c r="V326" s="1">
        <v>0.5760771063140711</v>
      </c>
      <c r="W326" s="1">
        <v>0.5914432414198971</v>
      </c>
      <c r="X326" s="1">
        <v>0.6379586415599379</v>
      </c>
      <c r="Y326" s="1">
        <v>0.6116935524905884</v>
      </c>
      <c r="Z326" s="1">
        <v>1.39705676118632</v>
      </c>
      <c r="AA326" s="1">
        <v>1.366526783105852</v>
      </c>
      <c r="AB326" s="1">
        <v>1.414232976496633</v>
      </c>
      <c r="AC326" s="1">
        <v>1.379067654183215</v>
      </c>
      <c r="AD326" s="1">
        <v>1.399371330662746</v>
      </c>
    </row>
    <row r="327" spans="1:30">
      <c r="A327" s="1" t="s">
        <v>8</v>
      </c>
      <c r="B327" s="1">
        <v>0.001228595094216474</v>
      </c>
      <c r="C327" s="1">
        <v>6.69</v>
      </c>
      <c r="D327" s="1" t="s">
        <v>109</v>
      </c>
      <c r="E327" s="1" t="s">
        <v>165</v>
      </c>
      <c r="F327" s="1" t="s">
        <v>183</v>
      </c>
      <c r="G327" s="1">
        <v>0.3937203909620073</v>
      </c>
      <c r="H327" s="1">
        <v>2.665861654688088E-11</v>
      </c>
      <c r="I327" s="1" t="s">
        <v>215</v>
      </c>
      <c r="J327" s="1">
        <v>89570400</v>
      </c>
      <c r="K327" s="1">
        <v>87635900</v>
      </c>
      <c r="L327" s="1" t="s">
        <v>265</v>
      </c>
      <c r="M327" s="1">
        <v>91594900</v>
      </c>
      <c r="N327" s="1">
        <v>90137000</v>
      </c>
      <c r="O327" s="1">
        <v>91325500</v>
      </c>
      <c r="P327" s="1">
        <v>36433900</v>
      </c>
      <c r="Q327" s="1">
        <v>35394500</v>
      </c>
      <c r="R327" s="1">
        <v>36991500</v>
      </c>
      <c r="S327" s="1">
        <v>34800100</v>
      </c>
      <c r="T327" s="1">
        <v>33658000</v>
      </c>
      <c r="U327" s="1">
        <v>1.427321881557831</v>
      </c>
      <c r="V327" s="1">
        <v>1.396495244857832</v>
      </c>
      <c r="W327" s="1">
        <v>1.459582685899598</v>
      </c>
      <c r="X327" s="1">
        <v>1.436350763622561</v>
      </c>
      <c r="Y327" s="1">
        <v>1.455289744091907</v>
      </c>
      <c r="Z327" s="1">
        <v>0.5805813382600711</v>
      </c>
      <c r="AA327" s="1">
        <v>0.564018295517254</v>
      </c>
      <c r="AB327" s="1">
        <v>0.5894668035606241</v>
      </c>
      <c r="AC327" s="1">
        <v>0.5545464150031783</v>
      </c>
      <c r="AD327" s="1">
        <v>0.536346827629144</v>
      </c>
    </row>
    <row r="328" spans="1:30">
      <c r="A328" s="1" t="s">
        <v>8</v>
      </c>
      <c r="B328" s="1">
        <v>0.001228595094216474</v>
      </c>
      <c r="C328" s="1">
        <v>6.69</v>
      </c>
      <c r="D328" s="1" t="s">
        <v>110</v>
      </c>
      <c r="E328" s="1" t="s">
        <v>166</v>
      </c>
      <c r="F328" s="1" t="s">
        <v>183</v>
      </c>
      <c r="G328" s="1">
        <v>0.2444227423643636</v>
      </c>
      <c r="H328" s="1">
        <v>7.362102401087255E-15</v>
      </c>
      <c r="I328" s="1" t="s">
        <v>215</v>
      </c>
      <c r="J328" s="1">
        <v>23122600</v>
      </c>
      <c r="K328" s="1">
        <v>23000000</v>
      </c>
      <c r="L328" s="1" t="s">
        <v>266</v>
      </c>
      <c r="M328" s="1">
        <v>23962500</v>
      </c>
      <c r="N328" s="1">
        <v>23101100</v>
      </c>
      <c r="O328" s="1">
        <v>22982900</v>
      </c>
      <c r="P328" s="1">
        <v>5629090</v>
      </c>
      <c r="Q328" s="1">
        <v>5601520</v>
      </c>
      <c r="R328" s="1">
        <v>5633940</v>
      </c>
      <c r="S328" s="1">
        <v>5766400</v>
      </c>
      <c r="T328" s="1">
        <v>5763420</v>
      </c>
      <c r="U328" s="1">
        <v>1.599477378344612</v>
      </c>
      <c r="V328" s="1">
        <v>1.590996674332734</v>
      </c>
      <c r="W328" s="1">
        <v>1.657576426465137</v>
      </c>
      <c r="X328" s="1">
        <v>1.597990142322953</v>
      </c>
      <c r="Y328" s="1">
        <v>1.589813802892252</v>
      </c>
      <c r="Z328" s="1">
        <v>0.3893853682399848</v>
      </c>
      <c r="AA328" s="1">
        <v>0.387478247443839</v>
      </c>
      <c r="AB328" s="1">
        <v>0.3897208610169637</v>
      </c>
      <c r="AC328" s="1">
        <v>0.3988836183857513</v>
      </c>
      <c r="AD328" s="1">
        <v>0.3986774805557725</v>
      </c>
    </row>
    <row r="329" spans="1:30">
      <c r="A329" s="1" t="s">
        <v>8</v>
      </c>
      <c r="B329" s="1">
        <v>0.001228595094216474</v>
      </c>
      <c r="C329" s="1">
        <v>6.69</v>
      </c>
      <c r="D329" s="1" t="s">
        <v>844</v>
      </c>
      <c r="E329" s="1" t="s">
        <v>866</v>
      </c>
      <c r="F329" s="1" t="s">
        <v>886</v>
      </c>
      <c r="G329" s="1">
        <v>0.5651448530393638</v>
      </c>
      <c r="H329" s="1">
        <v>1.083606511066343E-08</v>
      </c>
      <c r="I329" s="1" t="s">
        <v>625</v>
      </c>
      <c r="J329" s="1">
        <v>24363400</v>
      </c>
      <c r="K329" s="1">
        <v>23956900</v>
      </c>
      <c r="L329" s="1" t="s">
        <v>908</v>
      </c>
      <c r="M329" s="1">
        <v>26410400</v>
      </c>
      <c r="N329" s="1">
        <v>24304900</v>
      </c>
      <c r="O329" s="1">
        <v>25276600</v>
      </c>
      <c r="P329" s="1">
        <v>13342800</v>
      </c>
      <c r="Q329" s="1">
        <v>14499500</v>
      </c>
      <c r="R329" s="1">
        <v>13771000</v>
      </c>
      <c r="S329" s="1">
        <v>14575600</v>
      </c>
      <c r="T329" s="1">
        <v>14065500</v>
      </c>
      <c r="U329" s="1">
        <v>1.252188196740859</v>
      </c>
      <c r="V329" s="1">
        <v>1.231295607776463</v>
      </c>
      <c r="W329" s="1">
        <v>1.357396387663659</v>
      </c>
      <c r="X329" s="1">
        <v>1.249181514196167</v>
      </c>
      <c r="Y329" s="1">
        <v>1.299123282207738</v>
      </c>
      <c r="Z329" s="1">
        <v>0.6857703223472066</v>
      </c>
      <c r="AA329" s="1">
        <v>0.7452204026795965</v>
      </c>
      <c r="AB329" s="1">
        <v>0.7077782106486931</v>
      </c>
      <c r="AC329" s="1">
        <v>0.7491316598018365</v>
      </c>
      <c r="AD329" s="1">
        <v>0.7229144159377817</v>
      </c>
    </row>
    <row r="330" spans="1:30">
      <c r="A330" s="1" t="s">
        <v>8</v>
      </c>
      <c r="B330" s="1">
        <v>0.001228595094216474</v>
      </c>
      <c r="C330" s="1">
        <v>6.69</v>
      </c>
      <c r="D330" s="1" t="s">
        <v>843</v>
      </c>
      <c r="E330" s="1" t="s">
        <v>865</v>
      </c>
      <c r="F330" s="1" t="s">
        <v>885</v>
      </c>
      <c r="G330" s="1">
        <v>2.285426887346363</v>
      </c>
      <c r="H330" s="1">
        <v>1.072888626495565E-10</v>
      </c>
      <c r="I330" s="1" t="s">
        <v>799</v>
      </c>
      <c r="J330" s="1">
        <v>1009740</v>
      </c>
      <c r="K330" s="1">
        <v>928366</v>
      </c>
      <c r="L330" s="1" t="s">
        <v>907</v>
      </c>
      <c r="M330" s="1">
        <v>953129</v>
      </c>
      <c r="N330" s="1">
        <v>1028090</v>
      </c>
      <c r="O330" s="1">
        <v>985763</v>
      </c>
      <c r="P330" s="1">
        <v>2251400</v>
      </c>
      <c r="Q330" s="1">
        <v>2202200</v>
      </c>
      <c r="R330" s="1">
        <v>2279080</v>
      </c>
      <c r="S330" s="1">
        <v>2222410</v>
      </c>
      <c r="T330" s="1">
        <v>2255130</v>
      </c>
      <c r="U330" s="1">
        <v>0.6265719525807387</v>
      </c>
      <c r="V330" s="1">
        <v>0.5760771063140711</v>
      </c>
      <c r="W330" s="1">
        <v>0.5914432414198971</v>
      </c>
      <c r="X330" s="1">
        <v>0.6379586415599379</v>
      </c>
      <c r="Y330" s="1">
        <v>0.6116935524905884</v>
      </c>
      <c r="Z330" s="1">
        <v>1.39705676118632</v>
      </c>
      <c r="AA330" s="1">
        <v>1.366526783105852</v>
      </c>
      <c r="AB330" s="1">
        <v>1.414232976496633</v>
      </c>
      <c r="AC330" s="1">
        <v>1.379067654183215</v>
      </c>
      <c r="AD330" s="1">
        <v>1.399371330662746</v>
      </c>
    </row>
    <row r="331" spans="1:30">
      <c r="A331" s="1" t="s">
        <v>330</v>
      </c>
      <c r="B331" s="1">
        <v>0.4142323949428757</v>
      </c>
      <c r="C331" s="1">
        <v>1.67</v>
      </c>
      <c r="D331" s="1" t="s">
        <v>417</v>
      </c>
      <c r="E331" s="1" t="s">
        <v>520</v>
      </c>
      <c r="F331" s="1" t="s">
        <v>612</v>
      </c>
      <c r="G331" s="1">
        <v>0.5593952806547491</v>
      </c>
      <c r="H331" s="1">
        <v>7.013401575385549E-10</v>
      </c>
      <c r="I331" s="1" t="s">
        <v>625</v>
      </c>
      <c r="J331" s="1">
        <v>54396100</v>
      </c>
      <c r="K331" s="1">
        <v>53071700</v>
      </c>
      <c r="L331" s="1" t="s">
        <v>699</v>
      </c>
      <c r="M331" s="1">
        <v>56066100</v>
      </c>
      <c r="N331" s="1">
        <v>51925700</v>
      </c>
      <c r="O331" s="1">
        <v>52221600</v>
      </c>
      <c r="P331" s="1">
        <v>30262800</v>
      </c>
      <c r="Q331" s="1">
        <v>30867800</v>
      </c>
      <c r="R331" s="1">
        <v>29251000</v>
      </c>
      <c r="S331" s="1">
        <v>29326700</v>
      </c>
      <c r="T331" s="1">
        <v>30031300</v>
      </c>
      <c r="U331" s="1">
        <v>1.303147806721658</v>
      </c>
      <c r="V331" s="1">
        <v>1.271419632179326</v>
      </c>
      <c r="W331" s="1">
        <v>1.343155396185336</v>
      </c>
      <c r="X331" s="1">
        <v>1.243965322283892</v>
      </c>
      <c r="Y331" s="1">
        <v>1.251054092177486</v>
      </c>
      <c r="Z331" s="1">
        <v>0.7249950170187973</v>
      </c>
      <c r="AA331" s="1">
        <v>0.7394887844592315</v>
      </c>
      <c r="AB331" s="1">
        <v>0.7007556882646959</v>
      </c>
      <c r="AC331" s="1">
        <v>0.7025692059427801</v>
      </c>
      <c r="AD331" s="1">
        <v>0.7194490547667964</v>
      </c>
    </row>
    <row r="332" spans="1:30">
      <c r="A332" s="1" t="s">
        <v>330</v>
      </c>
      <c r="B332" s="1">
        <v>0.4142323949428757</v>
      </c>
      <c r="C332" s="1">
        <v>1.67</v>
      </c>
      <c r="D332" s="1" t="s">
        <v>97</v>
      </c>
      <c r="E332" s="1" t="s">
        <v>154</v>
      </c>
      <c r="F332" s="1" t="s">
        <v>205</v>
      </c>
      <c r="G332" s="1">
        <v>0.4120582212165555</v>
      </c>
      <c r="H332" s="1">
        <v>1.06369384609471E-10</v>
      </c>
      <c r="I332" s="1" t="s">
        <v>215</v>
      </c>
      <c r="J332" s="1">
        <v>18192100</v>
      </c>
      <c r="K332" s="1">
        <v>19310100</v>
      </c>
      <c r="L332" s="1" t="s">
        <v>255</v>
      </c>
      <c r="M332" s="1">
        <v>18148000</v>
      </c>
      <c r="N332" s="1">
        <v>19465600</v>
      </c>
      <c r="O332" s="1">
        <v>17956800</v>
      </c>
      <c r="P332" s="1">
        <v>7814220</v>
      </c>
      <c r="Q332" s="1">
        <v>7437670</v>
      </c>
      <c r="R332" s="1">
        <v>7707620</v>
      </c>
      <c r="S332" s="1">
        <v>7914480</v>
      </c>
      <c r="T332" s="1">
        <v>7477340</v>
      </c>
      <c r="U332" s="1">
        <v>1.384230406136843</v>
      </c>
      <c r="V332" s="1">
        <v>1.469298627730886</v>
      </c>
      <c r="W332" s="1">
        <v>1.38087485285214</v>
      </c>
      <c r="X332" s="1">
        <v>1.481130567317535</v>
      </c>
      <c r="Y332" s="1">
        <v>1.366326512987399</v>
      </c>
      <c r="Z332" s="1">
        <v>0.5945812151561743</v>
      </c>
      <c r="AA332" s="1">
        <v>0.5659296598420089</v>
      </c>
      <c r="AB332" s="1">
        <v>0.5864700591437191</v>
      </c>
      <c r="AC332" s="1">
        <v>0.6022099628279264</v>
      </c>
      <c r="AD332" s="1">
        <v>0.5689481360053683</v>
      </c>
    </row>
    <row r="333" spans="1:30">
      <c r="A333" s="1" t="s">
        <v>330</v>
      </c>
      <c r="B333" s="1">
        <v>0.4142323949428757</v>
      </c>
      <c r="C333" s="1">
        <v>1.67</v>
      </c>
      <c r="D333" s="1" t="s">
        <v>418</v>
      </c>
      <c r="E333" s="1" t="s">
        <v>521</v>
      </c>
      <c r="F333" s="1" t="s">
        <v>183</v>
      </c>
      <c r="G333" s="1">
        <v>0.6309102205888459</v>
      </c>
      <c r="H333" s="1">
        <v>5.697056393827379E-07</v>
      </c>
      <c r="I333" s="1" t="s">
        <v>625</v>
      </c>
      <c r="J333" s="1">
        <v>2671890</v>
      </c>
      <c r="K333" s="1">
        <v>2586120</v>
      </c>
      <c r="L333" s="1" t="s">
        <v>700</v>
      </c>
      <c r="M333" s="1">
        <v>2531190</v>
      </c>
      <c r="N333" s="1">
        <v>2857170</v>
      </c>
      <c r="O333" s="1">
        <v>2599540</v>
      </c>
      <c r="P333" s="1">
        <v>1614870</v>
      </c>
      <c r="Q333" s="1">
        <v>1765530</v>
      </c>
      <c r="R333" s="1">
        <v>1542330</v>
      </c>
      <c r="S333" s="1">
        <v>1717570</v>
      </c>
      <c r="T333" s="1">
        <v>1716680</v>
      </c>
      <c r="U333" s="1">
        <v>1.236820629091756</v>
      </c>
      <c r="V333" s="1">
        <v>1.197117607875613</v>
      </c>
      <c r="W333" s="1">
        <v>1.17169045437902</v>
      </c>
      <c r="X333" s="1">
        <v>1.322586931655903</v>
      </c>
      <c r="Y333" s="1">
        <v>1.203329739678349</v>
      </c>
      <c r="Z333" s="1">
        <v>0.7475249839257618</v>
      </c>
      <c r="AA333" s="1">
        <v>0.8172656528825541</v>
      </c>
      <c r="AB333" s="1">
        <v>0.7139461433169358</v>
      </c>
      <c r="AC333" s="1">
        <v>0.7950649195547448</v>
      </c>
      <c r="AD333" s="1">
        <v>0.7946529376393622</v>
      </c>
    </row>
    <row r="334" spans="1:30">
      <c r="A334" s="1" t="s">
        <v>53</v>
      </c>
      <c r="B334" s="1">
        <v>0.03413422130143712</v>
      </c>
      <c r="C334" s="1">
        <v>2.64</v>
      </c>
      <c r="D334" s="1" t="s">
        <v>109</v>
      </c>
      <c r="E334" s="1" t="s">
        <v>165</v>
      </c>
      <c r="F334" s="1" t="s">
        <v>183</v>
      </c>
      <c r="G334" s="1">
        <v>0.3937203909620073</v>
      </c>
      <c r="H334" s="1">
        <v>2.665861654688088E-11</v>
      </c>
      <c r="I334" s="1" t="s">
        <v>215</v>
      </c>
      <c r="J334" s="1">
        <v>89570400</v>
      </c>
      <c r="K334" s="1">
        <v>87635900</v>
      </c>
      <c r="L334" s="1" t="s">
        <v>265</v>
      </c>
      <c r="M334" s="1">
        <v>91594900</v>
      </c>
      <c r="N334" s="1">
        <v>90137000</v>
      </c>
      <c r="O334" s="1">
        <v>91325500</v>
      </c>
      <c r="P334" s="1">
        <v>36433900</v>
      </c>
      <c r="Q334" s="1">
        <v>35394500</v>
      </c>
      <c r="R334" s="1">
        <v>36991500</v>
      </c>
      <c r="S334" s="1">
        <v>34800100</v>
      </c>
      <c r="T334" s="1">
        <v>33658000</v>
      </c>
      <c r="U334" s="1">
        <v>1.427321881557831</v>
      </c>
      <c r="V334" s="1">
        <v>1.396495244857832</v>
      </c>
      <c r="W334" s="1">
        <v>1.459582685899598</v>
      </c>
      <c r="X334" s="1">
        <v>1.436350763622561</v>
      </c>
      <c r="Y334" s="1">
        <v>1.455289744091907</v>
      </c>
      <c r="Z334" s="1">
        <v>0.5805813382600711</v>
      </c>
      <c r="AA334" s="1">
        <v>0.564018295517254</v>
      </c>
      <c r="AB334" s="1">
        <v>0.5894668035606241</v>
      </c>
      <c r="AC334" s="1">
        <v>0.5545464150031783</v>
      </c>
      <c r="AD334" s="1">
        <v>0.536346827629144</v>
      </c>
    </row>
    <row r="335" spans="1:30">
      <c r="A335" s="1" t="s">
        <v>53</v>
      </c>
      <c r="B335" s="1">
        <v>0.03413422130143712</v>
      </c>
      <c r="C335" s="1">
        <v>2.64</v>
      </c>
      <c r="D335" s="1" t="s">
        <v>432</v>
      </c>
      <c r="E335" s="1" t="s">
        <v>535</v>
      </c>
      <c r="F335" s="1" t="s">
        <v>183</v>
      </c>
      <c r="G335" s="1">
        <v>0.5570903818752136</v>
      </c>
      <c r="H335" s="1">
        <v>7.083188320689698E-10</v>
      </c>
      <c r="I335" s="1" t="s">
        <v>625</v>
      </c>
      <c r="J335" s="1">
        <v>3127690</v>
      </c>
      <c r="K335" s="1">
        <v>3262560</v>
      </c>
      <c r="L335" s="1" t="s">
        <v>713</v>
      </c>
      <c r="M335" s="1">
        <v>3215920</v>
      </c>
      <c r="N335" s="1">
        <v>3113700</v>
      </c>
      <c r="O335" s="1">
        <v>3309450</v>
      </c>
      <c r="P335" s="1">
        <v>1824500</v>
      </c>
      <c r="Q335" s="1">
        <v>1696680</v>
      </c>
      <c r="R335" s="1">
        <v>1803480</v>
      </c>
      <c r="S335" s="1">
        <v>1805380</v>
      </c>
      <c r="T335" s="1">
        <v>1799740</v>
      </c>
      <c r="U335" s="1">
        <v>1.253126114323033</v>
      </c>
      <c r="V335" s="1">
        <v>1.30716251787925</v>
      </c>
      <c r="W335" s="1">
        <v>1.288475946648717</v>
      </c>
      <c r="X335" s="1">
        <v>1.247520944264817</v>
      </c>
      <c r="Y335" s="1">
        <v>1.325949252977872</v>
      </c>
      <c r="Z335" s="1">
        <v>0.7309959093076273</v>
      </c>
      <c r="AA335" s="1">
        <v>0.6797841268314964</v>
      </c>
      <c r="AB335" s="1">
        <v>0.7225741312787721</v>
      </c>
      <c r="AC335" s="1">
        <v>0.7233353766762424</v>
      </c>
      <c r="AD335" s="1">
        <v>0.7210756798121727</v>
      </c>
    </row>
    <row r="336" spans="1:30">
      <c r="A336" s="1" t="s">
        <v>53</v>
      </c>
      <c r="B336" s="1">
        <v>0.03413422130143712</v>
      </c>
      <c r="C336" s="1">
        <v>2.64</v>
      </c>
      <c r="D336" s="1" t="s">
        <v>110</v>
      </c>
      <c r="E336" s="1" t="s">
        <v>166</v>
      </c>
      <c r="F336" s="1" t="s">
        <v>183</v>
      </c>
      <c r="G336" s="1">
        <v>0.2444227423643636</v>
      </c>
      <c r="H336" s="1">
        <v>7.362102401087255E-15</v>
      </c>
      <c r="I336" s="1" t="s">
        <v>215</v>
      </c>
      <c r="J336" s="1">
        <v>23122600</v>
      </c>
      <c r="K336" s="1">
        <v>23000000</v>
      </c>
      <c r="L336" s="1" t="s">
        <v>266</v>
      </c>
      <c r="M336" s="1">
        <v>23962500</v>
      </c>
      <c r="N336" s="1">
        <v>23101100</v>
      </c>
      <c r="O336" s="1">
        <v>22982900</v>
      </c>
      <c r="P336" s="1">
        <v>5629090</v>
      </c>
      <c r="Q336" s="1">
        <v>5601520</v>
      </c>
      <c r="R336" s="1">
        <v>5633940</v>
      </c>
      <c r="S336" s="1">
        <v>5766400</v>
      </c>
      <c r="T336" s="1">
        <v>5763420</v>
      </c>
      <c r="U336" s="1">
        <v>1.599477378344612</v>
      </c>
      <c r="V336" s="1">
        <v>1.590996674332734</v>
      </c>
      <c r="W336" s="1">
        <v>1.657576426465137</v>
      </c>
      <c r="X336" s="1">
        <v>1.597990142322953</v>
      </c>
      <c r="Y336" s="1">
        <v>1.589813802892252</v>
      </c>
      <c r="Z336" s="1">
        <v>0.3893853682399848</v>
      </c>
      <c r="AA336" s="1">
        <v>0.387478247443839</v>
      </c>
      <c r="AB336" s="1">
        <v>0.3897208610169637</v>
      </c>
      <c r="AC336" s="1">
        <v>0.3988836183857513</v>
      </c>
      <c r="AD336" s="1">
        <v>0.3986774805557725</v>
      </c>
    </row>
    <row r="337" spans="1:30">
      <c r="A337" s="1" t="s">
        <v>53</v>
      </c>
      <c r="B337" s="1">
        <v>0.03413422130143712</v>
      </c>
      <c r="C337" s="1">
        <v>2.64</v>
      </c>
      <c r="D337" s="1" t="s">
        <v>433</v>
      </c>
      <c r="E337" s="1" t="s">
        <v>536</v>
      </c>
      <c r="F337" s="1" t="s">
        <v>624</v>
      </c>
      <c r="G337" s="1">
        <v>0.5787067382771875</v>
      </c>
      <c r="H337" s="1">
        <v>1.325309133303351E-08</v>
      </c>
      <c r="I337" s="1" t="s">
        <v>625</v>
      </c>
      <c r="J337" s="1">
        <v>17962600</v>
      </c>
      <c r="K337" s="1">
        <v>17721700</v>
      </c>
      <c r="L337" s="1" t="s">
        <v>714</v>
      </c>
      <c r="M337" s="1">
        <v>18576400</v>
      </c>
      <c r="N337" s="1">
        <v>17141800</v>
      </c>
      <c r="O337" s="1">
        <v>17541600</v>
      </c>
      <c r="P337" s="1">
        <v>9853650</v>
      </c>
      <c r="Q337" s="1">
        <v>10248500</v>
      </c>
      <c r="R337" s="1">
        <v>10178500</v>
      </c>
      <c r="S337" s="1">
        <v>11075400</v>
      </c>
      <c r="T337" s="1">
        <v>10116500</v>
      </c>
      <c r="U337" s="1">
        <v>1.279235760146678</v>
      </c>
      <c r="V337" s="1">
        <v>1.262079675024294</v>
      </c>
      <c r="W337" s="1">
        <v>1.322948524979053</v>
      </c>
      <c r="X337" s="1">
        <v>1.220781153801917</v>
      </c>
      <c r="Y337" s="1">
        <v>1.249253560742262</v>
      </c>
      <c r="Z337" s="1">
        <v>0.7017437034710627</v>
      </c>
      <c r="AA337" s="1">
        <v>0.7298635881143725</v>
      </c>
      <c r="AB337" s="1">
        <v>0.7248784243179138</v>
      </c>
      <c r="AC337" s="1">
        <v>0.7887526158756815</v>
      </c>
      <c r="AD337" s="1">
        <v>0.7204629935267648</v>
      </c>
    </row>
    <row r="338" spans="1:30">
      <c r="A338" s="1" t="s">
        <v>53</v>
      </c>
      <c r="B338" s="1">
        <v>0.03413422130143712</v>
      </c>
      <c r="C338" s="1">
        <v>2.64</v>
      </c>
      <c r="D338" s="1" t="s">
        <v>843</v>
      </c>
      <c r="E338" s="1" t="s">
        <v>865</v>
      </c>
      <c r="F338" s="1" t="s">
        <v>885</v>
      </c>
      <c r="G338" s="1">
        <v>2.285426887346363</v>
      </c>
      <c r="H338" s="1">
        <v>1.072888626495565E-10</v>
      </c>
      <c r="I338" s="1" t="s">
        <v>799</v>
      </c>
      <c r="J338" s="1">
        <v>1009740</v>
      </c>
      <c r="K338" s="1">
        <v>928366</v>
      </c>
      <c r="L338" s="1" t="s">
        <v>907</v>
      </c>
      <c r="M338" s="1">
        <v>953129</v>
      </c>
      <c r="N338" s="1">
        <v>1028090</v>
      </c>
      <c r="O338" s="1">
        <v>985763</v>
      </c>
      <c r="P338" s="1">
        <v>2251400</v>
      </c>
      <c r="Q338" s="1">
        <v>2202200</v>
      </c>
      <c r="R338" s="1">
        <v>2279080</v>
      </c>
      <c r="S338" s="1">
        <v>2222410</v>
      </c>
      <c r="T338" s="1">
        <v>2255130</v>
      </c>
      <c r="U338" s="1">
        <v>0.6265719525807387</v>
      </c>
      <c r="V338" s="1">
        <v>0.5760771063140711</v>
      </c>
      <c r="W338" s="1">
        <v>0.5914432414198971</v>
      </c>
      <c r="X338" s="1">
        <v>0.6379586415599379</v>
      </c>
      <c r="Y338" s="1">
        <v>0.6116935524905884</v>
      </c>
      <c r="Z338" s="1">
        <v>1.39705676118632</v>
      </c>
      <c r="AA338" s="1">
        <v>1.366526783105852</v>
      </c>
      <c r="AB338" s="1">
        <v>1.414232976496633</v>
      </c>
      <c r="AC338" s="1">
        <v>1.379067654183215</v>
      </c>
      <c r="AD338" s="1">
        <v>1.3993713306627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E137"/>
  <sheetViews>
    <sheetView workbookViewId="0"/>
  </sheetViews>
  <sheetFormatPr defaultRowHeight="15"/>
  <cols>
    <col min="1" max="31" width="9.140625" style="1"/>
  </cols>
  <sheetData>
    <row r="1" spans="1:30">
      <c r="A1" s="2" t="s">
        <v>22</v>
      </c>
      <c r="B1" s="2" t="s">
        <v>28</v>
      </c>
      <c r="C1" s="2" t="s">
        <v>27</v>
      </c>
      <c r="D1" s="2" t="s">
        <v>267</v>
      </c>
      <c r="E1" s="2" t="s">
        <v>268</v>
      </c>
      <c r="F1" s="2" t="s">
        <v>269</v>
      </c>
      <c r="G1" s="2" t="s">
        <v>270</v>
      </c>
      <c r="H1" s="2" t="s">
        <v>271</v>
      </c>
      <c r="I1" s="2" t="s">
        <v>272</v>
      </c>
      <c r="J1" s="2" t="s">
        <v>273</v>
      </c>
      <c r="K1" s="2" t="s">
        <v>274</v>
      </c>
      <c r="L1" s="2" t="s">
        <v>275</v>
      </c>
      <c r="M1" s="2" t="s">
        <v>276</v>
      </c>
      <c r="N1" s="2" t="s">
        <v>277</v>
      </c>
      <c r="O1" s="2" t="s">
        <v>278</v>
      </c>
      <c r="P1" s="2" t="s">
        <v>279</v>
      </c>
      <c r="Q1" s="2" t="s">
        <v>280</v>
      </c>
      <c r="R1" s="2" t="s">
        <v>281</v>
      </c>
      <c r="S1" s="2" t="s">
        <v>282</v>
      </c>
      <c r="T1" s="2" t="s">
        <v>283</v>
      </c>
      <c r="U1" s="2" t="s">
        <v>284</v>
      </c>
      <c r="V1" s="2" t="s">
        <v>285</v>
      </c>
      <c r="W1" s="2" t="s">
        <v>286</v>
      </c>
      <c r="X1" s="2" t="s">
        <v>287</v>
      </c>
      <c r="Y1" s="2" t="s">
        <v>288</v>
      </c>
      <c r="Z1" s="2" t="s">
        <v>289</v>
      </c>
      <c r="AA1" s="2" t="s">
        <v>290</v>
      </c>
      <c r="AB1" s="2" t="s">
        <v>291</v>
      </c>
      <c r="AC1" s="2" t="s">
        <v>292</v>
      </c>
      <c r="AD1" s="2" t="s">
        <v>293</v>
      </c>
    </row>
    <row r="2" spans="1:30">
      <c r="A2" s="1" t="s">
        <v>31</v>
      </c>
      <c r="B2" s="1">
        <v>0.367782139858447</v>
      </c>
      <c r="C2" s="1">
        <v>1.56</v>
      </c>
      <c r="D2" s="1" t="s">
        <v>54</v>
      </c>
      <c r="E2" s="1" t="s">
        <v>111</v>
      </c>
      <c r="F2" s="1" t="s">
        <v>167</v>
      </c>
      <c r="G2" s="1">
        <v>0.4599289125415961</v>
      </c>
      <c r="H2" s="1">
        <v>9.515444715461106E-10</v>
      </c>
      <c r="I2" s="1" t="s">
        <v>215</v>
      </c>
      <c r="J2" s="1">
        <v>18653100</v>
      </c>
      <c r="K2" s="1">
        <v>20111000</v>
      </c>
      <c r="L2" s="1" t="s">
        <v>216</v>
      </c>
      <c r="M2" s="1">
        <v>19445600</v>
      </c>
      <c r="N2" s="1">
        <v>19665700</v>
      </c>
      <c r="O2" s="1">
        <v>20060300</v>
      </c>
      <c r="P2" s="1">
        <v>8457220</v>
      </c>
      <c r="Q2" s="1">
        <v>9233290</v>
      </c>
      <c r="R2" s="1">
        <v>9316140</v>
      </c>
      <c r="S2" s="1">
        <v>8717100</v>
      </c>
      <c r="T2" s="1">
        <v>9319710</v>
      </c>
      <c r="U2" s="1">
        <v>1.304602712731002</v>
      </c>
      <c r="V2" s="1">
        <v>1.406568621608911</v>
      </c>
      <c r="W2" s="1">
        <v>1.360030370859641</v>
      </c>
      <c r="X2" s="1">
        <v>1.375424222662939</v>
      </c>
      <c r="Y2" s="1">
        <v>1.403022650293931</v>
      </c>
      <c r="Z2" s="1">
        <v>0.5915001878595454</v>
      </c>
      <c r="AA2" s="1">
        <v>0.6457787274732905</v>
      </c>
      <c r="AB2" s="1">
        <v>0.6515732782315968</v>
      </c>
      <c r="AC2" s="1">
        <v>0.6096762633099817</v>
      </c>
      <c r="AD2" s="1">
        <v>0.6518229649691606</v>
      </c>
    </row>
    <row r="3" spans="1:30">
      <c r="A3" s="1" t="s">
        <v>31</v>
      </c>
      <c r="B3" s="1">
        <v>0.367782139858447</v>
      </c>
      <c r="C3" s="1">
        <v>1.56</v>
      </c>
      <c r="D3" s="1" t="s">
        <v>55</v>
      </c>
      <c r="E3" s="1" t="s">
        <v>112</v>
      </c>
      <c r="F3" s="1" t="s">
        <v>168</v>
      </c>
      <c r="G3" s="1">
        <v>0.4240453202751358</v>
      </c>
      <c r="H3" s="1">
        <v>2.825809449218988E-09</v>
      </c>
      <c r="I3" s="1" t="s">
        <v>215</v>
      </c>
      <c r="J3" s="1">
        <v>11275300</v>
      </c>
      <c r="K3" s="1">
        <v>9806730</v>
      </c>
      <c r="L3" s="1" t="s">
        <v>216</v>
      </c>
      <c r="M3" s="1">
        <v>10561100</v>
      </c>
      <c r="N3" s="1">
        <v>10637900</v>
      </c>
      <c r="O3" s="1">
        <v>10959600</v>
      </c>
      <c r="P3" s="1">
        <v>4288670</v>
      </c>
      <c r="Q3" s="1">
        <v>4422860</v>
      </c>
      <c r="R3" s="1">
        <v>4732250</v>
      </c>
      <c r="S3" s="1">
        <v>4412980</v>
      </c>
      <c r="T3" s="1">
        <v>4719680</v>
      </c>
      <c r="U3" s="1">
        <v>1.487171688380994</v>
      </c>
      <c r="V3" s="1">
        <v>1.293472564951402</v>
      </c>
      <c r="W3" s="1">
        <v>1.392971266233317</v>
      </c>
      <c r="X3" s="1">
        <v>1.403100911180029</v>
      </c>
      <c r="Y3" s="1">
        <v>1.445531989036242</v>
      </c>
      <c r="Z3" s="1">
        <v>0.5656602134585259</v>
      </c>
      <c r="AA3" s="1">
        <v>0.5833593938673705</v>
      </c>
      <c r="AB3" s="1">
        <v>0.6241668268109015</v>
      </c>
      <c r="AC3" s="1">
        <v>0.58205625725183</v>
      </c>
      <c r="AD3" s="1">
        <v>0.6225088888293889</v>
      </c>
    </row>
    <row r="4" spans="1:30">
      <c r="A4" s="1" t="s">
        <v>0</v>
      </c>
      <c r="B4" s="1">
        <v>1.022286305176144E-11</v>
      </c>
      <c r="C4" s="1">
        <v>7.12</v>
      </c>
      <c r="D4" s="1" t="s">
        <v>56</v>
      </c>
      <c r="E4" s="1" t="s">
        <v>113</v>
      </c>
      <c r="F4" s="1" t="s">
        <v>169</v>
      </c>
      <c r="G4" s="1">
        <v>0.3119878952784907</v>
      </c>
      <c r="H4" s="1">
        <v>1.503648444408562E-09</v>
      </c>
      <c r="I4" s="1" t="s">
        <v>215</v>
      </c>
      <c r="J4" s="1">
        <v>9761040</v>
      </c>
      <c r="K4" s="1">
        <v>9641170</v>
      </c>
      <c r="L4" s="1" t="s">
        <v>217</v>
      </c>
      <c r="M4" s="1">
        <v>8976550</v>
      </c>
      <c r="N4" s="1">
        <v>10113400</v>
      </c>
      <c r="O4" s="1">
        <v>8226800</v>
      </c>
      <c r="P4" s="1">
        <v>2825270</v>
      </c>
      <c r="Q4" s="1">
        <v>2919460</v>
      </c>
      <c r="R4" s="1">
        <v>2881520</v>
      </c>
      <c r="S4" s="1">
        <v>2930090</v>
      </c>
      <c r="T4" s="1">
        <v>3019410</v>
      </c>
      <c r="U4" s="1">
        <v>1.592476740651844</v>
      </c>
      <c r="V4" s="1">
        <v>1.572920403734678</v>
      </c>
      <c r="W4" s="1">
        <v>1.46449016562767</v>
      </c>
      <c r="X4" s="1">
        <v>1.649962941337026</v>
      </c>
      <c r="Y4" s="1">
        <v>1.342171290148856</v>
      </c>
      <c r="Z4" s="1">
        <v>0.4609321098019714</v>
      </c>
      <c r="AA4" s="1">
        <v>0.4762988518911338</v>
      </c>
      <c r="AB4" s="1">
        <v>0.4701090844544333</v>
      </c>
      <c r="AC4" s="1">
        <v>0.4780330961676791</v>
      </c>
      <c r="AD4" s="1">
        <v>0.4926053161847082</v>
      </c>
    </row>
    <row r="5" spans="1:30">
      <c r="A5" s="1" t="s">
        <v>0</v>
      </c>
      <c r="B5" s="1">
        <v>1.022286305176144E-11</v>
      </c>
      <c r="C5" s="1">
        <v>7.12</v>
      </c>
      <c r="D5" s="1" t="s">
        <v>57</v>
      </c>
      <c r="E5" s="1" t="s">
        <v>114</v>
      </c>
      <c r="F5" s="1" t="s">
        <v>170</v>
      </c>
      <c r="G5" s="1">
        <v>0.3372684967597158</v>
      </c>
      <c r="H5" s="1">
        <v>4.81576017448852E-09</v>
      </c>
      <c r="I5" s="1" t="s">
        <v>215</v>
      </c>
      <c r="J5" s="1">
        <v>1504870</v>
      </c>
      <c r="K5" s="1">
        <v>1548780</v>
      </c>
      <c r="L5" s="1" t="s">
        <v>218</v>
      </c>
      <c r="M5" s="1">
        <v>1443770</v>
      </c>
      <c r="N5" s="1">
        <v>1459040</v>
      </c>
      <c r="O5" s="1">
        <v>1596890</v>
      </c>
      <c r="P5" s="1">
        <v>462044</v>
      </c>
      <c r="Q5" s="1">
        <v>573028</v>
      </c>
      <c r="R5" s="1">
        <v>499156</v>
      </c>
      <c r="S5" s="1">
        <v>528418</v>
      </c>
      <c r="T5" s="1">
        <v>484861</v>
      </c>
      <c r="U5" s="1">
        <v>1.489843881563713</v>
      </c>
      <c r="V5" s="1">
        <v>1.533315440462131</v>
      </c>
      <c r="W5" s="1">
        <v>1.429353964718043</v>
      </c>
      <c r="X5" s="1">
        <v>1.444471493854432</v>
      </c>
      <c r="Y5" s="1">
        <v>1.580945062384311</v>
      </c>
      <c r="Z5" s="1">
        <v>0.4574304932739866</v>
      </c>
      <c r="AA5" s="1">
        <v>0.5673063186618721</v>
      </c>
      <c r="AB5" s="1">
        <v>0.4941719301639455</v>
      </c>
      <c r="AC5" s="1">
        <v>0.5231417492594935</v>
      </c>
      <c r="AD5" s="1">
        <v>0.4800196656580724</v>
      </c>
    </row>
    <row r="6" spans="1:30">
      <c r="A6" s="1" t="s">
        <v>0</v>
      </c>
      <c r="B6" s="1">
        <v>1.022286305176144E-11</v>
      </c>
      <c r="C6" s="1">
        <v>7.12</v>
      </c>
      <c r="D6" s="1" t="s">
        <v>58</v>
      </c>
      <c r="E6" s="1" t="s">
        <v>115</v>
      </c>
      <c r="F6" s="1" t="s">
        <v>171</v>
      </c>
      <c r="G6" s="1">
        <v>0.4170506025103478</v>
      </c>
      <c r="H6" s="1">
        <v>7.163212227840634E-11</v>
      </c>
      <c r="I6" s="1" t="s">
        <v>215</v>
      </c>
      <c r="J6" s="1">
        <v>1365190</v>
      </c>
      <c r="K6" s="1">
        <v>1283710</v>
      </c>
      <c r="L6" s="1" t="s">
        <v>219</v>
      </c>
      <c r="M6" s="1">
        <v>1394940</v>
      </c>
      <c r="N6" s="1">
        <v>1315170</v>
      </c>
      <c r="O6" s="1">
        <v>1340460</v>
      </c>
      <c r="P6" s="1">
        <v>536152</v>
      </c>
      <c r="Q6" s="1">
        <v>568617</v>
      </c>
      <c r="R6" s="1">
        <v>571063</v>
      </c>
      <c r="S6" s="1">
        <v>546093</v>
      </c>
      <c r="T6" s="1">
        <v>572093</v>
      </c>
      <c r="U6" s="1">
        <v>1.438027835501556</v>
      </c>
      <c r="V6" s="1">
        <v>1.352200582125347</v>
      </c>
      <c r="W6" s="1">
        <v>1.469365105849399</v>
      </c>
      <c r="X6" s="1">
        <v>1.385339087172175</v>
      </c>
      <c r="Y6" s="1">
        <v>1.411978400351904</v>
      </c>
      <c r="Z6" s="1">
        <v>0.5647576528247573</v>
      </c>
      <c r="AA6" s="1">
        <v>0.5989547782648484</v>
      </c>
      <c r="AB6" s="1">
        <v>0.601531281231935</v>
      </c>
      <c r="AC6" s="1">
        <v>0.5752290412122499</v>
      </c>
      <c r="AD6" s="1">
        <v>0.6026162354658267</v>
      </c>
    </row>
    <row r="7" spans="1:30">
      <c r="A7" s="1" t="s">
        <v>0</v>
      </c>
      <c r="B7" s="1">
        <v>1.022286305176144E-11</v>
      </c>
      <c r="C7" s="1">
        <v>7.12</v>
      </c>
      <c r="D7" s="1" t="s">
        <v>59</v>
      </c>
      <c r="E7" s="1" t="s">
        <v>116</v>
      </c>
      <c r="F7" s="1" t="s">
        <v>172</v>
      </c>
      <c r="G7" s="1">
        <v>0.4431207029560185</v>
      </c>
      <c r="H7" s="1">
        <v>1.809876081545373E-07</v>
      </c>
      <c r="I7" s="1" t="s">
        <v>215</v>
      </c>
      <c r="J7" s="1">
        <v>965640</v>
      </c>
      <c r="K7" s="1">
        <v>916372</v>
      </c>
      <c r="L7" s="1" t="s">
        <v>220</v>
      </c>
      <c r="M7" s="1">
        <v>858538</v>
      </c>
      <c r="N7" s="1">
        <v>920065</v>
      </c>
      <c r="O7" s="1">
        <v>884079</v>
      </c>
      <c r="P7" s="1">
        <v>370899</v>
      </c>
      <c r="Q7" s="1">
        <v>422248</v>
      </c>
      <c r="R7" s="1">
        <v>351443</v>
      </c>
      <c r="S7" s="1">
        <v>448402</v>
      </c>
      <c r="T7" s="1">
        <v>420856</v>
      </c>
      <c r="U7" s="1">
        <v>1.47233943153829</v>
      </c>
      <c r="V7" s="1">
        <v>1.397219077044868</v>
      </c>
      <c r="W7" s="1">
        <v>1.309037892873142</v>
      </c>
      <c r="X7" s="1">
        <v>1.402849901700713</v>
      </c>
      <c r="Y7" s="1">
        <v>1.347980999435545</v>
      </c>
      <c r="Z7" s="1">
        <v>0.5655205074542482</v>
      </c>
      <c r="AA7" s="1">
        <v>0.6438138232552296</v>
      </c>
      <c r="AB7" s="1">
        <v>0.5358553776128903</v>
      </c>
      <c r="AC7" s="1">
        <v>0.6836915887707969</v>
      </c>
      <c r="AD7" s="1">
        <v>0.6416914003142772</v>
      </c>
    </row>
    <row r="8" spans="1:30">
      <c r="A8" s="1" t="s">
        <v>0</v>
      </c>
      <c r="B8" s="1">
        <v>1.022286305176144E-11</v>
      </c>
      <c r="C8" s="1">
        <v>7.12</v>
      </c>
      <c r="D8" s="1" t="s">
        <v>60</v>
      </c>
      <c r="E8" s="1" t="s">
        <v>117</v>
      </c>
      <c r="F8" s="1" t="s">
        <v>173</v>
      </c>
      <c r="G8" s="1">
        <v>0.4374401001763876</v>
      </c>
      <c r="H8" s="1">
        <v>7.91519491878504E-10</v>
      </c>
      <c r="I8" s="1" t="s">
        <v>215</v>
      </c>
      <c r="J8" s="1">
        <v>5712870</v>
      </c>
      <c r="K8" s="1">
        <v>5752860</v>
      </c>
      <c r="L8" s="1" t="s">
        <v>221</v>
      </c>
      <c r="M8" s="1">
        <v>6089180</v>
      </c>
      <c r="N8" s="1">
        <v>5728460</v>
      </c>
      <c r="O8" s="1">
        <v>5817300</v>
      </c>
      <c r="P8" s="1">
        <v>2381140</v>
      </c>
      <c r="Q8" s="1">
        <v>2470880</v>
      </c>
      <c r="R8" s="1">
        <v>2712460</v>
      </c>
      <c r="S8" s="1">
        <v>2567020</v>
      </c>
      <c r="T8" s="1">
        <v>2598300</v>
      </c>
      <c r="U8" s="1">
        <v>1.365719773170132</v>
      </c>
      <c r="V8" s="1">
        <v>1.375279790066906</v>
      </c>
      <c r="W8" s="1">
        <v>1.455680512315544</v>
      </c>
      <c r="X8" s="1">
        <v>1.36944672149273</v>
      </c>
      <c r="Y8" s="1">
        <v>1.390684828547229</v>
      </c>
      <c r="Z8" s="1">
        <v>0.5692357747833099</v>
      </c>
      <c r="AA8" s="1">
        <v>0.5906890360065282</v>
      </c>
      <c r="AB8" s="1">
        <v>0.6484411960946171</v>
      </c>
      <c r="AC8" s="1">
        <v>0.6136722824295304</v>
      </c>
      <c r="AD8" s="1">
        <v>0.6211500850934737</v>
      </c>
    </row>
    <row r="9" spans="1:30">
      <c r="A9" s="1" t="s">
        <v>0</v>
      </c>
      <c r="B9" s="1">
        <v>1.022286305176144E-11</v>
      </c>
      <c r="C9" s="1">
        <v>7.12</v>
      </c>
      <c r="D9" s="1" t="s">
        <v>61</v>
      </c>
      <c r="E9" s="1" t="s">
        <v>118</v>
      </c>
      <c r="F9" s="1" t="s">
        <v>174</v>
      </c>
      <c r="G9" s="1">
        <v>0.4677645570480808</v>
      </c>
      <c r="H9" s="1">
        <v>2.968736034855347E-09</v>
      </c>
      <c r="I9" s="1" t="s">
        <v>215</v>
      </c>
      <c r="J9" s="1">
        <v>2950340</v>
      </c>
      <c r="K9" s="1">
        <v>2718640</v>
      </c>
      <c r="L9" s="1" t="s">
        <v>222</v>
      </c>
      <c r="M9" s="1">
        <v>2709750</v>
      </c>
      <c r="N9" s="1">
        <v>2645840</v>
      </c>
      <c r="O9" s="1">
        <v>2508050</v>
      </c>
      <c r="P9" s="1">
        <v>1253620</v>
      </c>
      <c r="Q9" s="1">
        <v>1262380</v>
      </c>
      <c r="R9" s="1">
        <v>1301850</v>
      </c>
      <c r="S9" s="1">
        <v>1250200</v>
      </c>
      <c r="T9" s="1">
        <v>1262030</v>
      </c>
      <c r="U9" s="1">
        <v>1.485367044762293</v>
      </c>
      <c r="V9" s="1">
        <v>1.368716236966777</v>
      </c>
      <c r="W9" s="1">
        <v>1.364240511108762</v>
      </c>
      <c r="X9" s="1">
        <v>1.332064623641297</v>
      </c>
      <c r="Y9" s="1">
        <v>1.262693390123196</v>
      </c>
      <c r="Z9" s="1">
        <v>0.6311427952896635</v>
      </c>
      <c r="AA9" s="1">
        <v>0.635553071838169</v>
      </c>
      <c r="AB9" s="1">
        <v>0.6554244891177936</v>
      </c>
      <c r="AC9" s="1">
        <v>0.6294209749933292</v>
      </c>
      <c r="AD9" s="1">
        <v>0.6353768621587196</v>
      </c>
    </row>
    <row r="10" spans="1:30">
      <c r="A10" s="1" t="s">
        <v>0</v>
      </c>
      <c r="B10" s="1">
        <v>1.022286305176144E-11</v>
      </c>
      <c r="C10" s="1">
        <v>7.12</v>
      </c>
      <c r="D10" s="1" t="s">
        <v>62</v>
      </c>
      <c r="E10" s="1" t="s">
        <v>119</v>
      </c>
      <c r="F10" s="1" t="s">
        <v>175</v>
      </c>
      <c r="G10" s="1">
        <v>0.4475509443312224</v>
      </c>
      <c r="H10" s="1">
        <v>9.832332994722346E-08</v>
      </c>
      <c r="I10" s="1" t="s">
        <v>215</v>
      </c>
      <c r="J10" s="1">
        <v>1948970</v>
      </c>
      <c r="K10" s="1">
        <v>1672270</v>
      </c>
      <c r="L10" s="1" t="s">
        <v>223</v>
      </c>
      <c r="M10" s="1">
        <v>1807860</v>
      </c>
      <c r="N10" s="1">
        <v>1817000</v>
      </c>
      <c r="O10" s="1">
        <v>1713680</v>
      </c>
      <c r="P10" s="1">
        <v>850020</v>
      </c>
      <c r="Q10" s="1">
        <v>817541</v>
      </c>
      <c r="R10" s="1">
        <v>719387</v>
      </c>
      <c r="S10" s="1">
        <v>751990</v>
      </c>
      <c r="T10" s="1">
        <v>871020</v>
      </c>
      <c r="U10" s="1">
        <v>1.502705760131778</v>
      </c>
      <c r="V10" s="1">
        <v>1.289362977108713</v>
      </c>
      <c r="W10" s="1">
        <v>1.393906337969202</v>
      </c>
      <c r="X10" s="1">
        <v>1.400953511936787</v>
      </c>
      <c r="Y10" s="1">
        <v>1.321291147130343</v>
      </c>
      <c r="Z10" s="1">
        <v>0.6553871789854198</v>
      </c>
      <c r="AA10" s="1">
        <v>0.6303450385813499</v>
      </c>
      <c r="AB10" s="1">
        <v>0.554665792015228</v>
      </c>
      <c r="AC10" s="1">
        <v>0.5798035395934752</v>
      </c>
      <c r="AD10" s="1">
        <v>0.6715787165477051</v>
      </c>
    </row>
    <row r="11" spans="1:30">
      <c r="A11" s="1" t="s">
        <v>0</v>
      </c>
      <c r="B11" s="1">
        <v>1.022286305176144E-11</v>
      </c>
      <c r="C11" s="1">
        <v>7.12</v>
      </c>
      <c r="D11" s="1" t="s">
        <v>63</v>
      </c>
      <c r="E11" s="1" t="s">
        <v>120</v>
      </c>
      <c r="F11" s="1" t="s">
        <v>176</v>
      </c>
      <c r="G11" s="1">
        <v>0.3424086785747685</v>
      </c>
      <c r="H11" s="1">
        <v>4.025976253671064E-12</v>
      </c>
      <c r="I11" s="1" t="s">
        <v>215</v>
      </c>
      <c r="J11" s="1">
        <v>10828100</v>
      </c>
      <c r="K11" s="1">
        <v>11005600</v>
      </c>
      <c r="L11" s="1" t="s">
        <v>224</v>
      </c>
      <c r="M11" s="1">
        <v>10536000</v>
      </c>
      <c r="N11" s="1">
        <v>10641600</v>
      </c>
      <c r="O11" s="1">
        <v>10453700</v>
      </c>
      <c r="P11" s="1">
        <v>3769230</v>
      </c>
      <c r="Q11" s="1">
        <v>3541690</v>
      </c>
      <c r="R11" s="1">
        <v>3795670</v>
      </c>
      <c r="S11" s="1">
        <v>3623030</v>
      </c>
      <c r="T11" s="1">
        <v>3577260</v>
      </c>
      <c r="U11" s="1">
        <v>1.508682787743612</v>
      </c>
      <c r="V11" s="1">
        <v>1.533413921998421</v>
      </c>
      <c r="W11" s="1">
        <v>1.467984397231896</v>
      </c>
      <c r="X11" s="1">
        <v>1.482697680484335</v>
      </c>
      <c r="Y11" s="1">
        <v>1.456517510757695</v>
      </c>
      <c r="Z11" s="1">
        <v>0.525168074181699</v>
      </c>
      <c r="AA11" s="1">
        <v>0.4934648500220421</v>
      </c>
      <c r="AB11" s="1">
        <v>0.5288519682081617</v>
      </c>
      <c r="AC11" s="1">
        <v>0.5047979793757666</v>
      </c>
      <c r="AD11" s="1">
        <v>0.4984208299963718</v>
      </c>
    </row>
    <row r="12" spans="1:30">
      <c r="A12" s="1" t="s">
        <v>0</v>
      </c>
      <c r="B12" s="1">
        <v>1.022286305176144E-11</v>
      </c>
      <c r="C12" s="1">
        <v>7.12</v>
      </c>
      <c r="D12" s="1" t="s">
        <v>64</v>
      </c>
      <c r="E12" s="1" t="s">
        <v>121</v>
      </c>
      <c r="F12" s="1" t="s">
        <v>177</v>
      </c>
      <c r="G12" s="1">
        <v>0.3698537348824314</v>
      </c>
      <c r="H12" s="1">
        <v>9.481072963990648E-11</v>
      </c>
      <c r="I12" s="1" t="s">
        <v>215</v>
      </c>
      <c r="J12" s="1">
        <v>21942500</v>
      </c>
      <c r="K12" s="1">
        <v>20568800</v>
      </c>
      <c r="L12" s="1" t="s">
        <v>225</v>
      </c>
      <c r="M12" s="1">
        <v>20372600</v>
      </c>
      <c r="N12" s="1">
        <v>19249200</v>
      </c>
      <c r="O12" s="1">
        <v>19586300</v>
      </c>
      <c r="P12" s="1">
        <v>7624810</v>
      </c>
      <c r="Q12" s="1">
        <v>7474760</v>
      </c>
      <c r="R12" s="1">
        <v>7444890</v>
      </c>
      <c r="S12" s="1">
        <v>7518240</v>
      </c>
      <c r="T12" s="1">
        <v>7558600</v>
      </c>
      <c r="U12" s="1">
        <v>1.574737316519868</v>
      </c>
      <c r="V12" s="1">
        <v>1.476151619734937</v>
      </c>
      <c r="W12" s="1">
        <v>1.462071024474543</v>
      </c>
      <c r="X12" s="1">
        <v>1.381448492794998</v>
      </c>
      <c r="Y12" s="1">
        <v>1.405640993622108</v>
      </c>
      <c r="Z12" s="1">
        <v>0.5472062362253096</v>
      </c>
      <c r="AA12" s="1">
        <v>0.5364376668123527</v>
      </c>
      <c r="AB12" s="1">
        <v>0.5342940002454416</v>
      </c>
      <c r="AC12" s="1">
        <v>0.5395580759964604</v>
      </c>
      <c r="AD12" s="1">
        <v>0.5424545735739809</v>
      </c>
    </row>
    <row r="13" spans="1:30">
      <c r="A13" s="1" t="s">
        <v>0</v>
      </c>
      <c r="B13" s="1">
        <v>1.022286305176144E-11</v>
      </c>
      <c r="C13" s="1">
        <v>7.12</v>
      </c>
      <c r="D13" s="1" t="s">
        <v>65</v>
      </c>
      <c r="E13" s="1" t="s">
        <v>122</v>
      </c>
      <c r="F13" s="1" t="s">
        <v>178</v>
      </c>
      <c r="G13" s="1">
        <v>0.3603370408648454</v>
      </c>
      <c r="H13" s="1">
        <v>1.307988595734399E-09</v>
      </c>
      <c r="I13" s="1" t="s">
        <v>215</v>
      </c>
      <c r="J13" s="1">
        <v>5557860</v>
      </c>
      <c r="K13" s="1">
        <v>6265430</v>
      </c>
      <c r="L13" s="1" t="s">
        <v>226</v>
      </c>
      <c r="M13" s="1">
        <v>6280490</v>
      </c>
      <c r="N13" s="1">
        <v>6429030</v>
      </c>
      <c r="O13" s="1">
        <v>6361960</v>
      </c>
      <c r="P13" s="1">
        <v>2241410</v>
      </c>
      <c r="Q13" s="1">
        <v>2072480</v>
      </c>
      <c r="R13" s="1">
        <v>2294980</v>
      </c>
      <c r="S13" s="1">
        <v>2208210</v>
      </c>
      <c r="T13" s="1">
        <v>2315450</v>
      </c>
      <c r="U13" s="1">
        <v>1.322440413731075</v>
      </c>
      <c r="V13" s="1">
        <v>1.490800027601107</v>
      </c>
      <c r="W13" s="1">
        <v>1.494383412686516</v>
      </c>
      <c r="X13" s="1">
        <v>1.52972710595256</v>
      </c>
      <c r="Y13" s="1">
        <v>1.513768431471924</v>
      </c>
      <c r="Z13" s="1">
        <v>0.5333223880668042</v>
      </c>
      <c r="AA13" s="1">
        <v>0.4931270864414321</v>
      </c>
      <c r="AB13" s="1">
        <v>0.5460688647617145</v>
      </c>
      <c r="AC13" s="1">
        <v>0.5254227609196879</v>
      </c>
      <c r="AD13" s="1">
        <v>0.5509395083671804</v>
      </c>
    </row>
    <row r="14" spans="1:30">
      <c r="A14" s="1" t="s">
        <v>0</v>
      </c>
      <c r="B14" s="1">
        <v>1.022286305176144E-11</v>
      </c>
      <c r="C14" s="1">
        <v>7.12</v>
      </c>
      <c r="D14" s="1" t="s">
        <v>66</v>
      </c>
      <c r="E14" s="1" t="s">
        <v>123</v>
      </c>
      <c r="F14" s="1" t="s">
        <v>179</v>
      </c>
      <c r="G14" s="1">
        <v>0.3452245460703798</v>
      </c>
      <c r="H14" s="1">
        <v>4.599466847265902E-05</v>
      </c>
      <c r="I14" s="1" t="s">
        <v>215</v>
      </c>
      <c r="J14" s="1">
        <v>558633</v>
      </c>
      <c r="K14" s="1">
        <v>318245</v>
      </c>
      <c r="L14" s="1" t="s">
        <v>227</v>
      </c>
      <c r="M14" s="1">
        <v>461434</v>
      </c>
      <c r="N14" s="1">
        <v>423162</v>
      </c>
      <c r="O14" s="1">
        <v>582722</v>
      </c>
      <c r="P14" s="1">
        <v>129136</v>
      </c>
      <c r="Q14" s="1">
        <v>150657</v>
      </c>
      <c r="R14" s="1">
        <v>203679</v>
      </c>
      <c r="S14" s="1">
        <v>153557</v>
      </c>
      <c r="T14" s="1">
        <v>172245</v>
      </c>
      <c r="U14" s="1">
        <v>1.771486648041681</v>
      </c>
      <c r="V14" s="1">
        <v>1.009189876548691</v>
      </c>
      <c r="W14" s="1">
        <v>1.463257934909798</v>
      </c>
      <c r="X14" s="1">
        <v>1.341893216044548</v>
      </c>
      <c r="Y14" s="1">
        <v>1.847875514908973</v>
      </c>
      <c r="Z14" s="1">
        <v>0.409504450652773</v>
      </c>
      <c r="AA14" s="1">
        <v>0.4777499072450349</v>
      </c>
      <c r="AB14" s="1">
        <v>0.6458884974329865</v>
      </c>
      <c r="AC14" s="1">
        <v>0.486946126013566</v>
      </c>
      <c r="AD14" s="1">
        <v>0.546207828201949</v>
      </c>
    </row>
    <row r="15" spans="1:30">
      <c r="A15" s="1" t="s">
        <v>0</v>
      </c>
      <c r="B15" s="1">
        <v>1.022286305176144E-11</v>
      </c>
      <c r="C15" s="1">
        <v>7.12</v>
      </c>
      <c r="D15" s="1" t="s">
        <v>67</v>
      </c>
      <c r="E15" s="1" t="s">
        <v>124</v>
      </c>
      <c r="F15" s="1" t="s">
        <v>180</v>
      </c>
      <c r="G15" s="1">
        <v>0.1483635141679485</v>
      </c>
      <c r="H15" s="1">
        <v>1.374795912977889E-08</v>
      </c>
      <c r="I15" s="1" t="s">
        <v>215</v>
      </c>
      <c r="J15" s="1">
        <v>752105</v>
      </c>
      <c r="K15" s="1">
        <v>652565</v>
      </c>
      <c r="L15" s="1" t="s">
        <v>228</v>
      </c>
      <c r="M15" s="1">
        <v>756690</v>
      </c>
      <c r="N15" s="1">
        <v>701850</v>
      </c>
      <c r="O15" s="1">
        <v>651272</v>
      </c>
      <c r="P15" s="1">
        <v>117425</v>
      </c>
      <c r="Q15" s="1">
        <v>102517</v>
      </c>
      <c r="R15" s="1">
        <v>104440</v>
      </c>
      <c r="S15" s="1">
        <v>77738.89999999999</v>
      </c>
      <c r="T15" s="1">
        <v>119300</v>
      </c>
      <c r="U15" s="1">
        <v>1.863535914107349</v>
      </c>
      <c r="V15" s="1">
        <v>1.616899653358856</v>
      </c>
      <c r="W15" s="1">
        <v>1.874896445105258</v>
      </c>
      <c r="X15" s="1">
        <v>1.739016069985232</v>
      </c>
      <c r="Y15" s="1">
        <v>1.613695909284636</v>
      </c>
      <c r="Z15" s="1">
        <v>0.2909510038014047</v>
      </c>
      <c r="AA15" s="1">
        <v>0.2540125531761431</v>
      </c>
      <c r="AB15" s="1">
        <v>0.2587772862424416</v>
      </c>
      <c r="AC15" s="1">
        <v>0.1926183605656122</v>
      </c>
      <c r="AD15" s="1">
        <v>0.2955968043730686</v>
      </c>
    </row>
    <row r="16" spans="1:30">
      <c r="A16" s="1" t="s">
        <v>0</v>
      </c>
      <c r="B16" s="1">
        <v>1.022286305176144E-11</v>
      </c>
      <c r="C16" s="1">
        <v>7.12</v>
      </c>
      <c r="D16" s="1" t="s">
        <v>68</v>
      </c>
      <c r="E16" s="1" t="s">
        <v>125</v>
      </c>
      <c r="F16" s="1" t="s">
        <v>181</v>
      </c>
      <c r="G16" s="1">
        <v>0.4322073358032539</v>
      </c>
      <c r="H16" s="1">
        <v>1.998211459870687E-08</v>
      </c>
      <c r="I16" s="1" t="s">
        <v>215</v>
      </c>
      <c r="J16" s="1">
        <v>528672</v>
      </c>
      <c r="K16" s="1">
        <v>497245</v>
      </c>
      <c r="L16" s="1" t="s">
        <v>229</v>
      </c>
      <c r="M16" s="1">
        <v>546236</v>
      </c>
      <c r="N16" s="1">
        <v>550356</v>
      </c>
      <c r="O16" s="1">
        <v>611452</v>
      </c>
      <c r="P16" s="1">
        <v>231266</v>
      </c>
      <c r="Q16" s="1">
        <v>232680</v>
      </c>
      <c r="R16" s="1">
        <v>241111</v>
      </c>
      <c r="S16" s="1">
        <v>250628</v>
      </c>
      <c r="T16" s="1">
        <v>225953</v>
      </c>
      <c r="U16" s="1">
        <v>1.350168901360941</v>
      </c>
      <c r="V16" s="1">
        <v>1.269907873610142</v>
      </c>
      <c r="W16" s="1">
        <v>1.395025384366479</v>
      </c>
      <c r="X16" s="1">
        <v>1.405547401559761</v>
      </c>
      <c r="Y16" s="1">
        <v>1.561579722540536</v>
      </c>
      <c r="Z16" s="1">
        <v>0.5906273854907002</v>
      </c>
      <c r="AA16" s="1">
        <v>0.5942385826536374</v>
      </c>
      <c r="AB16" s="1">
        <v>0.6157704095848425</v>
      </c>
      <c r="AC16" s="1">
        <v>0.6400757585237916</v>
      </c>
      <c r="AD16" s="1">
        <v>0.5770585803091685</v>
      </c>
    </row>
    <row r="17" spans="1:30">
      <c r="A17" s="1" t="s">
        <v>0</v>
      </c>
      <c r="B17" s="1">
        <v>1.022286305176144E-11</v>
      </c>
      <c r="C17" s="1">
        <v>7.12</v>
      </c>
      <c r="D17" s="1" t="s">
        <v>69</v>
      </c>
      <c r="E17" s="1" t="s">
        <v>126</v>
      </c>
      <c r="F17" s="1" t="s">
        <v>182</v>
      </c>
      <c r="G17" s="1">
        <v>0.3742485914493218</v>
      </c>
      <c r="H17" s="1">
        <v>1.271114781979311E-10</v>
      </c>
      <c r="I17" s="1" t="s">
        <v>215</v>
      </c>
      <c r="J17" s="1">
        <v>2718510</v>
      </c>
      <c r="K17" s="1">
        <v>2611650</v>
      </c>
      <c r="L17" s="1" t="s">
        <v>230</v>
      </c>
      <c r="M17" s="1">
        <v>2687080</v>
      </c>
      <c r="N17" s="1">
        <v>2700240</v>
      </c>
      <c r="O17" s="1">
        <v>2595850</v>
      </c>
      <c r="P17" s="1">
        <v>1030930</v>
      </c>
      <c r="Q17" s="1">
        <v>938526</v>
      </c>
      <c r="R17" s="1">
        <v>972289</v>
      </c>
      <c r="S17" s="1">
        <v>1060870</v>
      </c>
      <c r="T17" s="1">
        <v>979880</v>
      </c>
      <c r="U17" s="1">
        <v>1.485863578166057</v>
      </c>
      <c r="V17" s="1">
        <v>1.42745681050185</v>
      </c>
      <c r="W17" s="1">
        <v>1.468684795574947</v>
      </c>
      <c r="X17" s="1">
        <v>1.475877693408196</v>
      </c>
      <c r="Y17" s="1">
        <v>1.418820960519681</v>
      </c>
      <c r="Z17" s="1">
        <v>0.5634782798807925</v>
      </c>
      <c r="AA17" s="1">
        <v>0.5129727683774851</v>
      </c>
      <c r="AB17" s="1">
        <v>0.5314267052729242</v>
      </c>
      <c r="AC17" s="1">
        <v>0.5798426690242173</v>
      </c>
      <c r="AD17" s="1">
        <v>0.5355757392738507</v>
      </c>
    </row>
    <row r="18" spans="1:30">
      <c r="A18" s="1" t="s">
        <v>0</v>
      </c>
      <c r="B18" s="1">
        <v>1.022286305176144E-11</v>
      </c>
      <c r="C18" s="1">
        <v>7.12</v>
      </c>
      <c r="D18" s="1" t="s">
        <v>70</v>
      </c>
      <c r="E18" s="1" t="s">
        <v>127</v>
      </c>
      <c r="F18" s="1" t="s">
        <v>183</v>
      </c>
      <c r="G18" s="1">
        <v>0.4234117768239239</v>
      </c>
      <c r="H18" s="1">
        <v>1.796013360881339E-05</v>
      </c>
      <c r="I18" s="1" t="s">
        <v>215</v>
      </c>
      <c r="J18" s="1">
        <v>515141</v>
      </c>
      <c r="K18" s="1">
        <v>593792</v>
      </c>
      <c r="L18" s="1" t="s">
        <v>231</v>
      </c>
      <c r="M18" s="1">
        <v>480720</v>
      </c>
      <c r="N18" s="1">
        <v>514081</v>
      </c>
      <c r="O18" s="1">
        <v>381622</v>
      </c>
      <c r="P18" s="1">
        <v>242214</v>
      </c>
      <c r="Q18" s="1">
        <v>221884</v>
      </c>
      <c r="R18" s="1">
        <v>186016</v>
      </c>
      <c r="S18" s="1">
        <v>175811</v>
      </c>
      <c r="T18" s="1">
        <v>226404</v>
      </c>
      <c r="U18" s="1">
        <v>1.456152823103244</v>
      </c>
      <c r="V18" s="1">
        <v>1.678476178630941</v>
      </c>
      <c r="W18" s="1">
        <v>1.358854731272004</v>
      </c>
      <c r="X18" s="1">
        <v>1.453156513369619</v>
      </c>
      <c r="Y18" s="1">
        <v>1.078733691665595</v>
      </c>
      <c r="Z18" s="1">
        <v>0.6846680809625504</v>
      </c>
      <c r="AA18" s="1">
        <v>0.6272011216374549</v>
      </c>
      <c r="AB18" s="1">
        <v>0.5258127843490871</v>
      </c>
      <c r="AC18" s="1">
        <v>0.4969662363947045</v>
      </c>
      <c r="AD18" s="1">
        <v>0.6399778386148004</v>
      </c>
    </row>
    <row r="19" spans="1:30">
      <c r="A19" s="1" t="s">
        <v>0</v>
      </c>
      <c r="B19" s="1">
        <v>1.022286305176144E-11</v>
      </c>
      <c r="C19" s="1">
        <v>7.12</v>
      </c>
      <c r="D19" s="1" t="s">
        <v>71</v>
      </c>
      <c r="E19" s="1" t="s">
        <v>128</v>
      </c>
      <c r="F19" s="1" t="s">
        <v>184</v>
      </c>
      <c r="G19" s="1">
        <v>0.3963919255651646</v>
      </c>
      <c r="H19" s="1">
        <v>2.762240563162683E-07</v>
      </c>
      <c r="I19" s="1" t="s">
        <v>215</v>
      </c>
      <c r="J19" s="1">
        <v>2763130</v>
      </c>
      <c r="K19" s="1">
        <v>2688640</v>
      </c>
      <c r="L19" s="1" t="s">
        <v>232</v>
      </c>
      <c r="M19" s="1">
        <v>2180190</v>
      </c>
      <c r="N19" s="1">
        <v>2797820</v>
      </c>
      <c r="O19" s="1">
        <v>2889790</v>
      </c>
      <c r="P19" s="1">
        <v>1001620</v>
      </c>
      <c r="Q19" s="1">
        <v>1018340</v>
      </c>
      <c r="R19" s="1">
        <v>1188910</v>
      </c>
      <c r="S19" s="1">
        <v>1038040</v>
      </c>
      <c r="T19" s="1">
        <v>1032860</v>
      </c>
      <c r="U19" s="1">
        <v>1.485606478509452</v>
      </c>
      <c r="V19" s="1">
        <v>1.445556670290451</v>
      </c>
      <c r="W19" s="1">
        <v>1.172186755013888</v>
      </c>
      <c r="X19" s="1">
        <v>1.504257677960616</v>
      </c>
      <c r="Y19" s="1">
        <v>1.553705669125894</v>
      </c>
      <c r="Z19" s="1">
        <v>0.5385244852774346</v>
      </c>
      <c r="AA19" s="1">
        <v>0.547514051573873</v>
      </c>
      <c r="AB19" s="1">
        <v>0.6392216067881978</v>
      </c>
      <c r="AC19" s="1">
        <v>0.5581058252604663</v>
      </c>
      <c r="AD19" s="1">
        <v>0.5553207801997275</v>
      </c>
    </row>
    <row r="20" spans="1:30">
      <c r="A20" s="1" t="s">
        <v>0</v>
      </c>
      <c r="B20" s="1">
        <v>1.022286305176144E-11</v>
      </c>
      <c r="C20" s="1">
        <v>7.12</v>
      </c>
      <c r="D20" s="1" t="s">
        <v>72</v>
      </c>
      <c r="E20" s="1" t="s">
        <v>129</v>
      </c>
      <c r="F20" s="1" t="s">
        <v>183</v>
      </c>
      <c r="G20" s="1">
        <v>0.3072293147275376</v>
      </c>
      <c r="H20" s="1">
        <v>8.695420600810648E-11</v>
      </c>
      <c r="I20" s="1" t="s">
        <v>215</v>
      </c>
      <c r="J20" s="1">
        <v>8902450</v>
      </c>
      <c r="K20" s="1">
        <v>8595130</v>
      </c>
      <c r="L20" s="1" t="s">
        <v>233</v>
      </c>
      <c r="M20" s="1">
        <v>8709930</v>
      </c>
      <c r="N20" s="1">
        <v>9286140</v>
      </c>
      <c r="O20" s="1">
        <v>8283390</v>
      </c>
      <c r="P20" s="1">
        <v>2803620</v>
      </c>
      <c r="Q20" s="1">
        <v>2619210</v>
      </c>
      <c r="R20" s="1">
        <v>2618720</v>
      </c>
      <c r="S20" s="1">
        <v>2577160</v>
      </c>
      <c r="T20" s="1">
        <v>2830880</v>
      </c>
      <c r="U20" s="1">
        <v>1.555648130948826</v>
      </c>
      <c r="V20" s="1">
        <v>1.501945859820856</v>
      </c>
      <c r="W20" s="1">
        <v>1.522006450493415</v>
      </c>
      <c r="X20" s="1">
        <v>1.62269558770104</v>
      </c>
      <c r="Y20" s="1">
        <v>1.447471221003229</v>
      </c>
      <c r="Z20" s="1">
        <v>0.4899152719634198</v>
      </c>
      <c r="AA20" s="1">
        <v>0.4576907638978566</v>
      </c>
      <c r="AB20" s="1">
        <v>0.4576051394254738</v>
      </c>
      <c r="AC20" s="1">
        <v>0.4503427862168365</v>
      </c>
      <c r="AD20" s="1">
        <v>0.4946787885290467</v>
      </c>
    </row>
    <row r="21" spans="1:30">
      <c r="A21" s="1" t="s">
        <v>0</v>
      </c>
      <c r="B21" s="1">
        <v>1.022286305176144E-11</v>
      </c>
      <c r="C21" s="1">
        <v>7.12</v>
      </c>
      <c r="D21" s="1" t="s">
        <v>73</v>
      </c>
      <c r="E21" s="1" t="s">
        <v>130</v>
      </c>
      <c r="F21" s="1" t="s">
        <v>183</v>
      </c>
      <c r="G21" s="1">
        <v>0.4950308846483952</v>
      </c>
      <c r="H21" s="1">
        <v>1.423553840779476E-08</v>
      </c>
      <c r="I21" s="1" t="s">
        <v>215</v>
      </c>
      <c r="J21" s="1">
        <v>12900300</v>
      </c>
      <c r="K21" s="1">
        <v>14491200</v>
      </c>
      <c r="L21" s="1" t="s">
        <v>234</v>
      </c>
      <c r="M21" s="1">
        <v>12791400</v>
      </c>
      <c r="N21" s="1">
        <v>13377100</v>
      </c>
      <c r="O21" s="1">
        <v>13900700</v>
      </c>
      <c r="P21" s="1">
        <v>6594790</v>
      </c>
      <c r="Q21" s="1">
        <v>6796810</v>
      </c>
      <c r="R21" s="1">
        <v>6592610</v>
      </c>
      <c r="S21" s="1">
        <v>6299390</v>
      </c>
      <c r="T21" s="1">
        <v>7111530</v>
      </c>
      <c r="U21" s="1">
        <v>1.279083222060638</v>
      </c>
      <c r="V21" s="1">
        <v>1.436823235701892</v>
      </c>
      <c r="W21" s="1">
        <v>1.268285631083498</v>
      </c>
      <c r="X21" s="1">
        <v>1.326358624979835</v>
      </c>
      <c r="Y21" s="1">
        <v>1.37827431493053</v>
      </c>
      <c r="Z21" s="1">
        <v>0.6538828741977534</v>
      </c>
      <c r="AA21" s="1">
        <v>0.6739134465503878</v>
      </c>
      <c r="AB21" s="1">
        <v>0.6536667240753461</v>
      </c>
      <c r="AC21" s="1">
        <v>0.6245935410972276</v>
      </c>
      <c r="AD21" s="1">
        <v>0.7051183853228911</v>
      </c>
    </row>
    <row r="22" spans="1:30">
      <c r="A22" s="1" t="s">
        <v>32</v>
      </c>
      <c r="B22" s="1">
        <v>0.1893464828214159</v>
      </c>
      <c r="C22" s="1">
        <v>1.99</v>
      </c>
      <c r="D22" s="1" t="s">
        <v>74</v>
      </c>
      <c r="E22" s="1" t="s">
        <v>131</v>
      </c>
      <c r="F22" s="1" t="s">
        <v>185</v>
      </c>
      <c r="G22" s="1">
        <v>0.4165954353231268</v>
      </c>
      <c r="H22" s="1">
        <v>1.553218343596327E-12</v>
      </c>
      <c r="I22" s="1" t="s">
        <v>215</v>
      </c>
      <c r="J22" s="1">
        <v>105539000</v>
      </c>
      <c r="K22" s="1">
        <v>105842000</v>
      </c>
      <c r="L22" s="1" t="s">
        <v>235</v>
      </c>
      <c r="M22" s="1">
        <v>108798000</v>
      </c>
      <c r="N22" s="1">
        <v>110168000</v>
      </c>
      <c r="O22" s="1">
        <v>103360000</v>
      </c>
      <c r="P22" s="1">
        <v>44566400</v>
      </c>
      <c r="Q22" s="1">
        <v>44540700</v>
      </c>
      <c r="R22" s="1">
        <v>43809100</v>
      </c>
      <c r="S22" s="1">
        <v>44440600</v>
      </c>
      <c r="T22" s="1">
        <v>44983100</v>
      </c>
      <c r="U22" s="1">
        <v>1.395931919038356</v>
      </c>
      <c r="V22" s="1">
        <v>1.399939606921211</v>
      </c>
      <c r="W22" s="1">
        <v>1.439037710491241</v>
      </c>
      <c r="X22" s="1">
        <v>1.457158279466525</v>
      </c>
      <c r="Y22" s="1">
        <v>1.367110955682776</v>
      </c>
      <c r="Z22" s="1">
        <v>0.5894660767738086</v>
      </c>
      <c r="AA22" s="1">
        <v>0.5891261507718635</v>
      </c>
      <c r="AB22" s="1">
        <v>0.579449502405208</v>
      </c>
      <c r="AC22" s="1">
        <v>0.5878021588343263</v>
      </c>
      <c r="AD22" s="1">
        <v>0.5949776396146853</v>
      </c>
    </row>
    <row r="23" spans="1:30">
      <c r="A23" s="1" t="s">
        <v>32</v>
      </c>
      <c r="B23" s="1">
        <v>0.1893464828214159</v>
      </c>
      <c r="C23" s="1">
        <v>1.99</v>
      </c>
      <c r="D23" s="1" t="s">
        <v>75</v>
      </c>
      <c r="E23" s="1" t="s">
        <v>132</v>
      </c>
      <c r="F23" s="1" t="s">
        <v>186</v>
      </c>
      <c r="G23" s="1">
        <v>0.1518410536952736</v>
      </c>
      <c r="H23" s="1">
        <v>2.808155761288655E-05</v>
      </c>
      <c r="I23" s="1" t="s">
        <v>215</v>
      </c>
      <c r="J23" s="1">
        <v>286168</v>
      </c>
      <c r="K23" s="1">
        <v>249822</v>
      </c>
      <c r="L23" s="1" t="s">
        <v>236</v>
      </c>
      <c r="M23" s="1">
        <v>229039</v>
      </c>
      <c r="N23" s="1">
        <v>223419</v>
      </c>
      <c r="O23" s="1">
        <v>226780</v>
      </c>
      <c r="Q23" s="1">
        <v>29628.9</v>
      </c>
      <c r="S23" s="1">
        <v>44179.7</v>
      </c>
      <c r="U23" s="1">
        <v>1.554010180936678</v>
      </c>
      <c r="V23" s="1">
        <v>1.356636421339782</v>
      </c>
      <c r="W23" s="1">
        <v>1.243776165859061</v>
      </c>
      <c r="X23" s="1">
        <v>1.213257249638994</v>
      </c>
      <c r="Y23" s="1">
        <v>1.231508864837507</v>
      </c>
      <c r="AA23" s="1">
        <v>0.1608971382193493</v>
      </c>
      <c r="AC23" s="1">
        <v>0.2399139791686287</v>
      </c>
    </row>
    <row r="24" spans="1:30">
      <c r="A24" s="1" t="s">
        <v>32</v>
      </c>
      <c r="B24" s="1">
        <v>0.1893464828214159</v>
      </c>
      <c r="C24" s="1">
        <v>1.99</v>
      </c>
      <c r="D24" s="1" t="s">
        <v>76</v>
      </c>
      <c r="E24" s="1" t="s">
        <v>133</v>
      </c>
      <c r="F24" s="1" t="s">
        <v>187</v>
      </c>
      <c r="G24" s="1">
        <v>0.4453121175931011</v>
      </c>
      <c r="H24" s="1">
        <v>2.530595776750334E-08</v>
      </c>
      <c r="I24" s="1" t="s">
        <v>215</v>
      </c>
      <c r="J24" s="1">
        <v>678409</v>
      </c>
      <c r="K24" s="1">
        <v>767803</v>
      </c>
      <c r="L24" s="1" t="s">
        <v>237</v>
      </c>
      <c r="M24" s="1">
        <v>682674</v>
      </c>
      <c r="N24" s="1">
        <v>699031</v>
      </c>
      <c r="O24" s="1">
        <v>706440</v>
      </c>
      <c r="P24" s="1">
        <v>312750</v>
      </c>
      <c r="Q24" s="1">
        <v>286232</v>
      </c>
      <c r="R24" s="1">
        <v>338447</v>
      </c>
      <c r="S24" s="1">
        <v>333632</v>
      </c>
      <c r="T24" s="1">
        <v>302831</v>
      </c>
      <c r="U24" s="1">
        <v>1.328065644411617</v>
      </c>
      <c r="V24" s="1">
        <v>1.503064944563196</v>
      </c>
      <c r="W24" s="1">
        <v>1.336414885022245</v>
      </c>
      <c r="X24" s="1">
        <v>1.368435642037027</v>
      </c>
      <c r="Y24" s="1">
        <v>1.382939633522172</v>
      </c>
      <c r="Z24" s="1">
        <v>0.6122450178133446</v>
      </c>
      <c r="AA24" s="1">
        <v>0.5603329046802534</v>
      </c>
      <c r="AB24" s="1">
        <v>0.6625499265991145</v>
      </c>
      <c r="AC24" s="1">
        <v>0.6531239961090385</v>
      </c>
      <c r="AD24" s="1">
        <v>0.5928274052419918</v>
      </c>
    </row>
    <row r="25" spans="1:30">
      <c r="A25" s="1" t="s">
        <v>33</v>
      </c>
      <c r="B25" s="1">
        <v>0.1473168213023128</v>
      </c>
      <c r="C25" s="1">
        <v>2.93</v>
      </c>
      <c r="D25" s="1" t="s">
        <v>54</v>
      </c>
      <c r="E25" s="1" t="s">
        <v>111</v>
      </c>
      <c r="F25" s="1" t="s">
        <v>167</v>
      </c>
      <c r="G25" s="1">
        <v>0.4599289125415961</v>
      </c>
      <c r="H25" s="1">
        <v>9.515444715461106E-10</v>
      </c>
      <c r="I25" s="1" t="s">
        <v>215</v>
      </c>
      <c r="J25" s="1">
        <v>18653100</v>
      </c>
      <c r="K25" s="1">
        <v>20111000</v>
      </c>
      <c r="L25" s="1" t="s">
        <v>216</v>
      </c>
      <c r="M25" s="1">
        <v>19445600</v>
      </c>
      <c r="N25" s="1">
        <v>19665700</v>
      </c>
      <c r="O25" s="1">
        <v>20060300</v>
      </c>
      <c r="P25" s="1">
        <v>8457220</v>
      </c>
      <c r="Q25" s="1">
        <v>9233290</v>
      </c>
      <c r="R25" s="1">
        <v>9316140</v>
      </c>
      <c r="S25" s="1">
        <v>8717100</v>
      </c>
      <c r="T25" s="1">
        <v>9319710</v>
      </c>
      <c r="U25" s="1">
        <v>1.304602712731002</v>
      </c>
      <c r="V25" s="1">
        <v>1.406568621608911</v>
      </c>
      <c r="W25" s="1">
        <v>1.360030370859641</v>
      </c>
      <c r="X25" s="1">
        <v>1.375424222662939</v>
      </c>
      <c r="Y25" s="1">
        <v>1.403022650293931</v>
      </c>
      <c r="Z25" s="1">
        <v>0.5915001878595454</v>
      </c>
      <c r="AA25" s="1">
        <v>0.6457787274732905</v>
      </c>
      <c r="AB25" s="1">
        <v>0.6515732782315968</v>
      </c>
      <c r="AC25" s="1">
        <v>0.6096762633099817</v>
      </c>
      <c r="AD25" s="1">
        <v>0.6518229649691606</v>
      </c>
    </row>
    <row r="26" spans="1:30">
      <c r="A26" s="1" t="s">
        <v>33</v>
      </c>
      <c r="B26" s="1">
        <v>0.1473168213023128</v>
      </c>
      <c r="C26" s="1">
        <v>2.93</v>
      </c>
      <c r="D26" s="1" t="s">
        <v>55</v>
      </c>
      <c r="E26" s="1" t="s">
        <v>112</v>
      </c>
      <c r="F26" s="1" t="s">
        <v>168</v>
      </c>
      <c r="G26" s="1">
        <v>0.4240453202751358</v>
      </c>
      <c r="H26" s="1">
        <v>2.825809449218988E-09</v>
      </c>
      <c r="I26" s="1" t="s">
        <v>215</v>
      </c>
      <c r="J26" s="1">
        <v>11275300</v>
      </c>
      <c r="K26" s="1">
        <v>9806730</v>
      </c>
      <c r="L26" s="1" t="s">
        <v>216</v>
      </c>
      <c r="M26" s="1">
        <v>10561100</v>
      </c>
      <c r="N26" s="1">
        <v>10637900</v>
      </c>
      <c r="O26" s="1">
        <v>10959600</v>
      </c>
      <c r="P26" s="1">
        <v>4288670</v>
      </c>
      <c r="Q26" s="1">
        <v>4422860</v>
      </c>
      <c r="R26" s="1">
        <v>4732250</v>
      </c>
      <c r="S26" s="1">
        <v>4412980</v>
      </c>
      <c r="T26" s="1">
        <v>4719680</v>
      </c>
      <c r="U26" s="1">
        <v>1.487171688380994</v>
      </c>
      <c r="V26" s="1">
        <v>1.293472564951402</v>
      </c>
      <c r="W26" s="1">
        <v>1.392971266233317</v>
      </c>
      <c r="X26" s="1">
        <v>1.403100911180029</v>
      </c>
      <c r="Y26" s="1">
        <v>1.445531989036242</v>
      </c>
      <c r="Z26" s="1">
        <v>0.5656602134585259</v>
      </c>
      <c r="AA26" s="1">
        <v>0.5833593938673705</v>
      </c>
      <c r="AB26" s="1">
        <v>0.6241668268109015</v>
      </c>
      <c r="AC26" s="1">
        <v>0.58205625725183</v>
      </c>
      <c r="AD26" s="1">
        <v>0.6225088888293889</v>
      </c>
    </row>
    <row r="27" spans="1:30">
      <c r="A27" s="1" t="s">
        <v>34</v>
      </c>
      <c r="B27" s="1">
        <v>0.2513571546670152</v>
      </c>
      <c r="C27" s="1">
        <v>2.07</v>
      </c>
      <c r="D27" s="1" t="s">
        <v>77</v>
      </c>
      <c r="E27" s="1" t="s">
        <v>134</v>
      </c>
      <c r="F27" s="1" t="s">
        <v>188</v>
      </c>
      <c r="G27" s="1">
        <v>0.4573434344407588</v>
      </c>
      <c r="H27" s="1">
        <v>2.102989726073348E-11</v>
      </c>
      <c r="I27" s="1" t="s">
        <v>215</v>
      </c>
      <c r="J27" s="1">
        <v>6751110</v>
      </c>
      <c r="K27" s="1">
        <v>6972480</v>
      </c>
      <c r="L27" s="1" t="s">
        <v>238</v>
      </c>
      <c r="M27" s="1">
        <v>6813150</v>
      </c>
      <c r="N27" s="1">
        <v>7050530</v>
      </c>
      <c r="O27" s="1">
        <v>6662440</v>
      </c>
      <c r="P27" s="1">
        <v>3217100</v>
      </c>
      <c r="Q27" s="1">
        <v>3178900</v>
      </c>
      <c r="R27" s="1">
        <v>3101550</v>
      </c>
      <c r="S27" s="1">
        <v>3146470</v>
      </c>
      <c r="T27" s="1">
        <v>3019860</v>
      </c>
      <c r="U27" s="1">
        <v>1.352559493316349</v>
      </c>
      <c r="V27" s="1">
        <v>1.396910140104128</v>
      </c>
      <c r="W27" s="1">
        <v>1.364988973944771</v>
      </c>
      <c r="X27" s="1">
        <v>1.41254716400884</v>
      </c>
      <c r="Y27" s="1">
        <v>1.334794792360157</v>
      </c>
      <c r="Z27" s="1">
        <v>0.6445338834573909</v>
      </c>
      <c r="AA27" s="1">
        <v>0.6368806571516895</v>
      </c>
      <c r="AB27" s="1">
        <v>0.6213838756138358</v>
      </c>
      <c r="AC27" s="1">
        <v>0.6303834286413779</v>
      </c>
      <c r="AD27" s="1">
        <v>0.6050175914014599</v>
      </c>
    </row>
    <row r="28" spans="1:30">
      <c r="A28" s="1" t="s">
        <v>34</v>
      </c>
      <c r="B28" s="1">
        <v>0.2513571546670152</v>
      </c>
      <c r="C28" s="1">
        <v>2.07</v>
      </c>
      <c r="D28" s="1" t="s">
        <v>78</v>
      </c>
      <c r="E28" s="1" t="s">
        <v>135</v>
      </c>
      <c r="F28" s="1" t="s">
        <v>183</v>
      </c>
      <c r="G28" s="1">
        <v>0.4650365112304049</v>
      </c>
      <c r="H28" s="1">
        <v>9.290442893212207E-10</v>
      </c>
      <c r="I28" s="1" t="s">
        <v>215</v>
      </c>
      <c r="J28" s="1">
        <v>157370000</v>
      </c>
      <c r="K28" s="1">
        <v>158397000</v>
      </c>
      <c r="L28" s="1" t="s">
        <v>238</v>
      </c>
      <c r="M28" s="1">
        <v>149553000</v>
      </c>
      <c r="N28" s="1">
        <v>143947000</v>
      </c>
      <c r="O28" s="1">
        <v>155977000</v>
      </c>
      <c r="P28" s="1">
        <v>74802700</v>
      </c>
      <c r="Q28" s="1">
        <v>71208900</v>
      </c>
      <c r="R28" s="1">
        <v>68339000</v>
      </c>
      <c r="S28" s="1">
        <v>71831100</v>
      </c>
      <c r="T28" s="1">
        <v>69684700</v>
      </c>
      <c r="U28" s="1">
        <v>1.403697619788381</v>
      </c>
      <c r="V28" s="1">
        <v>1.412858180603801</v>
      </c>
      <c r="W28" s="1">
        <v>1.333972104798957</v>
      </c>
      <c r="X28" s="1">
        <v>1.283968108760743</v>
      </c>
      <c r="Y28" s="1">
        <v>1.391272438468147</v>
      </c>
      <c r="Z28" s="1">
        <v>0.6672197492771452</v>
      </c>
      <c r="AA28" s="1">
        <v>0.6351640302328834</v>
      </c>
      <c r="AB28" s="1">
        <v>0.6095653024001918</v>
      </c>
      <c r="AC28" s="1">
        <v>0.6407138850910669</v>
      </c>
      <c r="AD28" s="1">
        <v>0.6215685805786835</v>
      </c>
    </row>
    <row r="29" spans="1:30">
      <c r="A29" s="1" t="s">
        <v>35</v>
      </c>
      <c r="B29" s="1">
        <v>0.1880188043954524</v>
      </c>
      <c r="C29" s="1">
        <v>2.51</v>
      </c>
      <c r="D29" s="1" t="s">
        <v>79</v>
      </c>
      <c r="E29" s="1" t="s">
        <v>136</v>
      </c>
      <c r="F29" s="1" t="s">
        <v>189</v>
      </c>
      <c r="G29" s="1">
        <v>0.4676866988294033</v>
      </c>
      <c r="H29" s="1">
        <v>1.294969373046709E-07</v>
      </c>
      <c r="I29" s="1" t="s">
        <v>215</v>
      </c>
      <c r="J29" s="1">
        <v>2749870</v>
      </c>
      <c r="K29" s="1">
        <v>2657740</v>
      </c>
      <c r="L29" s="1" t="s">
        <v>239</v>
      </c>
      <c r="M29" s="1">
        <v>2963890</v>
      </c>
      <c r="N29" s="1">
        <v>2597190</v>
      </c>
      <c r="O29" s="1">
        <v>2691010</v>
      </c>
      <c r="P29" s="1">
        <v>1287850</v>
      </c>
      <c r="Q29" s="1">
        <v>1375260</v>
      </c>
      <c r="R29" s="1">
        <v>1371650</v>
      </c>
      <c r="S29" s="1">
        <v>1121710</v>
      </c>
      <c r="T29" s="1">
        <v>1231990</v>
      </c>
      <c r="U29" s="1">
        <v>1.37163210987941</v>
      </c>
      <c r="V29" s="1">
        <v>1.325677767934813</v>
      </c>
      <c r="W29" s="1">
        <v>1.478385048802484</v>
      </c>
      <c r="X29" s="1">
        <v>1.295475495008021</v>
      </c>
      <c r="Y29" s="1">
        <v>1.34227280708055</v>
      </c>
      <c r="Z29" s="1">
        <v>0.6423781534065969</v>
      </c>
      <c r="AA29" s="1">
        <v>0.6859781645796921</v>
      </c>
      <c r="AB29" s="1">
        <v>0.6841775005786067</v>
      </c>
      <c r="AC29" s="1">
        <v>0.5595077054452877</v>
      </c>
      <c r="AD29" s="1">
        <v>0.6145152472845389</v>
      </c>
    </row>
    <row r="30" spans="1:30">
      <c r="A30" s="1" t="s">
        <v>35</v>
      </c>
      <c r="B30" s="1">
        <v>0.1880188043954524</v>
      </c>
      <c r="C30" s="1">
        <v>2.51</v>
      </c>
      <c r="D30" s="1" t="s">
        <v>80</v>
      </c>
      <c r="E30" s="1" t="s">
        <v>137</v>
      </c>
      <c r="F30" s="1" t="s">
        <v>190</v>
      </c>
      <c r="G30" s="1">
        <v>0.2776566375784567</v>
      </c>
      <c r="H30" s="1">
        <v>6.546645113631616E-09</v>
      </c>
      <c r="I30" s="1" t="s">
        <v>215</v>
      </c>
      <c r="J30" s="1">
        <v>6761020</v>
      </c>
      <c r="K30" s="1">
        <v>7007360</v>
      </c>
      <c r="L30" s="1" t="s">
        <v>240</v>
      </c>
      <c r="M30" s="1">
        <v>6607040</v>
      </c>
      <c r="N30" s="1">
        <v>6937190</v>
      </c>
      <c r="O30" s="1">
        <v>7023180</v>
      </c>
      <c r="P30" s="1">
        <v>1830170</v>
      </c>
      <c r="Q30" s="1">
        <v>1889680</v>
      </c>
      <c r="R30" s="1">
        <v>1706610</v>
      </c>
      <c r="S30" s="1">
        <v>2287580</v>
      </c>
      <c r="T30" s="1">
        <v>1819520</v>
      </c>
      <c r="U30" s="1">
        <v>1.541171683647011</v>
      </c>
      <c r="V30" s="1">
        <v>1.597324783704341</v>
      </c>
      <c r="W30" s="1">
        <v>1.506072006993493</v>
      </c>
      <c r="X30" s="1">
        <v>1.581329561527581</v>
      </c>
      <c r="Y30" s="1">
        <v>1.600930946093343</v>
      </c>
      <c r="Z30" s="1">
        <v>0.4171864866928733</v>
      </c>
      <c r="AA30" s="1">
        <v>0.4307517663243244</v>
      </c>
      <c r="AB30" s="1">
        <v>0.3890210363271852</v>
      </c>
      <c r="AC30" s="1">
        <v>0.5214529050464618</v>
      </c>
      <c r="AD30" s="1">
        <v>0.4147588236433866</v>
      </c>
    </row>
    <row r="31" spans="1:30">
      <c r="A31" s="1" t="s">
        <v>36</v>
      </c>
      <c r="B31" s="1">
        <v>0.272707026318638</v>
      </c>
      <c r="C31" s="1">
        <v>1.96</v>
      </c>
      <c r="D31" s="1" t="s">
        <v>77</v>
      </c>
      <c r="E31" s="1" t="s">
        <v>134</v>
      </c>
      <c r="F31" s="1" t="s">
        <v>188</v>
      </c>
      <c r="G31" s="1">
        <v>0.4573434344407588</v>
      </c>
      <c r="H31" s="1">
        <v>2.102989726073348E-11</v>
      </c>
      <c r="I31" s="1" t="s">
        <v>215</v>
      </c>
      <c r="J31" s="1">
        <v>6751110</v>
      </c>
      <c r="K31" s="1">
        <v>6972480</v>
      </c>
      <c r="L31" s="1" t="s">
        <v>238</v>
      </c>
      <c r="M31" s="1">
        <v>6813150</v>
      </c>
      <c r="N31" s="1">
        <v>7050530</v>
      </c>
      <c r="O31" s="1">
        <v>6662440</v>
      </c>
      <c r="P31" s="1">
        <v>3217100</v>
      </c>
      <c r="Q31" s="1">
        <v>3178900</v>
      </c>
      <c r="R31" s="1">
        <v>3101550</v>
      </c>
      <c r="S31" s="1">
        <v>3146470</v>
      </c>
      <c r="T31" s="1">
        <v>3019860</v>
      </c>
      <c r="U31" s="1">
        <v>1.352559493316349</v>
      </c>
      <c r="V31" s="1">
        <v>1.396910140104128</v>
      </c>
      <c r="W31" s="1">
        <v>1.364988973944771</v>
      </c>
      <c r="X31" s="1">
        <v>1.41254716400884</v>
      </c>
      <c r="Y31" s="1">
        <v>1.334794792360157</v>
      </c>
      <c r="Z31" s="1">
        <v>0.6445338834573909</v>
      </c>
      <c r="AA31" s="1">
        <v>0.6368806571516895</v>
      </c>
      <c r="AB31" s="1">
        <v>0.6213838756138358</v>
      </c>
      <c r="AC31" s="1">
        <v>0.6303834286413779</v>
      </c>
      <c r="AD31" s="1">
        <v>0.6050175914014599</v>
      </c>
    </row>
    <row r="32" spans="1:30">
      <c r="A32" s="1" t="s">
        <v>36</v>
      </c>
      <c r="B32" s="1">
        <v>0.272707026318638</v>
      </c>
      <c r="C32" s="1">
        <v>1.96</v>
      </c>
      <c r="D32" s="1" t="s">
        <v>78</v>
      </c>
      <c r="E32" s="1" t="s">
        <v>135</v>
      </c>
      <c r="F32" s="1" t="s">
        <v>183</v>
      </c>
      <c r="G32" s="1">
        <v>0.4650365112304049</v>
      </c>
      <c r="H32" s="1">
        <v>9.290442893212207E-10</v>
      </c>
      <c r="I32" s="1" t="s">
        <v>215</v>
      </c>
      <c r="J32" s="1">
        <v>157370000</v>
      </c>
      <c r="K32" s="1">
        <v>158397000</v>
      </c>
      <c r="L32" s="1" t="s">
        <v>238</v>
      </c>
      <c r="M32" s="1">
        <v>149553000</v>
      </c>
      <c r="N32" s="1">
        <v>143947000</v>
      </c>
      <c r="O32" s="1">
        <v>155977000</v>
      </c>
      <c r="P32" s="1">
        <v>74802700</v>
      </c>
      <c r="Q32" s="1">
        <v>71208900</v>
      </c>
      <c r="R32" s="1">
        <v>68339000</v>
      </c>
      <c r="S32" s="1">
        <v>71831100</v>
      </c>
      <c r="T32" s="1">
        <v>69684700</v>
      </c>
      <c r="U32" s="1">
        <v>1.403697619788381</v>
      </c>
      <c r="V32" s="1">
        <v>1.412858180603801</v>
      </c>
      <c r="W32" s="1">
        <v>1.333972104798957</v>
      </c>
      <c r="X32" s="1">
        <v>1.283968108760743</v>
      </c>
      <c r="Y32" s="1">
        <v>1.391272438468147</v>
      </c>
      <c r="Z32" s="1">
        <v>0.6672197492771452</v>
      </c>
      <c r="AA32" s="1">
        <v>0.6351640302328834</v>
      </c>
      <c r="AB32" s="1">
        <v>0.6095653024001918</v>
      </c>
      <c r="AC32" s="1">
        <v>0.6407138850910669</v>
      </c>
      <c r="AD32" s="1">
        <v>0.6215685805786835</v>
      </c>
    </row>
    <row r="33" spans="1:30">
      <c r="A33" s="1" t="s">
        <v>37</v>
      </c>
      <c r="B33" s="1">
        <v>0.2300701644319353</v>
      </c>
      <c r="C33" s="1">
        <v>2.2</v>
      </c>
      <c r="D33" s="1" t="s">
        <v>77</v>
      </c>
      <c r="E33" s="1" t="s">
        <v>134</v>
      </c>
      <c r="F33" s="1" t="s">
        <v>188</v>
      </c>
      <c r="G33" s="1">
        <v>0.4573434344407588</v>
      </c>
      <c r="H33" s="1">
        <v>2.102989726073348E-11</v>
      </c>
      <c r="I33" s="1" t="s">
        <v>215</v>
      </c>
      <c r="J33" s="1">
        <v>6751110</v>
      </c>
      <c r="K33" s="1">
        <v>6972480</v>
      </c>
      <c r="L33" s="1" t="s">
        <v>238</v>
      </c>
      <c r="M33" s="1">
        <v>6813150</v>
      </c>
      <c r="N33" s="1">
        <v>7050530</v>
      </c>
      <c r="O33" s="1">
        <v>6662440</v>
      </c>
      <c r="P33" s="1">
        <v>3217100</v>
      </c>
      <c r="Q33" s="1">
        <v>3178900</v>
      </c>
      <c r="R33" s="1">
        <v>3101550</v>
      </c>
      <c r="S33" s="1">
        <v>3146470</v>
      </c>
      <c r="T33" s="1">
        <v>3019860</v>
      </c>
      <c r="U33" s="1">
        <v>1.352559493316349</v>
      </c>
      <c r="V33" s="1">
        <v>1.396910140104128</v>
      </c>
      <c r="W33" s="1">
        <v>1.364988973944771</v>
      </c>
      <c r="X33" s="1">
        <v>1.41254716400884</v>
      </c>
      <c r="Y33" s="1">
        <v>1.334794792360157</v>
      </c>
      <c r="Z33" s="1">
        <v>0.6445338834573909</v>
      </c>
      <c r="AA33" s="1">
        <v>0.6368806571516895</v>
      </c>
      <c r="AB33" s="1">
        <v>0.6213838756138358</v>
      </c>
      <c r="AC33" s="1">
        <v>0.6303834286413779</v>
      </c>
      <c r="AD33" s="1">
        <v>0.6050175914014599</v>
      </c>
    </row>
    <row r="34" spans="1:30">
      <c r="A34" s="1" t="s">
        <v>37</v>
      </c>
      <c r="B34" s="1">
        <v>0.2300701644319353</v>
      </c>
      <c r="C34" s="1">
        <v>2.2</v>
      </c>
      <c r="D34" s="1" t="s">
        <v>78</v>
      </c>
      <c r="E34" s="1" t="s">
        <v>135</v>
      </c>
      <c r="F34" s="1" t="s">
        <v>183</v>
      </c>
      <c r="G34" s="1">
        <v>0.4650365112304049</v>
      </c>
      <c r="H34" s="1">
        <v>9.290442893212207E-10</v>
      </c>
      <c r="I34" s="1" t="s">
        <v>215</v>
      </c>
      <c r="J34" s="1">
        <v>157370000</v>
      </c>
      <c r="K34" s="1">
        <v>158397000</v>
      </c>
      <c r="L34" s="1" t="s">
        <v>238</v>
      </c>
      <c r="M34" s="1">
        <v>149553000</v>
      </c>
      <c r="N34" s="1">
        <v>143947000</v>
      </c>
      <c r="O34" s="1">
        <v>155977000</v>
      </c>
      <c r="P34" s="1">
        <v>74802700</v>
      </c>
      <c r="Q34" s="1">
        <v>71208900</v>
      </c>
      <c r="R34" s="1">
        <v>68339000</v>
      </c>
      <c r="S34" s="1">
        <v>71831100</v>
      </c>
      <c r="T34" s="1">
        <v>69684700</v>
      </c>
      <c r="U34" s="1">
        <v>1.403697619788381</v>
      </c>
      <c r="V34" s="1">
        <v>1.412858180603801</v>
      </c>
      <c r="W34" s="1">
        <v>1.333972104798957</v>
      </c>
      <c r="X34" s="1">
        <v>1.283968108760743</v>
      </c>
      <c r="Y34" s="1">
        <v>1.391272438468147</v>
      </c>
      <c r="Z34" s="1">
        <v>0.6672197492771452</v>
      </c>
      <c r="AA34" s="1">
        <v>0.6351640302328834</v>
      </c>
      <c r="AB34" s="1">
        <v>0.6095653024001918</v>
      </c>
      <c r="AC34" s="1">
        <v>0.6407138850910669</v>
      </c>
      <c r="AD34" s="1">
        <v>0.6215685805786835</v>
      </c>
    </row>
    <row r="35" spans="1:30">
      <c r="A35" s="1" t="s">
        <v>38</v>
      </c>
      <c r="B35" s="1">
        <v>0.3985584511764274</v>
      </c>
      <c r="C35" s="1">
        <v>1.47</v>
      </c>
      <c r="D35" s="1" t="s">
        <v>77</v>
      </c>
      <c r="E35" s="1" t="s">
        <v>134</v>
      </c>
      <c r="F35" s="1" t="s">
        <v>188</v>
      </c>
      <c r="G35" s="1">
        <v>0.4573434344407588</v>
      </c>
      <c r="H35" s="1">
        <v>2.102989726073348E-11</v>
      </c>
      <c r="I35" s="1" t="s">
        <v>215</v>
      </c>
      <c r="J35" s="1">
        <v>6751110</v>
      </c>
      <c r="K35" s="1">
        <v>6972480</v>
      </c>
      <c r="L35" s="1" t="s">
        <v>238</v>
      </c>
      <c r="M35" s="1">
        <v>6813150</v>
      </c>
      <c r="N35" s="1">
        <v>7050530</v>
      </c>
      <c r="O35" s="1">
        <v>6662440</v>
      </c>
      <c r="P35" s="1">
        <v>3217100</v>
      </c>
      <c r="Q35" s="1">
        <v>3178900</v>
      </c>
      <c r="R35" s="1">
        <v>3101550</v>
      </c>
      <c r="S35" s="1">
        <v>3146470</v>
      </c>
      <c r="T35" s="1">
        <v>3019860</v>
      </c>
      <c r="U35" s="1">
        <v>1.352559493316349</v>
      </c>
      <c r="V35" s="1">
        <v>1.396910140104128</v>
      </c>
      <c r="W35" s="1">
        <v>1.364988973944771</v>
      </c>
      <c r="X35" s="1">
        <v>1.41254716400884</v>
      </c>
      <c r="Y35" s="1">
        <v>1.334794792360157</v>
      </c>
      <c r="Z35" s="1">
        <v>0.6445338834573909</v>
      </c>
      <c r="AA35" s="1">
        <v>0.6368806571516895</v>
      </c>
      <c r="AB35" s="1">
        <v>0.6213838756138358</v>
      </c>
      <c r="AC35" s="1">
        <v>0.6303834286413779</v>
      </c>
      <c r="AD35" s="1">
        <v>0.6050175914014599</v>
      </c>
    </row>
    <row r="36" spans="1:30">
      <c r="A36" s="1" t="s">
        <v>38</v>
      </c>
      <c r="B36" s="1">
        <v>0.3985584511764274</v>
      </c>
      <c r="C36" s="1">
        <v>1.47</v>
      </c>
      <c r="D36" s="1" t="s">
        <v>78</v>
      </c>
      <c r="E36" s="1" t="s">
        <v>135</v>
      </c>
      <c r="F36" s="1" t="s">
        <v>183</v>
      </c>
      <c r="G36" s="1">
        <v>0.4650365112304049</v>
      </c>
      <c r="H36" s="1">
        <v>9.290442893212207E-10</v>
      </c>
      <c r="I36" s="1" t="s">
        <v>215</v>
      </c>
      <c r="J36" s="1">
        <v>157370000</v>
      </c>
      <c r="K36" s="1">
        <v>158397000</v>
      </c>
      <c r="L36" s="1" t="s">
        <v>238</v>
      </c>
      <c r="M36" s="1">
        <v>149553000</v>
      </c>
      <c r="N36" s="1">
        <v>143947000</v>
      </c>
      <c r="O36" s="1">
        <v>155977000</v>
      </c>
      <c r="P36" s="1">
        <v>74802700</v>
      </c>
      <c r="Q36" s="1">
        <v>71208900</v>
      </c>
      <c r="R36" s="1">
        <v>68339000</v>
      </c>
      <c r="S36" s="1">
        <v>71831100</v>
      </c>
      <c r="T36" s="1">
        <v>69684700</v>
      </c>
      <c r="U36" s="1">
        <v>1.403697619788381</v>
      </c>
      <c r="V36" s="1">
        <v>1.412858180603801</v>
      </c>
      <c r="W36" s="1">
        <v>1.333972104798957</v>
      </c>
      <c r="X36" s="1">
        <v>1.283968108760743</v>
      </c>
      <c r="Y36" s="1">
        <v>1.391272438468147</v>
      </c>
      <c r="Z36" s="1">
        <v>0.6672197492771452</v>
      </c>
      <c r="AA36" s="1">
        <v>0.6351640302328834</v>
      </c>
      <c r="AB36" s="1">
        <v>0.6095653024001918</v>
      </c>
      <c r="AC36" s="1">
        <v>0.6407138850910669</v>
      </c>
      <c r="AD36" s="1">
        <v>0.6215685805786835</v>
      </c>
    </row>
    <row r="37" spans="1:30">
      <c r="A37" s="1" t="s">
        <v>39</v>
      </c>
      <c r="B37" s="1">
        <v>0.3364440057598789</v>
      </c>
      <c r="C37" s="1">
        <v>1.68</v>
      </c>
      <c r="D37" s="1" t="s">
        <v>81</v>
      </c>
      <c r="E37" s="1" t="s">
        <v>138</v>
      </c>
      <c r="F37" s="1" t="s">
        <v>191</v>
      </c>
      <c r="G37" s="1">
        <v>0.3991976598906923</v>
      </c>
      <c r="H37" s="1">
        <v>1.235326959212808E-08</v>
      </c>
      <c r="I37" s="1" t="s">
        <v>215</v>
      </c>
      <c r="J37" s="1">
        <v>3477070</v>
      </c>
      <c r="K37" s="1">
        <v>3585520</v>
      </c>
      <c r="L37" s="1" t="s">
        <v>241</v>
      </c>
      <c r="M37" s="1">
        <v>3471500</v>
      </c>
      <c r="N37" s="1">
        <v>2965930</v>
      </c>
      <c r="O37" s="1">
        <v>3388080</v>
      </c>
      <c r="P37" s="1">
        <v>1340900</v>
      </c>
      <c r="Q37" s="1">
        <v>1315270</v>
      </c>
      <c r="R37" s="1">
        <v>1285530</v>
      </c>
      <c r="S37" s="1">
        <v>1342320</v>
      </c>
      <c r="T37" s="1">
        <v>1457670</v>
      </c>
      <c r="U37" s="1">
        <v>1.471477317403159</v>
      </c>
      <c r="V37" s="1">
        <v>1.517372773943399</v>
      </c>
      <c r="W37" s="1">
        <v>1.469120123369696</v>
      </c>
      <c r="X37" s="1">
        <v>1.255165619330514</v>
      </c>
      <c r="Y37" s="1">
        <v>1.433817228168342</v>
      </c>
      <c r="Z37" s="1">
        <v>0.5674616659733328</v>
      </c>
      <c r="AA37" s="1">
        <v>0.5566151878624398</v>
      </c>
      <c r="AB37" s="1">
        <v>0.5440293798632997</v>
      </c>
      <c r="AC37" s="1">
        <v>0.5680626023337491</v>
      </c>
      <c r="AD37" s="1">
        <v>0.616878101752068</v>
      </c>
    </row>
    <row r="38" spans="1:30">
      <c r="A38" s="1" t="s">
        <v>39</v>
      </c>
      <c r="B38" s="1">
        <v>0.3364440057598789</v>
      </c>
      <c r="C38" s="1">
        <v>1.68</v>
      </c>
      <c r="D38" s="1" t="s">
        <v>82</v>
      </c>
      <c r="E38" s="1" t="s">
        <v>139</v>
      </c>
      <c r="F38" s="1" t="s">
        <v>192</v>
      </c>
      <c r="G38" s="1">
        <v>0.3131291728910704</v>
      </c>
      <c r="H38" s="1">
        <v>6.440467800500327E-13</v>
      </c>
      <c r="I38" s="1" t="s">
        <v>215</v>
      </c>
      <c r="J38" s="1">
        <v>12219500</v>
      </c>
      <c r="K38" s="1">
        <v>11866100</v>
      </c>
      <c r="L38" s="1" t="s">
        <v>242</v>
      </c>
      <c r="M38" s="1">
        <v>11865300</v>
      </c>
      <c r="N38" s="1">
        <v>11562000</v>
      </c>
      <c r="O38" s="1">
        <v>11528900</v>
      </c>
      <c r="P38" s="1">
        <v>3836760</v>
      </c>
      <c r="Q38" s="1">
        <v>3626770</v>
      </c>
      <c r="R38" s="1">
        <v>3687040</v>
      </c>
      <c r="S38" s="1">
        <v>3646540</v>
      </c>
      <c r="T38" s="1">
        <v>3690600</v>
      </c>
      <c r="U38" s="1">
        <v>1.576109535582</v>
      </c>
      <c r="V38" s="1">
        <v>1.530526892276244</v>
      </c>
      <c r="W38" s="1">
        <v>1.530423705760555</v>
      </c>
      <c r="X38" s="1">
        <v>1.491303117999843</v>
      </c>
      <c r="Y38" s="1">
        <v>1.487033775913198</v>
      </c>
      <c r="Z38" s="1">
        <v>0.4948773699201762</v>
      </c>
      <c r="AA38" s="1">
        <v>0.4677921993831768</v>
      </c>
      <c r="AB38" s="1">
        <v>0.4755660135089207</v>
      </c>
      <c r="AC38" s="1">
        <v>0.470342196152149</v>
      </c>
      <c r="AD38" s="1">
        <v>0.4760251935037381</v>
      </c>
    </row>
    <row r="39" spans="1:30">
      <c r="A39" s="1" t="s">
        <v>5</v>
      </c>
      <c r="B39" s="1">
        <v>0.003886259801307448</v>
      </c>
      <c r="C39" s="1">
        <v>4.63</v>
      </c>
      <c r="D39" s="1" t="s">
        <v>83</v>
      </c>
      <c r="E39" s="1" t="s">
        <v>140</v>
      </c>
      <c r="F39" s="1" t="s">
        <v>193</v>
      </c>
      <c r="G39" s="1">
        <v>0.4149747350713204</v>
      </c>
      <c r="H39" s="1">
        <v>4.939909570463993E-12</v>
      </c>
      <c r="I39" s="1" t="s">
        <v>215</v>
      </c>
      <c r="J39" s="1">
        <v>32600300</v>
      </c>
      <c r="K39" s="1">
        <v>32399300</v>
      </c>
      <c r="L39" s="1" t="s">
        <v>243</v>
      </c>
      <c r="M39" s="1">
        <v>31347400</v>
      </c>
      <c r="N39" s="1">
        <v>32202200</v>
      </c>
      <c r="O39" s="1">
        <v>31475000</v>
      </c>
      <c r="P39" s="1">
        <v>13404400</v>
      </c>
      <c r="Q39" s="1">
        <v>13148100</v>
      </c>
      <c r="R39" s="1">
        <v>12993900</v>
      </c>
      <c r="S39" s="1">
        <v>13019600</v>
      </c>
      <c r="T39" s="1">
        <v>13840000</v>
      </c>
      <c r="U39" s="1">
        <v>1.439750527977275</v>
      </c>
      <c r="V39" s="1">
        <v>1.430873620214971</v>
      </c>
      <c r="W39" s="1">
        <v>1.384417802925582</v>
      </c>
      <c r="X39" s="1">
        <v>1.422168950961488</v>
      </c>
      <c r="Y39" s="1">
        <v>1.390053093624437</v>
      </c>
      <c r="Z39" s="1">
        <v>0.5919881711891788</v>
      </c>
      <c r="AA39" s="1">
        <v>0.5806690096992362</v>
      </c>
      <c r="AB39" s="1">
        <v>0.5738589640427822</v>
      </c>
      <c r="AC39" s="1">
        <v>0.5749939716521912</v>
      </c>
      <c r="AD39" s="1">
        <v>0.6112258877128581</v>
      </c>
    </row>
    <row r="40" spans="1:30">
      <c r="A40" s="1" t="s">
        <v>5</v>
      </c>
      <c r="B40" s="1">
        <v>0.003886259801307448</v>
      </c>
      <c r="C40" s="1">
        <v>4.63</v>
      </c>
      <c r="D40" s="1" t="s">
        <v>84</v>
      </c>
      <c r="E40" s="1" t="s">
        <v>141</v>
      </c>
      <c r="F40" s="1" t="s">
        <v>194</v>
      </c>
      <c r="G40" s="1">
        <v>0.4174272269017409</v>
      </c>
      <c r="H40" s="1">
        <v>1.335375448926096E-09</v>
      </c>
      <c r="I40" s="1" t="s">
        <v>215</v>
      </c>
      <c r="J40" s="1">
        <v>23006000</v>
      </c>
      <c r="K40" s="1">
        <v>23812700</v>
      </c>
      <c r="L40" s="1" t="s">
        <v>244</v>
      </c>
      <c r="M40" s="1">
        <v>25267100</v>
      </c>
      <c r="N40" s="1">
        <v>25198700</v>
      </c>
      <c r="O40" s="1">
        <v>25116500</v>
      </c>
      <c r="P40" s="1">
        <v>10160900</v>
      </c>
      <c r="Q40" s="1">
        <v>10295500</v>
      </c>
      <c r="R40" s="1">
        <v>9613710</v>
      </c>
      <c r="S40" s="1">
        <v>10961000</v>
      </c>
      <c r="T40" s="1">
        <v>10062400</v>
      </c>
      <c r="U40" s="1">
        <v>1.326036195612184</v>
      </c>
      <c r="V40" s="1">
        <v>1.37253334413867</v>
      </c>
      <c r="W40" s="1">
        <v>1.456363086071138</v>
      </c>
      <c r="X40" s="1">
        <v>1.452420598207978</v>
      </c>
      <c r="Y40" s="1">
        <v>1.447682696126811</v>
      </c>
      <c r="Z40" s="1">
        <v>0.5856611831694271</v>
      </c>
      <c r="AA40" s="1">
        <v>0.593419353730559</v>
      </c>
      <c r="AB40" s="1">
        <v>0.5541218566512566</v>
      </c>
      <c r="AC40" s="1">
        <v>0.6317779162003455</v>
      </c>
      <c r="AD40" s="1">
        <v>0.5799837700916299</v>
      </c>
    </row>
    <row r="41" spans="1:30">
      <c r="A41" s="1" t="s">
        <v>5</v>
      </c>
      <c r="B41" s="1">
        <v>0.003886259801307448</v>
      </c>
      <c r="C41" s="1">
        <v>4.63</v>
      </c>
      <c r="D41" s="1" t="s">
        <v>85</v>
      </c>
      <c r="E41" s="1" t="s">
        <v>142</v>
      </c>
      <c r="F41" s="1" t="s">
        <v>195</v>
      </c>
      <c r="G41" s="1">
        <v>0.4437528301808408</v>
      </c>
      <c r="H41" s="1">
        <v>1.499343379658667E-08</v>
      </c>
      <c r="I41" s="1" t="s">
        <v>215</v>
      </c>
      <c r="J41" s="1">
        <v>4896990</v>
      </c>
      <c r="K41" s="1">
        <v>4910850</v>
      </c>
      <c r="L41" s="1" t="s">
        <v>245</v>
      </c>
      <c r="M41" s="1">
        <v>4706740</v>
      </c>
      <c r="N41" s="1">
        <v>4936700</v>
      </c>
      <c r="O41" s="1">
        <v>4619620</v>
      </c>
      <c r="P41" s="1">
        <v>2229770</v>
      </c>
      <c r="Q41" s="1">
        <v>2208490</v>
      </c>
      <c r="R41" s="1">
        <v>1954010</v>
      </c>
      <c r="S41" s="1">
        <v>2305700</v>
      </c>
      <c r="T41" s="1">
        <v>1983560</v>
      </c>
      <c r="U41" s="1">
        <v>1.409107219264955</v>
      </c>
      <c r="V41" s="1">
        <v>1.413095429585787</v>
      </c>
      <c r="W41" s="1">
        <v>1.354362845993791</v>
      </c>
      <c r="X41" s="1">
        <v>1.420533758358768</v>
      </c>
      <c r="Y41" s="1">
        <v>1.329294095405703</v>
      </c>
      <c r="Z41" s="1">
        <v>0.6416155647245387</v>
      </c>
      <c r="AA41" s="1">
        <v>0.6354922519087155</v>
      </c>
      <c r="AB41" s="1">
        <v>0.5622657178217466</v>
      </c>
      <c r="AC41" s="1">
        <v>0.6634643965903967</v>
      </c>
      <c r="AD41" s="1">
        <v>0.5707687203455989</v>
      </c>
    </row>
    <row r="42" spans="1:30">
      <c r="A42" s="1" t="s">
        <v>5</v>
      </c>
      <c r="B42" s="1">
        <v>0.003886259801307448</v>
      </c>
      <c r="C42" s="1">
        <v>4.63</v>
      </c>
      <c r="D42" s="1" t="s">
        <v>86</v>
      </c>
      <c r="E42" s="1" t="s">
        <v>143</v>
      </c>
      <c r="F42" s="1" t="s">
        <v>183</v>
      </c>
      <c r="G42" s="1">
        <v>0.3996836463900081</v>
      </c>
      <c r="H42" s="1">
        <v>6.382653336722198E-11</v>
      </c>
      <c r="I42" s="1" t="s">
        <v>215</v>
      </c>
      <c r="J42" s="1">
        <v>26647200</v>
      </c>
      <c r="K42" s="1">
        <v>25753600</v>
      </c>
      <c r="L42" s="1" t="s">
        <v>245</v>
      </c>
      <c r="M42" s="1">
        <v>26145000</v>
      </c>
      <c r="N42" s="1">
        <v>26216800</v>
      </c>
      <c r="O42" s="1">
        <v>26672600</v>
      </c>
      <c r="P42" s="1">
        <v>10425500</v>
      </c>
      <c r="Q42" s="1">
        <v>10910300</v>
      </c>
      <c r="R42" s="1">
        <v>11034500</v>
      </c>
      <c r="S42" s="1">
        <v>10152700</v>
      </c>
      <c r="T42" s="1">
        <v>10009500</v>
      </c>
      <c r="U42" s="1">
        <v>1.448471661057892</v>
      </c>
      <c r="V42" s="1">
        <v>1.39989791686258</v>
      </c>
      <c r="W42" s="1">
        <v>1.421173390763705</v>
      </c>
      <c r="X42" s="1">
        <v>1.425076249798198</v>
      </c>
      <c r="Y42" s="1">
        <v>1.44985233820937</v>
      </c>
      <c r="Z42" s="1">
        <v>0.5667027418400078</v>
      </c>
      <c r="AA42" s="1">
        <v>0.5930551939280645</v>
      </c>
      <c r="AB42" s="1">
        <v>0.599806379054584</v>
      </c>
      <c r="AC42" s="1">
        <v>0.5518740518036589</v>
      </c>
      <c r="AD42" s="1">
        <v>0.5440900766819393</v>
      </c>
    </row>
    <row r="43" spans="1:30">
      <c r="A43" s="1" t="s">
        <v>5</v>
      </c>
      <c r="B43" s="1">
        <v>0.003886259801307448</v>
      </c>
      <c r="C43" s="1">
        <v>4.63</v>
      </c>
      <c r="D43" s="1" t="s">
        <v>87</v>
      </c>
      <c r="E43" s="1" t="s">
        <v>144</v>
      </c>
      <c r="F43" s="1" t="s">
        <v>196</v>
      </c>
      <c r="G43" s="1">
        <v>0.4560750247141016</v>
      </c>
      <c r="H43" s="1">
        <v>9.052762174127914E-14</v>
      </c>
      <c r="I43" s="1" t="s">
        <v>215</v>
      </c>
      <c r="J43" s="1">
        <v>91758900</v>
      </c>
      <c r="K43" s="1">
        <v>91212300</v>
      </c>
      <c r="L43" s="1" t="s">
        <v>246</v>
      </c>
      <c r="M43" s="1">
        <v>89977400</v>
      </c>
      <c r="N43" s="1">
        <v>90074400</v>
      </c>
      <c r="O43" s="1">
        <v>89148000</v>
      </c>
      <c r="P43" s="1">
        <v>41004500</v>
      </c>
      <c r="Q43" s="1">
        <v>40972900</v>
      </c>
      <c r="R43" s="1">
        <v>40779000</v>
      </c>
      <c r="S43" s="1">
        <v>42101500</v>
      </c>
      <c r="T43" s="1">
        <v>41366000</v>
      </c>
      <c r="U43" s="1">
        <v>1.393675740805404</v>
      </c>
      <c r="V43" s="1">
        <v>1.385373732390697</v>
      </c>
      <c r="W43" s="1">
        <v>1.366617511769912</v>
      </c>
      <c r="X43" s="1">
        <v>1.368090791711783</v>
      </c>
      <c r="Y43" s="1">
        <v>1.354020208844266</v>
      </c>
      <c r="Z43" s="1">
        <v>0.6227949214065904</v>
      </c>
      <c r="AA43" s="1">
        <v>0.6223149662915068</v>
      </c>
      <c r="AB43" s="1">
        <v>0.6193699252530662</v>
      </c>
      <c r="AC43" s="1">
        <v>0.639456654357438</v>
      </c>
      <c r="AD43" s="1">
        <v>0.6282855471693356</v>
      </c>
    </row>
    <row r="44" spans="1:30">
      <c r="A44" s="1" t="s">
        <v>7</v>
      </c>
      <c r="B44" s="1">
        <v>0.007368520219351614</v>
      </c>
      <c r="C44" s="1">
        <v>4</v>
      </c>
      <c r="D44" s="1" t="s">
        <v>83</v>
      </c>
      <c r="E44" s="1" t="s">
        <v>140</v>
      </c>
      <c r="F44" s="1" t="s">
        <v>193</v>
      </c>
      <c r="G44" s="1">
        <v>0.4149747350713204</v>
      </c>
      <c r="H44" s="1">
        <v>4.939909570463993E-12</v>
      </c>
      <c r="I44" s="1" t="s">
        <v>215</v>
      </c>
      <c r="J44" s="1">
        <v>32600300</v>
      </c>
      <c r="K44" s="1">
        <v>32399300</v>
      </c>
      <c r="L44" s="1" t="s">
        <v>243</v>
      </c>
      <c r="M44" s="1">
        <v>31347400</v>
      </c>
      <c r="N44" s="1">
        <v>32202200</v>
      </c>
      <c r="O44" s="1">
        <v>31475000</v>
      </c>
      <c r="P44" s="1">
        <v>13404400</v>
      </c>
      <c r="Q44" s="1">
        <v>13148100</v>
      </c>
      <c r="R44" s="1">
        <v>12993900</v>
      </c>
      <c r="S44" s="1">
        <v>13019600</v>
      </c>
      <c r="T44" s="1">
        <v>13840000</v>
      </c>
      <c r="U44" s="1">
        <v>1.439750527977275</v>
      </c>
      <c r="V44" s="1">
        <v>1.430873620214971</v>
      </c>
      <c r="W44" s="1">
        <v>1.384417802925582</v>
      </c>
      <c r="X44" s="1">
        <v>1.422168950961488</v>
      </c>
      <c r="Y44" s="1">
        <v>1.390053093624437</v>
      </c>
      <c r="Z44" s="1">
        <v>0.5919881711891788</v>
      </c>
      <c r="AA44" s="1">
        <v>0.5806690096992362</v>
      </c>
      <c r="AB44" s="1">
        <v>0.5738589640427822</v>
      </c>
      <c r="AC44" s="1">
        <v>0.5749939716521912</v>
      </c>
      <c r="AD44" s="1">
        <v>0.6112258877128581</v>
      </c>
    </row>
    <row r="45" spans="1:30">
      <c r="A45" s="1" t="s">
        <v>7</v>
      </c>
      <c r="B45" s="1">
        <v>0.007368520219351614</v>
      </c>
      <c r="C45" s="1">
        <v>4</v>
      </c>
      <c r="D45" s="1" t="s">
        <v>88</v>
      </c>
      <c r="E45" s="1" t="s">
        <v>145</v>
      </c>
      <c r="F45" s="1" t="s">
        <v>197</v>
      </c>
      <c r="G45" s="1">
        <v>0.412392001445219</v>
      </c>
      <c r="H45" s="1">
        <v>2.722219278732174E-06</v>
      </c>
      <c r="I45" s="1" t="s">
        <v>215</v>
      </c>
      <c r="J45" s="1">
        <v>696220</v>
      </c>
      <c r="K45" s="1">
        <v>704695</v>
      </c>
      <c r="L45" s="1" t="s">
        <v>247</v>
      </c>
      <c r="M45" s="1">
        <v>772763</v>
      </c>
      <c r="N45" s="1">
        <v>782028</v>
      </c>
      <c r="O45" s="1">
        <v>703255</v>
      </c>
      <c r="P45" s="1">
        <v>296055</v>
      </c>
      <c r="R45" s="1">
        <v>353870</v>
      </c>
      <c r="S45" s="1">
        <v>302176</v>
      </c>
      <c r="T45" s="1">
        <v>255040</v>
      </c>
      <c r="U45" s="1">
        <v>1.287679543092192</v>
      </c>
      <c r="V45" s="1">
        <v>1.30335430699973</v>
      </c>
      <c r="W45" s="1">
        <v>1.429248092210151</v>
      </c>
      <c r="X45" s="1">
        <v>1.446383984552728</v>
      </c>
      <c r="Y45" s="1">
        <v>1.300690984282697</v>
      </c>
      <c r="Z45" s="1">
        <v>0.5475625048550153</v>
      </c>
      <c r="AB45" s="1">
        <v>0.6544930624142281</v>
      </c>
      <c r="AC45" s="1">
        <v>0.5588834759320704</v>
      </c>
      <c r="AD45" s="1">
        <v>0.4717040456611883</v>
      </c>
    </row>
    <row r="46" spans="1:30">
      <c r="A46" s="1" t="s">
        <v>7</v>
      </c>
      <c r="B46" s="1">
        <v>0.007368520219351614</v>
      </c>
      <c r="C46" s="1">
        <v>4</v>
      </c>
      <c r="D46" s="1" t="s">
        <v>84</v>
      </c>
      <c r="E46" s="1" t="s">
        <v>141</v>
      </c>
      <c r="F46" s="1" t="s">
        <v>194</v>
      </c>
      <c r="G46" s="1">
        <v>0.4174272269017409</v>
      </c>
      <c r="H46" s="1">
        <v>1.335375448926096E-09</v>
      </c>
      <c r="I46" s="1" t="s">
        <v>215</v>
      </c>
      <c r="J46" s="1">
        <v>23006000</v>
      </c>
      <c r="K46" s="1">
        <v>23812700</v>
      </c>
      <c r="L46" s="1" t="s">
        <v>244</v>
      </c>
      <c r="M46" s="1">
        <v>25267100</v>
      </c>
      <c r="N46" s="1">
        <v>25198700</v>
      </c>
      <c r="O46" s="1">
        <v>25116500</v>
      </c>
      <c r="P46" s="1">
        <v>10160900</v>
      </c>
      <c r="Q46" s="1">
        <v>10295500</v>
      </c>
      <c r="R46" s="1">
        <v>9613710</v>
      </c>
      <c r="S46" s="1">
        <v>10961000</v>
      </c>
      <c r="T46" s="1">
        <v>10062400</v>
      </c>
      <c r="U46" s="1">
        <v>1.326036195612184</v>
      </c>
      <c r="V46" s="1">
        <v>1.37253334413867</v>
      </c>
      <c r="W46" s="1">
        <v>1.456363086071138</v>
      </c>
      <c r="X46" s="1">
        <v>1.452420598207978</v>
      </c>
      <c r="Y46" s="1">
        <v>1.447682696126811</v>
      </c>
      <c r="Z46" s="1">
        <v>0.5856611831694271</v>
      </c>
      <c r="AA46" s="1">
        <v>0.593419353730559</v>
      </c>
      <c r="AB46" s="1">
        <v>0.5541218566512566</v>
      </c>
      <c r="AC46" s="1">
        <v>0.6317779162003455</v>
      </c>
      <c r="AD46" s="1">
        <v>0.5799837700916299</v>
      </c>
    </row>
    <row r="47" spans="1:30">
      <c r="A47" s="1" t="s">
        <v>7</v>
      </c>
      <c r="B47" s="1">
        <v>0.007368520219351614</v>
      </c>
      <c r="C47" s="1">
        <v>4</v>
      </c>
      <c r="D47" s="1" t="s">
        <v>85</v>
      </c>
      <c r="E47" s="1" t="s">
        <v>142</v>
      </c>
      <c r="F47" s="1" t="s">
        <v>195</v>
      </c>
      <c r="G47" s="1">
        <v>0.4437528301808408</v>
      </c>
      <c r="H47" s="1">
        <v>1.499343379658667E-08</v>
      </c>
      <c r="I47" s="1" t="s">
        <v>215</v>
      </c>
      <c r="J47" s="1">
        <v>4896990</v>
      </c>
      <c r="K47" s="1">
        <v>4910850</v>
      </c>
      <c r="L47" s="1" t="s">
        <v>245</v>
      </c>
      <c r="M47" s="1">
        <v>4706740</v>
      </c>
      <c r="N47" s="1">
        <v>4936700</v>
      </c>
      <c r="O47" s="1">
        <v>4619620</v>
      </c>
      <c r="P47" s="1">
        <v>2229770</v>
      </c>
      <c r="Q47" s="1">
        <v>2208490</v>
      </c>
      <c r="R47" s="1">
        <v>1954010</v>
      </c>
      <c r="S47" s="1">
        <v>2305700</v>
      </c>
      <c r="T47" s="1">
        <v>1983560</v>
      </c>
      <c r="U47" s="1">
        <v>1.409107219264955</v>
      </c>
      <c r="V47" s="1">
        <v>1.413095429585787</v>
      </c>
      <c r="W47" s="1">
        <v>1.354362845993791</v>
      </c>
      <c r="X47" s="1">
        <v>1.420533758358768</v>
      </c>
      <c r="Y47" s="1">
        <v>1.329294095405703</v>
      </c>
      <c r="Z47" s="1">
        <v>0.6416155647245387</v>
      </c>
      <c r="AA47" s="1">
        <v>0.6354922519087155</v>
      </c>
      <c r="AB47" s="1">
        <v>0.5622657178217466</v>
      </c>
      <c r="AC47" s="1">
        <v>0.6634643965903967</v>
      </c>
      <c r="AD47" s="1">
        <v>0.5707687203455989</v>
      </c>
    </row>
    <row r="48" spans="1:30">
      <c r="A48" s="1" t="s">
        <v>7</v>
      </c>
      <c r="B48" s="1">
        <v>0.007368520219351614</v>
      </c>
      <c r="C48" s="1">
        <v>4</v>
      </c>
      <c r="D48" s="1" t="s">
        <v>86</v>
      </c>
      <c r="E48" s="1" t="s">
        <v>143</v>
      </c>
      <c r="F48" s="1" t="s">
        <v>183</v>
      </c>
      <c r="G48" s="1">
        <v>0.3996836463900081</v>
      </c>
      <c r="H48" s="1">
        <v>6.382653336722198E-11</v>
      </c>
      <c r="I48" s="1" t="s">
        <v>215</v>
      </c>
      <c r="J48" s="1">
        <v>26647200</v>
      </c>
      <c r="K48" s="1">
        <v>25753600</v>
      </c>
      <c r="L48" s="1" t="s">
        <v>245</v>
      </c>
      <c r="M48" s="1">
        <v>26145000</v>
      </c>
      <c r="N48" s="1">
        <v>26216800</v>
      </c>
      <c r="O48" s="1">
        <v>26672600</v>
      </c>
      <c r="P48" s="1">
        <v>10425500</v>
      </c>
      <c r="Q48" s="1">
        <v>10910300</v>
      </c>
      <c r="R48" s="1">
        <v>11034500</v>
      </c>
      <c r="S48" s="1">
        <v>10152700</v>
      </c>
      <c r="T48" s="1">
        <v>10009500</v>
      </c>
      <c r="U48" s="1">
        <v>1.448471661057892</v>
      </c>
      <c r="V48" s="1">
        <v>1.39989791686258</v>
      </c>
      <c r="W48" s="1">
        <v>1.421173390763705</v>
      </c>
      <c r="X48" s="1">
        <v>1.425076249798198</v>
      </c>
      <c r="Y48" s="1">
        <v>1.44985233820937</v>
      </c>
      <c r="Z48" s="1">
        <v>0.5667027418400078</v>
      </c>
      <c r="AA48" s="1">
        <v>0.5930551939280645</v>
      </c>
      <c r="AB48" s="1">
        <v>0.599806379054584</v>
      </c>
      <c r="AC48" s="1">
        <v>0.5518740518036589</v>
      </c>
      <c r="AD48" s="1">
        <v>0.5440900766819393</v>
      </c>
    </row>
    <row r="49" spans="1:30">
      <c r="A49" s="1" t="s">
        <v>9</v>
      </c>
      <c r="B49" s="1">
        <v>0.02518416247886487</v>
      </c>
      <c r="C49" s="1">
        <v>7.82</v>
      </c>
      <c r="D49" s="1" t="s">
        <v>89</v>
      </c>
      <c r="E49" s="1" t="s">
        <v>146</v>
      </c>
      <c r="F49" s="1" t="s">
        <v>198</v>
      </c>
      <c r="G49" s="1">
        <v>0.4865447017151019</v>
      </c>
      <c r="H49" s="1">
        <v>2.055718100912873E-07</v>
      </c>
      <c r="I49" s="1" t="s">
        <v>215</v>
      </c>
      <c r="J49" s="1">
        <v>1882600</v>
      </c>
      <c r="K49" s="1">
        <v>2166080</v>
      </c>
      <c r="L49" s="1" t="s">
        <v>248</v>
      </c>
      <c r="M49" s="1">
        <v>2028910</v>
      </c>
      <c r="N49" s="1">
        <v>2133740</v>
      </c>
      <c r="O49" s="1">
        <v>2149570</v>
      </c>
      <c r="P49" s="1">
        <v>925111</v>
      </c>
      <c r="Q49" s="1">
        <v>1007600</v>
      </c>
      <c r="R49" s="1">
        <v>1145120</v>
      </c>
      <c r="S49" s="1">
        <v>965319</v>
      </c>
      <c r="T49" s="1">
        <v>997891</v>
      </c>
      <c r="U49" s="1">
        <v>1.222313473347288</v>
      </c>
      <c r="V49" s="1">
        <v>1.406368197359021</v>
      </c>
      <c r="W49" s="1">
        <v>1.317307993843114</v>
      </c>
      <c r="X49" s="1">
        <v>1.385370843843643</v>
      </c>
      <c r="Y49" s="1">
        <v>1.39564876920383</v>
      </c>
      <c r="Z49" s="1">
        <v>0.6006457238084473</v>
      </c>
      <c r="AA49" s="1">
        <v>0.6542032591866179</v>
      </c>
      <c r="AB49" s="1">
        <v>0.7434907067881898</v>
      </c>
      <c r="AC49" s="1">
        <v>0.6267515243695583</v>
      </c>
      <c r="AD49" s="1">
        <v>0.6478995082502913</v>
      </c>
    </row>
    <row r="50" spans="1:30">
      <c r="A50" s="1" t="s">
        <v>9</v>
      </c>
      <c r="B50" s="1">
        <v>0.02518416247886487</v>
      </c>
      <c r="C50" s="1">
        <v>7.82</v>
      </c>
      <c r="D50" s="1" t="s">
        <v>90</v>
      </c>
      <c r="E50" s="1" t="s">
        <v>147</v>
      </c>
      <c r="F50" s="1" t="s">
        <v>183</v>
      </c>
      <c r="G50" s="1">
        <v>0.4241422511524032</v>
      </c>
      <c r="H50" s="1">
        <v>4.082596895072468E-08</v>
      </c>
      <c r="I50" s="1" t="s">
        <v>215</v>
      </c>
      <c r="J50" s="1">
        <v>838280</v>
      </c>
      <c r="K50" s="1">
        <v>818865</v>
      </c>
      <c r="L50" s="1" t="s">
        <v>249</v>
      </c>
      <c r="M50" s="1">
        <v>809169</v>
      </c>
      <c r="N50" s="1">
        <v>803444</v>
      </c>
      <c r="O50" s="1">
        <v>842518</v>
      </c>
      <c r="P50" s="1">
        <v>352360</v>
      </c>
      <c r="Q50" s="1">
        <v>348904</v>
      </c>
      <c r="R50" s="1">
        <v>344564</v>
      </c>
      <c r="S50" s="1">
        <v>395107</v>
      </c>
      <c r="T50" s="1">
        <v>303255</v>
      </c>
      <c r="U50" s="1">
        <v>1.431375167208347</v>
      </c>
      <c r="V50" s="1">
        <v>1.398223775225537</v>
      </c>
      <c r="W50" s="1">
        <v>1.381667715649677</v>
      </c>
      <c r="X50" s="1">
        <v>1.371892195737156</v>
      </c>
      <c r="Y50" s="1">
        <v>1.438611613215205</v>
      </c>
      <c r="Z50" s="1">
        <v>0.6016597722927104</v>
      </c>
      <c r="AA50" s="1">
        <v>0.5957586025428988</v>
      </c>
      <c r="AB50" s="1">
        <v>0.5883479900677303</v>
      </c>
      <c r="AC50" s="1">
        <v>0.6746508901443294</v>
      </c>
      <c r="AD50" s="1">
        <v>0.517812277916409</v>
      </c>
    </row>
    <row r="51" spans="1:30">
      <c r="A51" s="1" t="s">
        <v>40</v>
      </c>
      <c r="B51" s="1">
        <v>0.0972990954200207</v>
      </c>
      <c r="C51" s="1">
        <v>2.27</v>
      </c>
      <c r="D51" s="1" t="s">
        <v>56</v>
      </c>
      <c r="E51" s="1" t="s">
        <v>113</v>
      </c>
      <c r="F51" s="1" t="s">
        <v>169</v>
      </c>
      <c r="G51" s="1">
        <v>0.3119878952784907</v>
      </c>
      <c r="H51" s="1">
        <v>1.503648444408562E-09</v>
      </c>
      <c r="I51" s="1" t="s">
        <v>215</v>
      </c>
      <c r="J51" s="1">
        <v>9761040</v>
      </c>
      <c r="K51" s="1">
        <v>9641170</v>
      </c>
      <c r="L51" s="1" t="s">
        <v>217</v>
      </c>
      <c r="M51" s="1">
        <v>8976550</v>
      </c>
      <c r="N51" s="1">
        <v>10113400</v>
      </c>
      <c r="O51" s="1">
        <v>8226800</v>
      </c>
      <c r="P51" s="1">
        <v>2825270</v>
      </c>
      <c r="Q51" s="1">
        <v>2919460</v>
      </c>
      <c r="R51" s="1">
        <v>2881520</v>
      </c>
      <c r="S51" s="1">
        <v>2930090</v>
      </c>
      <c r="T51" s="1">
        <v>3019410</v>
      </c>
      <c r="U51" s="1">
        <v>1.592476740651844</v>
      </c>
      <c r="V51" s="1">
        <v>1.572920403734678</v>
      </c>
      <c r="W51" s="1">
        <v>1.46449016562767</v>
      </c>
      <c r="X51" s="1">
        <v>1.649962941337026</v>
      </c>
      <c r="Y51" s="1">
        <v>1.342171290148856</v>
      </c>
      <c r="Z51" s="1">
        <v>0.4609321098019714</v>
      </c>
      <c r="AA51" s="1">
        <v>0.4762988518911338</v>
      </c>
      <c r="AB51" s="1">
        <v>0.4701090844544333</v>
      </c>
      <c r="AC51" s="1">
        <v>0.4780330961676791</v>
      </c>
      <c r="AD51" s="1">
        <v>0.4926053161847082</v>
      </c>
    </row>
    <row r="52" spans="1:30">
      <c r="A52" s="1" t="s">
        <v>40</v>
      </c>
      <c r="B52" s="1">
        <v>0.0972990954200207</v>
      </c>
      <c r="C52" s="1">
        <v>2.27</v>
      </c>
      <c r="D52" s="1" t="s">
        <v>66</v>
      </c>
      <c r="E52" s="1" t="s">
        <v>123</v>
      </c>
      <c r="F52" s="1" t="s">
        <v>179</v>
      </c>
      <c r="G52" s="1">
        <v>0.3452245460703798</v>
      </c>
      <c r="H52" s="1">
        <v>4.599466847265902E-05</v>
      </c>
      <c r="I52" s="1" t="s">
        <v>215</v>
      </c>
      <c r="J52" s="1">
        <v>558633</v>
      </c>
      <c r="K52" s="1">
        <v>318245</v>
      </c>
      <c r="L52" s="1" t="s">
        <v>227</v>
      </c>
      <c r="M52" s="1">
        <v>461434</v>
      </c>
      <c r="N52" s="1">
        <v>423162</v>
      </c>
      <c r="O52" s="1">
        <v>582722</v>
      </c>
      <c r="P52" s="1">
        <v>129136</v>
      </c>
      <c r="Q52" s="1">
        <v>150657</v>
      </c>
      <c r="R52" s="1">
        <v>203679</v>
      </c>
      <c r="S52" s="1">
        <v>153557</v>
      </c>
      <c r="T52" s="1">
        <v>172245</v>
      </c>
      <c r="U52" s="1">
        <v>1.771486648041681</v>
      </c>
      <c r="V52" s="1">
        <v>1.009189876548691</v>
      </c>
      <c r="W52" s="1">
        <v>1.463257934909798</v>
      </c>
      <c r="X52" s="1">
        <v>1.341893216044548</v>
      </c>
      <c r="Y52" s="1">
        <v>1.847875514908973</v>
      </c>
      <c r="Z52" s="1">
        <v>0.409504450652773</v>
      </c>
      <c r="AA52" s="1">
        <v>0.4777499072450349</v>
      </c>
      <c r="AB52" s="1">
        <v>0.6458884974329865</v>
      </c>
      <c r="AC52" s="1">
        <v>0.486946126013566</v>
      </c>
      <c r="AD52" s="1">
        <v>0.546207828201949</v>
      </c>
    </row>
    <row r="53" spans="1:30">
      <c r="A53" s="1" t="s">
        <v>40</v>
      </c>
      <c r="B53" s="1">
        <v>0.0972990954200207</v>
      </c>
      <c r="C53" s="1">
        <v>2.27</v>
      </c>
      <c r="D53" s="1" t="s">
        <v>91</v>
      </c>
      <c r="E53" s="1" t="s">
        <v>148</v>
      </c>
      <c r="F53" s="1" t="s">
        <v>199</v>
      </c>
      <c r="G53" s="1">
        <v>0.3970642053981822</v>
      </c>
      <c r="H53" s="1">
        <v>2.612554783461978E-09</v>
      </c>
      <c r="I53" s="1" t="s">
        <v>215</v>
      </c>
      <c r="J53" s="1">
        <v>892819</v>
      </c>
      <c r="K53" s="1">
        <v>897347</v>
      </c>
      <c r="L53" s="1" t="s">
        <v>250</v>
      </c>
      <c r="M53" s="1">
        <v>878462</v>
      </c>
      <c r="N53" s="1">
        <v>957112</v>
      </c>
      <c r="O53" s="1">
        <v>841875</v>
      </c>
      <c r="P53" s="1">
        <v>382929</v>
      </c>
      <c r="Q53" s="1">
        <v>366033</v>
      </c>
      <c r="R53" s="1">
        <v>332210</v>
      </c>
      <c r="S53" s="1">
        <v>351536</v>
      </c>
      <c r="T53" s="1">
        <v>341222</v>
      </c>
      <c r="U53" s="1">
        <v>1.430445506681438</v>
      </c>
      <c r="V53" s="1">
        <v>1.437700120723314</v>
      </c>
      <c r="W53" s="1">
        <v>1.407443189146277</v>
      </c>
      <c r="X53" s="1">
        <v>1.53345365610598</v>
      </c>
      <c r="Y53" s="1">
        <v>1.348824690040687</v>
      </c>
      <c r="Z53" s="1">
        <v>0.6135163649384888</v>
      </c>
      <c r="AA53" s="1">
        <v>0.5864461443440686</v>
      </c>
      <c r="AB53" s="1">
        <v>0.532256035965454</v>
      </c>
      <c r="AC53" s="1">
        <v>0.5632195233712166</v>
      </c>
      <c r="AD53" s="1">
        <v>0.5466947686830744</v>
      </c>
    </row>
    <row r="54" spans="1:30">
      <c r="A54" s="1" t="s">
        <v>40</v>
      </c>
      <c r="B54" s="1">
        <v>0.0972990954200207</v>
      </c>
      <c r="C54" s="1">
        <v>2.27</v>
      </c>
      <c r="D54" s="1" t="s">
        <v>92</v>
      </c>
      <c r="E54" s="1" t="s">
        <v>149</v>
      </c>
      <c r="F54" s="1" t="s">
        <v>200</v>
      </c>
      <c r="G54" s="1">
        <v>0.4523579247668551</v>
      </c>
      <c r="H54" s="1">
        <v>1.879104476518151E-10</v>
      </c>
      <c r="I54" s="1" t="s">
        <v>215</v>
      </c>
      <c r="J54" s="1">
        <v>1085750</v>
      </c>
      <c r="K54" s="1">
        <v>1124360</v>
      </c>
      <c r="L54" s="1" t="s">
        <v>250</v>
      </c>
      <c r="M54" s="1">
        <v>1117490</v>
      </c>
      <c r="N54" s="1">
        <v>1096390</v>
      </c>
      <c r="O54" s="1">
        <v>1128350</v>
      </c>
      <c r="P54" s="1">
        <v>524434</v>
      </c>
      <c r="Q54" s="1">
        <v>498315</v>
      </c>
      <c r="R54" s="1">
        <v>520854</v>
      </c>
      <c r="S54" s="1">
        <v>494649</v>
      </c>
      <c r="T54" s="1">
        <v>473393</v>
      </c>
      <c r="U54" s="1">
        <v>1.346418675133944</v>
      </c>
      <c r="V54" s="1">
        <v>1.394298228481328</v>
      </c>
      <c r="W54" s="1">
        <v>1.385778867396207</v>
      </c>
      <c r="X54" s="1">
        <v>1.359613144121672</v>
      </c>
      <c r="Y54" s="1">
        <v>1.399246154351726</v>
      </c>
      <c r="Z54" s="1">
        <v>0.6503409914576974</v>
      </c>
      <c r="AA54" s="1">
        <v>0.6179512982725043</v>
      </c>
      <c r="AB54" s="1">
        <v>0.645901499072729</v>
      </c>
      <c r="AC54" s="1">
        <v>0.6134051588637628</v>
      </c>
      <c r="AD54" s="1">
        <v>0.5870459828484303</v>
      </c>
    </row>
    <row r="55" spans="1:30">
      <c r="A55" s="1" t="s">
        <v>41</v>
      </c>
      <c r="B55" s="1">
        <v>0.154239833318866</v>
      </c>
      <c r="C55" s="1">
        <v>1.75</v>
      </c>
      <c r="D55" s="1" t="s">
        <v>83</v>
      </c>
      <c r="E55" s="1" t="s">
        <v>140</v>
      </c>
      <c r="F55" s="1" t="s">
        <v>193</v>
      </c>
      <c r="G55" s="1">
        <v>0.4149747350713204</v>
      </c>
      <c r="H55" s="1">
        <v>4.939909570463993E-12</v>
      </c>
      <c r="I55" s="1" t="s">
        <v>215</v>
      </c>
      <c r="J55" s="1">
        <v>32600300</v>
      </c>
      <c r="K55" s="1">
        <v>32399300</v>
      </c>
      <c r="L55" s="1" t="s">
        <v>243</v>
      </c>
      <c r="M55" s="1">
        <v>31347400</v>
      </c>
      <c r="N55" s="1">
        <v>32202200</v>
      </c>
      <c r="O55" s="1">
        <v>31475000</v>
      </c>
      <c r="P55" s="1">
        <v>13404400</v>
      </c>
      <c r="Q55" s="1">
        <v>13148100</v>
      </c>
      <c r="R55" s="1">
        <v>12993900</v>
      </c>
      <c r="S55" s="1">
        <v>13019600</v>
      </c>
      <c r="T55" s="1">
        <v>13840000</v>
      </c>
      <c r="U55" s="1">
        <v>1.439750527977275</v>
      </c>
      <c r="V55" s="1">
        <v>1.430873620214971</v>
      </c>
      <c r="W55" s="1">
        <v>1.384417802925582</v>
      </c>
      <c r="X55" s="1">
        <v>1.422168950961488</v>
      </c>
      <c r="Y55" s="1">
        <v>1.390053093624437</v>
      </c>
      <c r="Z55" s="1">
        <v>0.5919881711891788</v>
      </c>
      <c r="AA55" s="1">
        <v>0.5806690096992362</v>
      </c>
      <c r="AB55" s="1">
        <v>0.5738589640427822</v>
      </c>
      <c r="AC55" s="1">
        <v>0.5749939716521912</v>
      </c>
      <c r="AD55" s="1">
        <v>0.6112258877128581</v>
      </c>
    </row>
    <row r="56" spans="1:30">
      <c r="A56" s="1" t="s">
        <v>41</v>
      </c>
      <c r="B56" s="1">
        <v>0.154239833318866</v>
      </c>
      <c r="C56" s="1">
        <v>1.75</v>
      </c>
      <c r="D56" s="1" t="s">
        <v>88</v>
      </c>
      <c r="E56" s="1" t="s">
        <v>145</v>
      </c>
      <c r="F56" s="1" t="s">
        <v>197</v>
      </c>
      <c r="G56" s="1">
        <v>0.412392001445219</v>
      </c>
      <c r="H56" s="1">
        <v>2.722219278732174E-06</v>
      </c>
      <c r="I56" s="1" t="s">
        <v>215</v>
      </c>
      <c r="J56" s="1">
        <v>696220</v>
      </c>
      <c r="K56" s="1">
        <v>704695</v>
      </c>
      <c r="L56" s="1" t="s">
        <v>247</v>
      </c>
      <c r="M56" s="1">
        <v>772763</v>
      </c>
      <c r="N56" s="1">
        <v>782028</v>
      </c>
      <c r="O56" s="1">
        <v>703255</v>
      </c>
      <c r="P56" s="1">
        <v>296055</v>
      </c>
      <c r="R56" s="1">
        <v>353870</v>
      </c>
      <c r="S56" s="1">
        <v>302176</v>
      </c>
      <c r="T56" s="1">
        <v>255040</v>
      </c>
      <c r="U56" s="1">
        <v>1.287679543092192</v>
      </c>
      <c r="V56" s="1">
        <v>1.30335430699973</v>
      </c>
      <c r="W56" s="1">
        <v>1.429248092210151</v>
      </c>
      <c r="X56" s="1">
        <v>1.446383984552728</v>
      </c>
      <c r="Y56" s="1">
        <v>1.300690984282697</v>
      </c>
      <c r="Z56" s="1">
        <v>0.5475625048550153</v>
      </c>
      <c r="AB56" s="1">
        <v>0.6544930624142281</v>
      </c>
      <c r="AC56" s="1">
        <v>0.5588834759320704</v>
      </c>
      <c r="AD56" s="1">
        <v>0.4717040456611883</v>
      </c>
    </row>
    <row r="57" spans="1:30">
      <c r="A57" s="1" t="s">
        <v>41</v>
      </c>
      <c r="B57" s="1">
        <v>0.154239833318866</v>
      </c>
      <c r="C57" s="1">
        <v>1.75</v>
      </c>
      <c r="D57" s="1" t="s">
        <v>93</v>
      </c>
      <c r="E57" s="1" t="s">
        <v>150</v>
      </c>
      <c r="F57" s="1" t="s">
        <v>201</v>
      </c>
      <c r="G57" s="1">
        <v>0.3069333507299086</v>
      </c>
      <c r="H57" s="1">
        <v>4.461362926751169E-08</v>
      </c>
      <c r="I57" s="1" t="s">
        <v>215</v>
      </c>
      <c r="J57" s="1">
        <v>1724830</v>
      </c>
      <c r="K57" s="1">
        <v>1432770</v>
      </c>
      <c r="L57" s="1" t="s">
        <v>251</v>
      </c>
      <c r="M57" s="1">
        <v>1554990</v>
      </c>
      <c r="N57" s="1">
        <v>1302580</v>
      </c>
      <c r="O57" s="1">
        <v>1342600</v>
      </c>
      <c r="P57" s="1">
        <v>425551</v>
      </c>
      <c r="Q57" s="1">
        <v>481539</v>
      </c>
      <c r="R57" s="1">
        <v>479487</v>
      </c>
      <c r="S57" s="1">
        <v>414247</v>
      </c>
      <c r="T57" s="1">
        <v>457521</v>
      </c>
      <c r="U57" s="1">
        <v>1.793686951539161</v>
      </c>
      <c r="V57" s="1">
        <v>1.489967622059428</v>
      </c>
      <c r="W57" s="1">
        <v>1.617066767608333</v>
      </c>
      <c r="X57" s="1">
        <v>1.35458030607995</v>
      </c>
      <c r="Y57" s="1">
        <v>1.396197944804113</v>
      </c>
      <c r="Z57" s="1">
        <v>0.4425394247052994</v>
      </c>
      <c r="AA57" s="1">
        <v>0.5007625220788229</v>
      </c>
      <c r="AB57" s="1">
        <v>0.4986286041712272</v>
      </c>
      <c r="AC57" s="1">
        <v>0.430784157635386</v>
      </c>
      <c r="AD57" s="1">
        <v>0.4757856993182798</v>
      </c>
    </row>
    <row r="58" spans="1:30">
      <c r="A58" s="1" t="s">
        <v>41</v>
      </c>
      <c r="B58" s="1">
        <v>0.154239833318866</v>
      </c>
      <c r="C58" s="1">
        <v>1.75</v>
      </c>
      <c r="D58" s="1" t="s">
        <v>84</v>
      </c>
      <c r="E58" s="1" t="s">
        <v>141</v>
      </c>
      <c r="F58" s="1" t="s">
        <v>194</v>
      </c>
      <c r="G58" s="1">
        <v>0.4174272269017409</v>
      </c>
      <c r="H58" s="1">
        <v>1.335375448926096E-09</v>
      </c>
      <c r="I58" s="1" t="s">
        <v>215</v>
      </c>
      <c r="J58" s="1">
        <v>23006000</v>
      </c>
      <c r="K58" s="1">
        <v>23812700</v>
      </c>
      <c r="L58" s="1" t="s">
        <v>244</v>
      </c>
      <c r="M58" s="1">
        <v>25267100</v>
      </c>
      <c r="N58" s="1">
        <v>25198700</v>
      </c>
      <c r="O58" s="1">
        <v>25116500</v>
      </c>
      <c r="P58" s="1">
        <v>10160900</v>
      </c>
      <c r="Q58" s="1">
        <v>10295500</v>
      </c>
      <c r="R58" s="1">
        <v>9613710</v>
      </c>
      <c r="S58" s="1">
        <v>10961000</v>
      </c>
      <c r="T58" s="1">
        <v>10062400</v>
      </c>
      <c r="U58" s="1">
        <v>1.326036195612184</v>
      </c>
      <c r="V58" s="1">
        <v>1.37253334413867</v>
      </c>
      <c r="W58" s="1">
        <v>1.456363086071138</v>
      </c>
      <c r="X58" s="1">
        <v>1.452420598207978</v>
      </c>
      <c r="Y58" s="1">
        <v>1.447682696126811</v>
      </c>
      <c r="Z58" s="1">
        <v>0.5856611831694271</v>
      </c>
      <c r="AA58" s="1">
        <v>0.593419353730559</v>
      </c>
      <c r="AB58" s="1">
        <v>0.5541218566512566</v>
      </c>
      <c r="AC58" s="1">
        <v>0.6317779162003455</v>
      </c>
      <c r="AD58" s="1">
        <v>0.5799837700916299</v>
      </c>
    </row>
    <row r="59" spans="1:30">
      <c r="A59" s="1" t="s">
        <v>41</v>
      </c>
      <c r="B59" s="1">
        <v>0.154239833318866</v>
      </c>
      <c r="C59" s="1">
        <v>1.75</v>
      </c>
      <c r="D59" s="1" t="s">
        <v>85</v>
      </c>
      <c r="E59" s="1" t="s">
        <v>142</v>
      </c>
      <c r="F59" s="1" t="s">
        <v>195</v>
      </c>
      <c r="G59" s="1">
        <v>0.4437528301808408</v>
      </c>
      <c r="H59" s="1">
        <v>1.499343379658667E-08</v>
      </c>
      <c r="I59" s="1" t="s">
        <v>215</v>
      </c>
      <c r="J59" s="1">
        <v>4896990</v>
      </c>
      <c r="K59" s="1">
        <v>4910850</v>
      </c>
      <c r="L59" s="1" t="s">
        <v>245</v>
      </c>
      <c r="M59" s="1">
        <v>4706740</v>
      </c>
      <c r="N59" s="1">
        <v>4936700</v>
      </c>
      <c r="O59" s="1">
        <v>4619620</v>
      </c>
      <c r="P59" s="1">
        <v>2229770</v>
      </c>
      <c r="Q59" s="1">
        <v>2208490</v>
      </c>
      <c r="R59" s="1">
        <v>1954010</v>
      </c>
      <c r="S59" s="1">
        <v>2305700</v>
      </c>
      <c r="T59" s="1">
        <v>1983560</v>
      </c>
      <c r="U59" s="1">
        <v>1.409107219264955</v>
      </c>
      <c r="V59" s="1">
        <v>1.413095429585787</v>
      </c>
      <c r="W59" s="1">
        <v>1.354362845993791</v>
      </c>
      <c r="X59" s="1">
        <v>1.420533758358768</v>
      </c>
      <c r="Y59" s="1">
        <v>1.329294095405703</v>
      </c>
      <c r="Z59" s="1">
        <v>0.6416155647245387</v>
      </c>
      <c r="AA59" s="1">
        <v>0.6354922519087155</v>
      </c>
      <c r="AB59" s="1">
        <v>0.5622657178217466</v>
      </c>
      <c r="AC59" s="1">
        <v>0.6634643965903967</v>
      </c>
      <c r="AD59" s="1">
        <v>0.5707687203455989</v>
      </c>
    </row>
    <row r="60" spans="1:30">
      <c r="A60" s="1" t="s">
        <v>41</v>
      </c>
      <c r="B60" s="1">
        <v>0.154239833318866</v>
      </c>
      <c r="C60" s="1">
        <v>1.75</v>
      </c>
      <c r="D60" s="1" t="s">
        <v>86</v>
      </c>
      <c r="E60" s="1" t="s">
        <v>143</v>
      </c>
      <c r="F60" s="1" t="s">
        <v>183</v>
      </c>
      <c r="G60" s="1">
        <v>0.3996836463900081</v>
      </c>
      <c r="H60" s="1">
        <v>6.382653336722198E-11</v>
      </c>
      <c r="I60" s="1" t="s">
        <v>215</v>
      </c>
      <c r="J60" s="1">
        <v>26647200</v>
      </c>
      <c r="K60" s="1">
        <v>25753600</v>
      </c>
      <c r="L60" s="1" t="s">
        <v>245</v>
      </c>
      <c r="M60" s="1">
        <v>26145000</v>
      </c>
      <c r="N60" s="1">
        <v>26216800</v>
      </c>
      <c r="O60" s="1">
        <v>26672600</v>
      </c>
      <c r="P60" s="1">
        <v>10425500</v>
      </c>
      <c r="Q60" s="1">
        <v>10910300</v>
      </c>
      <c r="R60" s="1">
        <v>11034500</v>
      </c>
      <c r="S60" s="1">
        <v>10152700</v>
      </c>
      <c r="T60" s="1">
        <v>10009500</v>
      </c>
      <c r="U60" s="1">
        <v>1.448471661057892</v>
      </c>
      <c r="V60" s="1">
        <v>1.39989791686258</v>
      </c>
      <c r="W60" s="1">
        <v>1.421173390763705</v>
      </c>
      <c r="X60" s="1">
        <v>1.425076249798198</v>
      </c>
      <c r="Y60" s="1">
        <v>1.44985233820937</v>
      </c>
      <c r="Z60" s="1">
        <v>0.5667027418400078</v>
      </c>
      <c r="AA60" s="1">
        <v>0.5930551939280645</v>
      </c>
      <c r="AB60" s="1">
        <v>0.599806379054584</v>
      </c>
      <c r="AC60" s="1">
        <v>0.5518740518036589</v>
      </c>
      <c r="AD60" s="1">
        <v>0.5440900766819393</v>
      </c>
    </row>
    <row r="61" spans="1:30">
      <c r="A61" s="1" t="s">
        <v>42</v>
      </c>
      <c r="B61" s="1">
        <v>0.1749662533716403</v>
      </c>
      <c r="C61" s="1">
        <v>2.07</v>
      </c>
      <c r="D61" s="1" t="s">
        <v>88</v>
      </c>
      <c r="E61" s="1" t="s">
        <v>145</v>
      </c>
      <c r="F61" s="1" t="s">
        <v>197</v>
      </c>
      <c r="G61" s="1">
        <v>0.412392001445219</v>
      </c>
      <c r="H61" s="1">
        <v>2.722219278732174E-06</v>
      </c>
      <c r="I61" s="1" t="s">
        <v>215</v>
      </c>
      <c r="J61" s="1">
        <v>696220</v>
      </c>
      <c r="K61" s="1">
        <v>704695</v>
      </c>
      <c r="L61" s="1" t="s">
        <v>247</v>
      </c>
      <c r="M61" s="1">
        <v>772763</v>
      </c>
      <c r="N61" s="1">
        <v>782028</v>
      </c>
      <c r="O61" s="1">
        <v>703255</v>
      </c>
      <c r="P61" s="1">
        <v>296055</v>
      </c>
      <c r="R61" s="1">
        <v>353870</v>
      </c>
      <c r="S61" s="1">
        <v>302176</v>
      </c>
      <c r="T61" s="1">
        <v>255040</v>
      </c>
      <c r="U61" s="1">
        <v>1.287679543092192</v>
      </c>
      <c r="V61" s="1">
        <v>1.30335430699973</v>
      </c>
      <c r="W61" s="1">
        <v>1.429248092210151</v>
      </c>
      <c r="X61" s="1">
        <v>1.446383984552728</v>
      </c>
      <c r="Y61" s="1">
        <v>1.300690984282697</v>
      </c>
      <c r="Z61" s="1">
        <v>0.5475625048550153</v>
      </c>
      <c r="AB61" s="1">
        <v>0.6544930624142281</v>
      </c>
      <c r="AC61" s="1">
        <v>0.5588834759320704</v>
      </c>
      <c r="AD61" s="1">
        <v>0.4717040456611883</v>
      </c>
    </row>
    <row r="62" spans="1:30">
      <c r="A62" s="1" t="s">
        <v>42</v>
      </c>
      <c r="B62" s="1">
        <v>0.1749662533716403</v>
      </c>
      <c r="C62" s="1">
        <v>2.07</v>
      </c>
      <c r="D62" s="1" t="s">
        <v>91</v>
      </c>
      <c r="E62" s="1" t="s">
        <v>148</v>
      </c>
      <c r="F62" s="1" t="s">
        <v>199</v>
      </c>
      <c r="G62" s="1">
        <v>0.3970642053981822</v>
      </c>
      <c r="H62" s="1">
        <v>2.612554783461978E-09</v>
      </c>
      <c r="I62" s="1" t="s">
        <v>215</v>
      </c>
      <c r="J62" s="1">
        <v>892819</v>
      </c>
      <c r="K62" s="1">
        <v>897347</v>
      </c>
      <c r="L62" s="1" t="s">
        <v>250</v>
      </c>
      <c r="M62" s="1">
        <v>878462</v>
      </c>
      <c r="N62" s="1">
        <v>957112</v>
      </c>
      <c r="O62" s="1">
        <v>841875</v>
      </c>
      <c r="P62" s="1">
        <v>382929</v>
      </c>
      <c r="Q62" s="1">
        <v>366033</v>
      </c>
      <c r="R62" s="1">
        <v>332210</v>
      </c>
      <c r="S62" s="1">
        <v>351536</v>
      </c>
      <c r="T62" s="1">
        <v>341222</v>
      </c>
      <c r="U62" s="1">
        <v>1.430445506681438</v>
      </c>
      <c r="V62" s="1">
        <v>1.437700120723314</v>
      </c>
      <c r="W62" s="1">
        <v>1.407443189146277</v>
      </c>
      <c r="X62" s="1">
        <v>1.53345365610598</v>
      </c>
      <c r="Y62" s="1">
        <v>1.348824690040687</v>
      </c>
      <c r="Z62" s="1">
        <v>0.6135163649384888</v>
      </c>
      <c r="AA62" s="1">
        <v>0.5864461443440686</v>
      </c>
      <c r="AB62" s="1">
        <v>0.532256035965454</v>
      </c>
      <c r="AC62" s="1">
        <v>0.5632195233712166</v>
      </c>
      <c r="AD62" s="1">
        <v>0.5466947686830744</v>
      </c>
    </row>
    <row r="63" spans="1:30">
      <c r="A63" s="1" t="s">
        <v>42</v>
      </c>
      <c r="B63" s="1">
        <v>0.1749662533716403</v>
      </c>
      <c r="C63" s="1">
        <v>2.07</v>
      </c>
      <c r="D63" s="1" t="s">
        <v>92</v>
      </c>
      <c r="E63" s="1" t="s">
        <v>149</v>
      </c>
      <c r="F63" s="1" t="s">
        <v>200</v>
      </c>
      <c r="G63" s="1">
        <v>0.4523579247668551</v>
      </c>
      <c r="H63" s="1">
        <v>1.879104476518151E-10</v>
      </c>
      <c r="I63" s="1" t="s">
        <v>215</v>
      </c>
      <c r="J63" s="1">
        <v>1085750</v>
      </c>
      <c r="K63" s="1">
        <v>1124360</v>
      </c>
      <c r="L63" s="1" t="s">
        <v>250</v>
      </c>
      <c r="M63" s="1">
        <v>1117490</v>
      </c>
      <c r="N63" s="1">
        <v>1096390</v>
      </c>
      <c r="O63" s="1">
        <v>1128350</v>
      </c>
      <c r="P63" s="1">
        <v>524434</v>
      </c>
      <c r="Q63" s="1">
        <v>498315</v>
      </c>
      <c r="R63" s="1">
        <v>520854</v>
      </c>
      <c r="S63" s="1">
        <v>494649</v>
      </c>
      <c r="T63" s="1">
        <v>473393</v>
      </c>
      <c r="U63" s="1">
        <v>1.346418675133944</v>
      </c>
      <c r="V63" s="1">
        <v>1.394298228481328</v>
      </c>
      <c r="W63" s="1">
        <v>1.385778867396207</v>
      </c>
      <c r="X63" s="1">
        <v>1.359613144121672</v>
      </c>
      <c r="Y63" s="1">
        <v>1.399246154351726</v>
      </c>
      <c r="Z63" s="1">
        <v>0.6503409914576974</v>
      </c>
      <c r="AA63" s="1">
        <v>0.6179512982725043</v>
      </c>
      <c r="AB63" s="1">
        <v>0.645901499072729</v>
      </c>
      <c r="AC63" s="1">
        <v>0.6134051588637628</v>
      </c>
      <c r="AD63" s="1">
        <v>0.5870459828484303</v>
      </c>
    </row>
    <row r="64" spans="1:30">
      <c r="A64" s="1" t="s">
        <v>43</v>
      </c>
      <c r="B64" s="1">
        <v>0.06584734575032533</v>
      </c>
      <c r="C64" s="1">
        <v>4.69</v>
      </c>
      <c r="D64" s="1" t="s">
        <v>94</v>
      </c>
      <c r="E64" s="1" t="s">
        <v>151</v>
      </c>
      <c r="F64" s="1" t="s">
        <v>202</v>
      </c>
      <c r="G64" s="1">
        <v>0.497542381856556</v>
      </c>
      <c r="H64" s="1">
        <v>2.33811400259243E-08</v>
      </c>
      <c r="I64" s="1" t="s">
        <v>215</v>
      </c>
      <c r="J64" s="1">
        <v>1013450</v>
      </c>
      <c r="K64" s="1">
        <v>1062470</v>
      </c>
      <c r="L64" s="1" t="s">
        <v>252</v>
      </c>
      <c r="M64" s="1">
        <v>1064590</v>
      </c>
      <c r="N64" s="1">
        <v>1074570</v>
      </c>
      <c r="O64" s="1">
        <v>1072560</v>
      </c>
      <c r="P64" s="1">
        <v>543909</v>
      </c>
      <c r="Q64" s="1">
        <v>466314</v>
      </c>
      <c r="R64" s="1">
        <v>530288</v>
      </c>
      <c r="S64" s="1">
        <v>555408</v>
      </c>
      <c r="T64" s="1">
        <v>534906</v>
      </c>
      <c r="U64" s="1">
        <v>1.279856638881399</v>
      </c>
      <c r="V64" s="1">
        <v>1.341762576458948</v>
      </c>
      <c r="W64" s="1">
        <v>1.344439863029009</v>
      </c>
      <c r="X64" s="1">
        <v>1.357043315844674</v>
      </c>
      <c r="Y64" s="1">
        <v>1.354504945087211</v>
      </c>
      <c r="Z64" s="1">
        <v>0.6868869155827549</v>
      </c>
      <c r="AA64" s="1">
        <v>0.5888944385054427</v>
      </c>
      <c r="AB64" s="1">
        <v>0.6696853493701115</v>
      </c>
      <c r="AC64" s="1">
        <v>0.7014086694832901</v>
      </c>
      <c r="AD64" s="1">
        <v>0.67551728775716</v>
      </c>
    </row>
    <row r="65" spans="1:30">
      <c r="A65" s="1" t="s">
        <v>43</v>
      </c>
      <c r="B65" s="1">
        <v>0.06584734575032533</v>
      </c>
      <c r="C65" s="1">
        <v>4.69</v>
      </c>
      <c r="D65" s="1" t="s">
        <v>95</v>
      </c>
      <c r="E65" s="1" t="s">
        <v>152</v>
      </c>
      <c r="F65" s="1" t="s">
        <v>203</v>
      </c>
      <c r="G65" s="1">
        <v>0.3677596600950029</v>
      </c>
      <c r="H65" s="1">
        <v>1.744009499866777E-08</v>
      </c>
      <c r="I65" s="1" t="s">
        <v>215</v>
      </c>
      <c r="J65" s="1">
        <v>1586090</v>
      </c>
      <c r="K65" s="1">
        <v>1663260</v>
      </c>
      <c r="L65" s="1" t="s">
        <v>253</v>
      </c>
      <c r="M65" s="1">
        <v>1708540</v>
      </c>
      <c r="N65" s="1">
        <v>1415260</v>
      </c>
      <c r="O65" s="1">
        <v>1605550</v>
      </c>
      <c r="P65" s="1">
        <v>525022</v>
      </c>
      <c r="Q65" s="1">
        <v>570981</v>
      </c>
      <c r="R65" s="1">
        <v>605538</v>
      </c>
      <c r="S65" s="1">
        <v>605793</v>
      </c>
      <c r="T65" s="1">
        <v>626910</v>
      </c>
      <c r="U65" s="1">
        <v>1.45340249157331</v>
      </c>
      <c r="V65" s="1">
        <v>1.524116681987922</v>
      </c>
      <c r="W65" s="1">
        <v>1.56560869367606</v>
      </c>
      <c r="X65" s="1">
        <v>1.296863614438047</v>
      </c>
      <c r="Y65" s="1">
        <v>1.47123452663186</v>
      </c>
      <c r="Z65" s="1">
        <v>0.4811002420611707</v>
      </c>
      <c r="AA65" s="1">
        <v>0.5232144506560283</v>
      </c>
      <c r="AB65" s="1">
        <v>0.5548805162016777</v>
      </c>
      <c r="AC65" s="1">
        <v>0.5551141836703277</v>
      </c>
      <c r="AD65" s="1">
        <v>0.5744645991035967</v>
      </c>
    </row>
    <row r="66" spans="1:30">
      <c r="A66" s="1" t="s">
        <v>44</v>
      </c>
      <c r="B66" s="1">
        <v>0.4375740876900128</v>
      </c>
      <c r="C66" s="1">
        <v>1.58</v>
      </c>
      <c r="D66" s="1" t="s">
        <v>96</v>
      </c>
      <c r="E66" s="1" t="s">
        <v>153</v>
      </c>
      <c r="F66" s="1" t="s">
        <v>204</v>
      </c>
      <c r="G66" s="1">
        <v>0.2342401323646889</v>
      </c>
      <c r="H66" s="1">
        <v>1.952599394020342E-08</v>
      </c>
      <c r="I66" s="1" t="s">
        <v>215</v>
      </c>
      <c r="J66" s="1">
        <v>678213</v>
      </c>
      <c r="K66" s="1">
        <v>698594</v>
      </c>
      <c r="L66" s="1" t="s">
        <v>254</v>
      </c>
      <c r="M66" s="1">
        <v>688676</v>
      </c>
      <c r="N66" s="1">
        <v>746033</v>
      </c>
      <c r="O66" s="1">
        <v>617193</v>
      </c>
      <c r="P66" s="1">
        <v>144883</v>
      </c>
      <c r="R66" s="1">
        <v>153498</v>
      </c>
      <c r="S66" s="1">
        <v>176732</v>
      </c>
      <c r="T66" s="1">
        <v>167400</v>
      </c>
      <c r="U66" s="1">
        <v>1.49928375313358</v>
      </c>
      <c r="V66" s="1">
        <v>1.544338775925263</v>
      </c>
      <c r="W66" s="1">
        <v>1.522413663514296</v>
      </c>
      <c r="X66" s="1">
        <v>1.649209254616918</v>
      </c>
      <c r="Y66" s="1">
        <v>1.364390593291154</v>
      </c>
      <c r="Z66" s="1">
        <v>0.3202839344059351</v>
      </c>
      <c r="AB66" s="1">
        <v>0.3393285848818856</v>
      </c>
      <c r="AC66" s="1">
        <v>0.3906905592473218</v>
      </c>
      <c r="AD66" s="1">
        <v>0.3700608809836457</v>
      </c>
    </row>
    <row r="67" spans="1:30">
      <c r="A67" s="1" t="s">
        <v>44</v>
      </c>
      <c r="B67" s="1">
        <v>0.4375740876900128</v>
      </c>
      <c r="C67" s="1">
        <v>1.58</v>
      </c>
      <c r="D67" s="1" t="s">
        <v>97</v>
      </c>
      <c r="E67" s="1" t="s">
        <v>154</v>
      </c>
      <c r="F67" s="1" t="s">
        <v>205</v>
      </c>
      <c r="G67" s="1">
        <v>0.4120582212165555</v>
      </c>
      <c r="H67" s="1">
        <v>1.06369384609471E-10</v>
      </c>
      <c r="I67" s="1" t="s">
        <v>215</v>
      </c>
      <c r="J67" s="1">
        <v>18192100</v>
      </c>
      <c r="K67" s="1">
        <v>19310100</v>
      </c>
      <c r="L67" s="1" t="s">
        <v>255</v>
      </c>
      <c r="M67" s="1">
        <v>18148000</v>
      </c>
      <c r="N67" s="1">
        <v>19465600</v>
      </c>
      <c r="O67" s="1">
        <v>17956800</v>
      </c>
      <c r="P67" s="1">
        <v>7814220</v>
      </c>
      <c r="Q67" s="1">
        <v>7437670</v>
      </c>
      <c r="R67" s="1">
        <v>7707620</v>
      </c>
      <c r="S67" s="1">
        <v>7914480</v>
      </c>
      <c r="T67" s="1">
        <v>7477340</v>
      </c>
      <c r="U67" s="1">
        <v>1.384230406136843</v>
      </c>
      <c r="V67" s="1">
        <v>1.469298627730886</v>
      </c>
      <c r="W67" s="1">
        <v>1.38087485285214</v>
      </c>
      <c r="X67" s="1">
        <v>1.481130567317535</v>
      </c>
      <c r="Y67" s="1">
        <v>1.366326512987399</v>
      </c>
      <c r="Z67" s="1">
        <v>0.5945812151561743</v>
      </c>
      <c r="AA67" s="1">
        <v>0.5659296598420089</v>
      </c>
      <c r="AB67" s="1">
        <v>0.5864700591437191</v>
      </c>
      <c r="AC67" s="1">
        <v>0.6022099628279264</v>
      </c>
      <c r="AD67" s="1">
        <v>0.5689481360053683</v>
      </c>
    </row>
    <row r="68" spans="1:30">
      <c r="A68" s="1" t="s">
        <v>44</v>
      </c>
      <c r="B68" s="1">
        <v>0.4375740876900128</v>
      </c>
      <c r="C68" s="1">
        <v>1.58</v>
      </c>
      <c r="D68" s="1" t="s">
        <v>98</v>
      </c>
      <c r="E68" s="1" t="s">
        <v>155</v>
      </c>
      <c r="F68" s="1" t="s">
        <v>206</v>
      </c>
      <c r="G68" s="1">
        <v>0.3770619650596012</v>
      </c>
      <c r="H68" s="1">
        <v>1.013066016310582E-09</v>
      </c>
      <c r="I68" s="1" t="s">
        <v>215</v>
      </c>
      <c r="J68" s="1">
        <v>4341360</v>
      </c>
      <c r="K68" s="1">
        <v>4187200</v>
      </c>
      <c r="L68" s="1" t="s">
        <v>256</v>
      </c>
      <c r="M68" s="1">
        <v>4212960</v>
      </c>
      <c r="N68" s="1">
        <v>4153080</v>
      </c>
      <c r="O68" s="1">
        <v>4121760</v>
      </c>
      <c r="P68" s="1">
        <v>1680910</v>
      </c>
      <c r="Q68" s="1">
        <v>1533420</v>
      </c>
      <c r="R68" s="1">
        <v>1712270</v>
      </c>
      <c r="S68" s="1">
        <v>1477700</v>
      </c>
      <c r="T68" s="1">
        <v>1520170</v>
      </c>
      <c r="U68" s="1">
        <v>1.500081372925379</v>
      </c>
      <c r="V68" s="1">
        <v>1.446814068566797</v>
      </c>
      <c r="W68" s="1">
        <v>1.455714988132683</v>
      </c>
      <c r="X68" s="1">
        <v>1.435024496533099</v>
      </c>
      <c r="Y68" s="1">
        <v>1.424202415756563</v>
      </c>
      <c r="Z68" s="1">
        <v>0.5808091889555345</v>
      </c>
      <c r="AA68" s="1">
        <v>0.5298465869845475</v>
      </c>
      <c r="AB68" s="1">
        <v>0.5916450910357444</v>
      </c>
      <c r="AC68" s="1">
        <v>0.5105935109670316</v>
      </c>
      <c r="AD68" s="1">
        <v>0.5252682801426221</v>
      </c>
    </row>
    <row r="69" spans="1:30">
      <c r="A69" s="1" t="s">
        <v>3</v>
      </c>
      <c r="B69" s="1">
        <v>2.86581755711237E-06</v>
      </c>
      <c r="C69" s="1">
        <v>8.279999999999999</v>
      </c>
      <c r="D69" s="1" t="s">
        <v>65</v>
      </c>
      <c r="E69" s="1" t="s">
        <v>122</v>
      </c>
      <c r="F69" s="1" t="s">
        <v>178</v>
      </c>
      <c r="G69" s="1">
        <v>0.3603370408648454</v>
      </c>
      <c r="H69" s="1">
        <v>1.307988595734399E-09</v>
      </c>
      <c r="I69" s="1" t="s">
        <v>215</v>
      </c>
      <c r="J69" s="1">
        <v>5557860</v>
      </c>
      <c r="K69" s="1">
        <v>6265430</v>
      </c>
      <c r="L69" s="1" t="s">
        <v>226</v>
      </c>
      <c r="M69" s="1">
        <v>6280490</v>
      </c>
      <c r="N69" s="1">
        <v>6429030</v>
      </c>
      <c r="O69" s="1">
        <v>6361960</v>
      </c>
      <c r="P69" s="1">
        <v>2241410</v>
      </c>
      <c r="Q69" s="1">
        <v>2072480</v>
      </c>
      <c r="R69" s="1">
        <v>2294980</v>
      </c>
      <c r="S69" s="1">
        <v>2208210</v>
      </c>
      <c r="T69" s="1">
        <v>2315450</v>
      </c>
      <c r="U69" s="1">
        <v>1.322440413731075</v>
      </c>
      <c r="V69" s="1">
        <v>1.490800027601107</v>
      </c>
      <c r="W69" s="1">
        <v>1.494383412686516</v>
      </c>
      <c r="X69" s="1">
        <v>1.52972710595256</v>
      </c>
      <c r="Y69" s="1">
        <v>1.513768431471924</v>
      </c>
      <c r="Z69" s="1">
        <v>0.5333223880668042</v>
      </c>
      <c r="AA69" s="1">
        <v>0.4931270864414321</v>
      </c>
      <c r="AB69" s="1">
        <v>0.5460688647617145</v>
      </c>
      <c r="AC69" s="1">
        <v>0.5254227609196879</v>
      </c>
      <c r="AD69" s="1">
        <v>0.5509395083671804</v>
      </c>
    </row>
    <row r="70" spans="1:30">
      <c r="A70" s="1" t="s">
        <v>3</v>
      </c>
      <c r="B70" s="1">
        <v>2.86581755711237E-06</v>
      </c>
      <c r="C70" s="1">
        <v>8.279999999999999</v>
      </c>
      <c r="D70" s="1" t="s">
        <v>99</v>
      </c>
      <c r="E70" s="1" t="s">
        <v>156</v>
      </c>
      <c r="F70" s="1" t="s">
        <v>207</v>
      </c>
      <c r="G70" s="1">
        <v>0.3609041131443979</v>
      </c>
      <c r="H70" s="1">
        <v>6.712335100246388E-12</v>
      </c>
      <c r="I70" s="1" t="s">
        <v>215</v>
      </c>
      <c r="J70" s="1">
        <v>20677200</v>
      </c>
      <c r="K70" s="1">
        <v>21272100</v>
      </c>
      <c r="L70" s="1" t="s">
        <v>257</v>
      </c>
      <c r="M70" s="1">
        <v>20865400</v>
      </c>
      <c r="N70" s="1">
        <v>20609800</v>
      </c>
      <c r="O70" s="1">
        <v>19834700</v>
      </c>
      <c r="P70" s="1">
        <v>7396830</v>
      </c>
      <c r="Q70" s="1">
        <v>7784070</v>
      </c>
      <c r="R70" s="1">
        <v>7529240</v>
      </c>
      <c r="S70" s="1">
        <v>7280960</v>
      </c>
      <c r="T70" s="1">
        <v>7275570</v>
      </c>
      <c r="U70" s="1">
        <v>1.471415903705133</v>
      </c>
      <c r="V70" s="1">
        <v>1.513749745865299</v>
      </c>
      <c r="W70" s="1">
        <v>1.484808455553415</v>
      </c>
      <c r="X70" s="1">
        <v>1.466619633808352</v>
      </c>
      <c r="Y70" s="1">
        <v>1.411462529995367</v>
      </c>
      <c r="Z70" s="1">
        <v>0.5263678495639272</v>
      </c>
      <c r="AA70" s="1">
        <v>0.5539243414753454</v>
      </c>
      <c r="AB70" s="1">
        <v>0.5357903139115949</v>
      </c>
      <c r="AC70" s="1">
        <v>0.5181223926953805</v>
      </c>
      <c r="AD70" s="1">
        <v>0.517738833426187</v>
      </c>
    </row>
    <row r="71" spans="1:30">
      <c r="A71" s="1" t="s">
        <v>3</v>
      </c>
      <c r="B71" s="1">
        <v>2.86581755711237E-06</v>
      </c>
      <c r="C71" s="1">
        <v>8.279999999999999</v>
      </c>
      <c r="D71" s="1" t="s">
        <v>100</v>
      </c>
      <c r="E71" s="1" t="s">
        <v>157</v>
      </c>
      <c r="F71" s="1" t="s">
        <v>208</v>
      </c>
      <c r="G71" s="1">
        <v>0.3140201869170573</v>
      </c>
      <c r="H71" s="1">
        <v>3.619512468463636E-11</v>
      </c>
      <c r="I71" s="1" t="s">
        <v>215</v>
      </c>
      <c r="J71" s="1">
        <v>25391400</v>
      </c>
      <c r="K71" s="1">
        <v>25826800</v>
      </c>
      <c r="L71" s="1" t="s">
        <v>258</v>
      </c>
      <c r="M71" s="1">
        <v>26235000</v>
      </c>
      <c r="N71" s="1">
        <v>23906600</v>
      </c>
      <c r="O71" s="1">
        <v>26515100</v>
      </c>
      <c r="P71" s="1">
        <v>7641150</v>
      </c>
      <c r="Q71" s="1">
        <v>7896060</v>
      </c>
      <c r="R71" s="1">
        <v>8205090</v>
      </c>
      <c r="S71" s="1">
        <v>8062520</v>
      </c>
      <c r="T71" s="1">
        <v>8350480</v>
      </c>
      <c r="U71" s="1">
        <v>1.511121215114902</v>
      </c>
      <c r="V71" s="1">
        <v>1.537033223789533</v>
      </c>
      <c r="W71" s="1">
        <v>1.561326475835891</v>
      </c>
      <c r="X71" s="1">
        <v>1.422756147406835</v>
      </c>
      <c r="Y71" s="1">
        <v>1.577996098320421</v>
      </c>
      <c r="Z71" s="1">
        <v>0.4547486106664159</v>
      </c>
      <c r="AA71" s="1">
        <v>0.4699190978764531</v>
      </c>
      <c r="AB71" s="1">
        <v>0.4883104346718626</v>
      </c>
      <c r="AC71" s="1">
        <v>0.4798256503890372</v>
      </c>
      <c r="AD71" s="1">
        <v>0.4969630459286485</v>
      </c>
    </row>
    <row r="72" spans="1:30">
      <c r="A72" s="1" t="s">
        <v>3</v>
      </c>
      <c r="B72" s="1">
        <v>2.86581755711237E-06</v>
      </c>
      <c r="C72" s="1">
        <v>8.279999999999999</v>
      </c>
      <c r="D72" s="1" t="s">
        <v>72</v>
      </c>
      <c r="E72" s="1" t="s">
        <v>129</v>
      </c>
      <c r="F72" s="1" t="s">
        <v>183</v>
      </c>
      <c r="G72" s="1">
        <v>0.3072293147275376</v>
      </c>
      <c r="H72" s="1">
        <v>8.695420600810648E-11</v>
      </c>
      <c r="I72" s="1" t="s">
        <v>215</v>
      </c>
      <c r="J72" s="1">
        <v>8902450</v>
      </c>
      <c r="K72" s="1">
        <v>8595130</v>
      </c>
      <c r="L72" s="1" t="s">
        <v>233</v>
      </c>
      <c r="M72" s="1">
        <v>8709930</v>
      </c>
      <c r="N72" s="1">
        <v>9286140</v>
      </c>
      <c r="O72" s="1">
        <v>8283390</v>
      </c>
      <c r="P72" s="1">
        <v>2803620</v>
      </c>
      <c r="Q72" s="1">
        <v>2619210</v>
      </c>
      <c r="R72" s="1">
        <v>2618720</v>
      </c>
      <c r="S72" s="1">
        <v>2577160</v>
      </c>
      <c r="T72" s="1">
        <v>2830880</v>
      </c>
      <c r="U72" s="1">
        <v>1.555648130948826</v>
      </c>
      <c r="V72" s="1">
        <v>1.501945859820856</v>
      </c>
      <c r="W72" s="1">
        <v>1.522006450493415</v>
      </c>
      <c r="X72" s="1">
        <v>1.62269558770104</v>
      </c>
      <c r="Y72" s="1">
        <v>1.447471221003229</v>
      </c>
      <c r="Z72" s="1">
        <v>0.4899152719634198</v>
      </c>
      <c r="AA72" s="1">
        <v>0.4576907638978566</v>
      </c>
      <c r="AB72" s="1">
        <v>0.4576051394254738</v>
      </c>
      <c r="AC72" s="1">
        <v>0.4503427862168365</v>
      </c>
      <c r="AD72" s="1">
        <v>0.4946787885290467</v>
      </c>
    </row>
    <row r="73" spans="1:30">
      <c r="A73" s="1" t="s">
        <v>3</v>
      </c>
      <c r="B73" s="1">
        <v>2.86581755711237E-06</v>
      </c>
      <c r="C73" s="1">
        <v>8.279999999999999</v>
      </c>
      <c r="D73" s="1" t="s">
        <v>73</v>
      </c>
      <c r="E73" s="1" t="s">
        <v>130</v>
      </c>
      <c r="F73" s="1" t="s">
        <v>183</v>
      </c>
      <c r="G73" s="1">
        <v>0.4950308846483952</v>
      </c>
      <c r="H73" s="1">
        <v>1.423553840779476E-08</v>
      </c>
      <c r="I73" s="1" t="s">
        <v>215</v>
      </c>
      <c r="J73" s="1">
        <v>12900300</v>
      </c>
      <c r="K73" s="1">
        <v>14491200</v>
      </c>
      <c r="L73" s="1" t="s">
        <v>234</v>
      </c>
      <c r="M73" s="1">
        <v>12791400</v>
      </c>
      <c r="N73" s="1">
        <v>13377100</v>
      </c>
      <c r="O73" s="1">
        <v>13900700</v>
      </c>
      <c r="P73" s="1">
        <v>6594790</v>
      </c>
      <c r="Q73" s="1">
        <v>6796810</v>
      </c>
      <c r="R73" s="1">
        <v>6592610</v>
      </c>
      <c r="S73" s="1">
        <v>6299390</v>
      </c>
      <c r="T73" s="1">
        <v>7111530</v>
      </c>
      <c r="U73" s="1">
        <v>1.279083222060638</v>
      </c>
      <c r="V73" s="1">
        <v>1.436823235701892</v>
      </c>
      <c r="W73" s="1">
        <v>1.268285631083498</v>
      </c>
      <c r="X73" s="1">
        <v>1.326358624979835</v>
      </c>
      <c r="Y73" s="1">
        <v>1.37827431493053</v>
      </c>
      <c r="Z73" s="1">
        <v>0.6538828741977534</v>
      </c>
      <c r="AA73" s="1">
        <v>0.6739134465503878</v>
      </c>
      <c r="AB73" s="1">
        <v>0.6536667240753461</v>
      </c>
      <c r="AC73" s="1">
        <v>0.6245935410972276</v>
      </c>
      <c r="AD73" s="1">
        <v>0.7051183853228911</v>
      </c>
    </row>
    <row r="74" spans="1:30">
      <c r="A74" s="1" t="s">
        <v>3</v>
      </c>
      <c r="B74" s="1">
        <v>2.86581755711237E-06</v>
      </c>
      <c r="C74" s="1">
        <v>8.279999999999999</v>
      </c>
      <c r="D74" s="1" t="s">
        <v>101</v>
      </c>
      <c r="E74" s="1" t="s">
        <v>158</v>
      </c>
      <c r="F74" s="1" t="s">
        <v>209</v>
      </c>
      <c r="G74" s="1">
        <v>0.2923003583004048</v>
      </c>
      <c r="H74" s="1">
        <v>6.409969693000386E-14</v>
      </c>
      <c r="I74" s="1" t="s">
        <v>215</v>
      </c>
      <c r="J74" s="1">
        <v>242397000</v>
      </c>
      <c r="K74" s="1">
        <v>241594000</v>
      </c>
      <c r="L74" s="1" t="s">
        <v>259</v>
      </c>
      <c r="M74" s="1">
        <v>248045000</v>
      </c>
      <c r="N74" s="1">
        <v>234193000</v>
      </c>
      <c r="O74" s="1">
        <v>238905000</v>
      </c>
      <c r="P74" s="1">
        <v>69346800</v>
      </c>
      <c r="Q74" s="1">
        <v>69487900</v>
      </c>
      <c r="R74" s="1">
        <v>70997800</v>
      </c>
      <c r="S74" s="1">
        <v>70625800</v>
      </c>
      <c r="T74" s="1">
        <v>71802800</v>
      </c>
      <c r="U74" s="1">
        <v>1.556425854942012</v>
      </c>
      <c r="V74" s="1">
        <v>1.551269809440135</v>
      </c>
      <c r="W74" s="1">
        <v>1.592691539866794</v>
      </c>
      <c r="X74" s="1">
        <v>1.503748149714867</v>
      </c>
      <c r="Y74" s="1">
        <v>1.534003799035967</v>
      </c>
      <c r="Z74" s="1">
        <v>0.4452742916681836</v>
      </c>
      <c r="AA74" s="1">
        <v>0.4461802916934823</v>
      </c>
      <c r="AB74" s="1">
        <v>0.455875326691345</v>
      </c>
      <c r="AC74" s="1">
        <v>0.453486722797574</v>
      </c>
      <c r="AD74" s="1">
        <v>0.46104421414964</v>
      </c>
    </row>
    <row r="75" spans="1:30">
      <c r="A75" s="1" t="s">
        <v>3</v>
      </c>
      <c r="B75" s="1">
        <v>2.86581755711237E-06</v>
      </c>
      <c r="C75" s="1">
        <v>8.279999999999999</v>
      </c>
      <c r="D75" s="1" t="s">
        <v>102</v>
      </c>
      <c r="E75" s="1" t="s">
        <v>159</v>
      </c>
      <c r="F75" s="1" t="s">
        <v>210</v>
      </c>
      <c r="G75" s="1">
        <v>0.1628310533693563</v>
      </c>
      <c r="H75" s="1">
        <v>5.294161173446876E-08</v>
      </c>
      <c r="I75" s="1" t="s">
        <v>215</v>
      </c>
      <c r="J75" s="1">
        <v>3790260</v>
      </c>
      <c r="K75" s="1">
        <v>3468870</v>
      </c>
      <c r="L75" s="1" t="s">
        <v>260</v>
      </c>
      <c r="M75" s="1">
        <v>3749140</v>
      </c>
      <c r="N75" s="1">
        <v>3820860</v>
      </c>
      <c r="O75" s="1">
        <v>3633150</v>
      </c>
      <c r="R75" s="1">
        <v>623239</v>
      </c>
      <c r="S75" s="1">
        <v>579254</v>
      </c>
      <c r="U75" s="1">
        <v>1.349205505703015</v>
      </c>
      <c r="V75" s="1">
        <v>1.23480143910128</v>
      </c>
      <c r="W75" s="1">
        <v>1.334568164097292</v>
      </c>
      <c r="X75" s="1">
        <v>1.36009807995241</v>
      </c>
      <c r="Y75" s="1">
        <v>1.293279612228425</v>
      </c>
      <c r="AB75" s="1">
        <v>0.2218521922424428</v>
      </c>
      <c r="AC75" s="1">
        <v>0.2061950066751342</v>
      </c>
    </row>
    <row r="76" spans="1:30">
      <c r="A76" s="1" t="s">
        <v>3</v>
      </c>
      <c r="B76" s="1">
        <v>2.86581755711237E-06</v>
      </c>
      <c r="C76" s="1">
        <v>8.279999999999999</v>
      </c>
      <c r="D76" s="1" t="s">
        <v>103</v>
      </c>
      <c r="E76" s="1" t="s">
        <v>159</v>
      </c>
      <c r="F76" s="1" t="s">
        <v>210</v>
      </c>
      <c r="G76" s="1">
        <v>0.3043881489043412</v>
      </c>
      <c r="H76" s="1">
        <v>1.455302026036525E-10</v>
      </c>
      <c r="I76" s="1" t="s">
        <v>215</v>
      </c>
      <c r="J76" s="1">
        <v>61259800</v>
      </c>
      <c r="K76" s="1">
        <v>63744200</v>
      </c>
      <c r="L76" s="1" t="s">
        <v>260</v>
      </c>
      <c r="M76" s="1">
        <v>63112700</v>
      </c>
      <c r="N76" s="1">
        <v>56923400</v>
      </c>
      <c r="O76" s="1">
        <v>57841600</v>
      </c>
      <c r="P76" s="1">
        <v>19019300</v>
      </c>
      <c r="Q76" s="1">
        <v>18825400</v>
      </c>
      <c r="R76" s="1">
        <v>19076000</v>
      </c>
      <c r="S76" s="1">
        <v>17489200</v>
      </c>
      <c r="T76" s="1">
        <v>17783700</v>
      </c>
      <c r="U76" s="1">
        <v>1.550585420045242</v>
      </c>
      <c r="V76" s="1">
        <v>1.613469634775953</v>
      </c>
      <c r="W76" s="1">
        <v>1.597485340136425</v>
      </c>
      <c r="X76" s="1">
        <v>1.440824065690768</v>
      </c>
      <c r="Y76" s="1">
        <v>1.464065204785012</v>
      </c>
      <c r="Z76" s="1">
        <v>0.4814094933294994</v>
      </c>
      <c r="AA76" s="1">
        <v>0.4765015681820656</v>
      </c>
      <c r="AB76" s="1">
        <v>0.482844662776944</v>
      </c>
      <c r="AC76" s="1">
        <v>0.4426801675528689</v>
      </c>
      <c r="AD76" s="1">
        <v>0.4501344427252222</v>
      </c>
    </row>
    <row r="77" spans="1:30">
      <c r="A77" s="1" t="s">
        <v>4</v>
      </c>
      <c r="B77" s="1">
        <v>0.0007596681075839469</v>
      </c>
      <c r="C77" s="1">
        <v>5.28</v>
      </c>
      <c r="D77" s="1" t="s">
        <v>88</v>
      </c>
      <c r="E77" s="1" t="s">
        <v>145</v>
      </c>
      <c r="F77" s="1" t="s">
        <v>197</v>
      </c>
      <c r="G77" s="1">
        <v>0.412392001445219</v>
      </c>
      <c r="H77" s="1">
        <v>2.722219278732174E-06</v>
      </c>
      <c r="I77" s="1" t="s">
        <v>215</v>
      </c>
      <c r="J77" s="1">
        <v>696220</v>
      </c>
      <c r="K77" s="1">
        <v>704695</v>
      </c>
      <c r="L77" s="1" t="s">
        <v>247</v>
      </c>
      <c r="M77" s="1">
        <v>772763</v>
      </c>
      <c r="N77" s="1">
        <v>782028</v>
      </c>
      <c r="O77" s="1">
        <v>703255</v>
      </c>
      <c r="P77" s="1">
        <v>296055</v>
      </c>
      <c r="R77" s="1">
        <v>353870</v>
      </c>
      <c r="S77" s="1">
        <v>302176</v>
      </c>
      <c r="T77" s="1">
        <v>255040</v>
      </c>
      <c r="U77" s="1">
        <v>1.287679543092192</v>
      </c>
      <c r="V77" s="1">
        <v>1.30335430699973</v>
      </c>
      <c r="W77" s="1">
        <v>1.429248092210151</v>
      </c>
      <c r="X77" s="1">
        <v>1.446383984552728</v>
      </c>
      <c r="Y77" s="1">
        <v>1.300690984282697</v>
      </c>
      <c r="Z77" s="1">
        <v>0.5475625048550153</v>
      </c>
      <c r="AB77" s="1">
        <v>0.6544930624142281</v>
      </c>
      <c r="AC77" s="1">
        <v>0.5588834759320704</v>
      </c>
      <c r="AD77" s="1">
        <v>0.4717040456611883</v>
      </c>
    </row>
    <row r="78" spans="1:30">
      <c r="A78" s="1" t="s">
        <v>4</v>
      </c>
      <c r="B78" s="1">
        <v>0.0007596681075839469</v>
      </c>
      <c r="C78" s="1">
        <v>5.28</v>
      </c>
      <c r="D78" s="1" t="s">
        <v>99</v>
      </c>
      <c r="E78" s="1" t="s">
        <v>156</v>
      </c>
      <c r="F78" s="1" t="s">
        <v>207</v>
      </c>
      <c r="G78" s="1">
        <v>0.3609041131443979</v>
      </c>
      <c r="H78" s="1">
        <v>6.712335100246388E-12</v>
      </c>
      <c r="I78" s="1" t="s">
        <v>215</v>
      </c>
      <c r="J78" s="1">
        <v>20677200</v>
      </c>
      <c r="K78" s="1">
        <v>21272100</v>
      </c>
      <c r="L78" s="1" t="s">
        <v>257</v>
      </c>
      <c r="M78" s="1">
        <v>20865400</v>
      </c>
      <c r="N78" s="1">
        <v>20609800</v>
      </c>
      <c r="O78" s="1">
        <v>19834700</v>
      </c>
      <c r="P78" s="1">
        <v>7396830</v>
      </c>
      <c r="Q78" s="1">
        <v>7784070</v>
      </c>
      <c r="R78" s="1">
        <v>7529240</v>
      </c>
      <c r="S78" s="1">
        <v>7280960</v>
      </c>
      <c r="T78" s="1">
        <v>7275570</v>
      </c>
      <c r="U78" s="1">
        <v>1.471415903705133</v>
      </c>
      <c r="V78" s="1">
        <v>1.513749745865299</v>
      </c>
      <c r="W78" s="1">
        <v>1.484808455553415</v>
      </c>
      <c r="X78" s="1">
        <v>1.466619633808352</v>
      </c>
      <c r="Y78" s="1">
        <v>1.411462529995367</v>
      </c>
      <c r="Z78" s="1">
        <v>0.5263678495639272</v>
      </c>
      <c r="AA78" s="1">
        <v>0.5539243414753454</v>
      </c>
      <c r="AB78" s="1">
        <v>0.5357903139115949</v>
      </c>
      <c r="AC78" s="1">
        <v>0.5181223926953805</v>
      </c>
      <c r="AD78" s="1">
        <v>0.517738833426187</v>
      </c>
    </row>
    <row r="79" spans="1:30">
      <c r="A79" s="1" t="s">
        <v>4</v>
      </c>
      <c r="B79" s="1">
        <v>0.0007596681075839469</v>
      </c>
      <c r="C79" s="1">
        <v>5.28</v>
      </c>
      <c r="D79" s="1" t="s">
        <v>100</v>
      </c>
      <c r="E79" s="1" t="s">
        <v>157</v>
      </c>
      <c r="F79" s="1" t="s">
        <v>208</v>
      </c>
      <c r="G79" s="1">
        <v>0.3140201869170573</v>
      </c>
      <c r="H79" s="1">
        <v>3.619512468463636E-11</v>
      </c>
      <c r="I79" s="1" t="s">
        <v>215</v>
      </c>
      <c r="J79" s="1">
        <v>25391400</v>
      </c>
      <c r="K79" s="1">
        <v>25826800</v>
      </c>
      <c r="L79" s="1" t="s">
        <v>258</v>
      </c>
      <c r="M79" s="1">
        <v>26235000</v>
      </c>
      <c r="N79" s="1">
        <v>23906600</v>
      </c>
      <c r="O79" s="1">
        <v>26515100</v>
      </c>
      <c r="P79" s="1">
        <v>7641150</v>
      </c>
      <c r="Q79" s="1">
        <v>7896060</v>
      </c>
      <c r="R79" s="1">
        <v>8205090</v>
      </c>
      <c r="S79" s="1">
        <v>8062520</v>
      </c>
      <c r="T79" s="1">
        <v>8350480</v>
      </c>
      <c r="U79" s="1">
        <v>1.511121215114902</v>
      </c>
      <c r="V79" s="1">
        <v>1.537033223789533</v>
      </c>
      <c r="W79" s="1">
        <v>1.561326475835891</v>
      </c>
      <c r="X79" s="1">
        <v>1.422756147406835</v>
      </c>
      <c r="Y79" s="1">
        <v>1.577996098320421</v>
      </c>
      <c r="Z79" s="1">
        <v>0.4547486106664159</v>
      </c>
      <c r="AA79" s="1">
        <v>0.4699190978764531</v>
      </c>
      <c r="AB79" s="1">
        <v>0.4883104346718626</v>
      </c>
      <c r="AC79" s="1">
        <v>0.4798256503890372</v>
      </c>
      <c r="AD79" s="1">
        <v>0.4969630459286485</v>
      </c>
    </row>
    <row r="80" spans="1:30">
      <c r="A80" s="1" t="s">
        <v>4</v>
      </c>
      <c r="B80" s="1">
        <v>0.0007596681075839469</v>
      </c>
      <c r="C80" s="1">
        <v>5.28</v>
      </c>
      <c r="D80" s="1" t="s">
        <v>101</v>
      </c>
      <c r="E80" s="1" t="s">
        <v>158</v>
      </c>
      <c r="F80" s="1" t="s">
        <v>209</v>
      </c>
      <c r="G80" s="1">
        <v>0.2923003583004048</v>
      </c>
      <c r="H80" s="1">
        <v>6.409969693000386E-14</v>
      </c>
      <c r="I80" s="1" t="s">
        <v>215</v>
      </c>
      <c r="J80" s="1">
        <v>242397000</v>
      </c>
      <c r="K80" s="1">
        <v>241594000</v>
      </c>
      <c r="L80" s="1" t="s">
        <v>259</v>
      </c>
      <c r="M80" s="1">
        <v>248045000</v>
      </c>
      <c r="N80" s="1">
        <v>234193000</v>
      </c>
      <c r="O80" s="1">
        <v>238905000</v>
      </c>
      <c r="P80" s="1">
        <v>69346800</v>
      </c>
      <c r="Q80" s="1">
        <v>69487900</v>
      </c>
      <c r="R80" s="1">
        <v>70997800</v>
      </c>
      <c r="S80" s="1">
        <v>70625800</v>
      </c>
      <c r="T80" s="1">
        <v>71802800</v>
      </c>
      <c r="U80" s="1">
        <v>1.556425854942012</v>
      </c>
      <c r="V80" s="1">
        <v>1.551269809440135</v>
      </c>
      <c r="W80" s="1">
        <v>1.592691539866794</v>
      </c>
      <c r="X80" s="1">
        <v>1.503748149714867</v>
      </c>
      <c r="Y80" s="1">
        <v>1.534003799035967</v>
      </c>
      <c r="Z80" s="1">
        <v>0.4452742916681836</v>
      </c>
      <c r="AA80" s="1">
        <v>0.4461802916934823</v>
      </c>
      <c r="AB80" s="1">
        <v>0.455875326691345</v>
      </c>
      <c r="AC80" s="1">
        <v>0.453486722797574</v>
      </c>
      <c r="AD80" s="1">
        <v>0.46104421414964</v>
      </c>
    </row>
    <row r="81" spans="1:30">
      <c r="A81" s="1" t="s">
        <v>4</v>
      </c>
      <c r="B81" s="1">
        <v>0.0007596681075839469</v>
      </c>
      <c r="C81" s="1">
        <v>5.28</v>
      </c>
      <c r="D81" s="1" t="s">
        <v>102</v>
      </c>
      <c r="E81" s="1" t="s">
        <v>159</v>
      </c>
      <c r="F81" s="1" t="s">
        <v>210</v>
      </c>
      <c r="G81" s="1">
        <v>0.1628310533693563</v>
      </c>
      <c r="H81" s="1">
        <v>5.294161173446876E-08</v>
      </c>
      <c r="I81" s="1" t="s">
        <v>215</v>
      </c>
      <c r="J81" s="1">
        <v>3790260</v>
      </c>
      <c r="K81" s="1">
        <v>3468870</v>
      </c>
      <c r="L81" s="1" t="s">
        <v>260</v>
      </c>
      <c r="M81" s="1">
        <v>3749140</v>
      </c>
      <c r="N81" s="1">
        <v>3820860</v>
      </c>
      <c r="O81" s="1">
        <v>3633150</v>
      </c>
      <c r="R81" s="1">
        <v>623239</v>
      </c>
      <c r="S81" s="1">
        <v>579254</v>
      </c>
      <c r="U81" s="1">
        <v>1.349205505703015</v>
      </c>
      <c r="V81" s="1">
        <v>1.23480143910128</v>
      </c>
      <c r="W81" s="1">
        <v>1.334568164097292</v>
      </c>
      <c r="X81" s="1">
        <v>1.36009807995241</v>
      </c>
      <c r="Y81" s="1">
        <v>1.293279612228425</v>
      </c>
      <c r="AB81" s="1">
        <v>0.2218521922424428</v>
      </c>
      <c r="AC81" s="1">
        <v>0.2061950066751342</v>
      </c>
    </row>
    <row r="82" spans="1:30">
      <c r="A82" s="1" t="s">
        <v>4</v>
      </c>
      <c r="B82" s="1">
        <v>0.0007596681075839469</v>
      </c>
      <c r="C82" s="1">
        <v>5.28</v>
      </c>
      <c r="D82" s="1" t="s">
        <v>103</v>
      </c>
      <c r="E82" s="1" t="s">
        <v>159</v>
      </c>
      <c r="F82" s="1" t="s">
        <v>210</v>
      </c>
      <c r="G82" s="1">
        <v>0.3043881489043412</v>
      </c>
      <c r="H82" s="1">
        <v>1.455302026036525E-10</v>
      </c>
      <c r="I82" s="1" t="s">
        <v>215</v>
      </c>
      <c r="J82" s="1">
        <v>61259800</v>
      </c>
      <c r="K82" s="1">
        <v>63744200</v>
      </c>
      <c r="L82" s="1" t="s">
        <v>260</v>
      </c>
      <c r="M82" s="1">
        <v>63112700</v>
      </c>
      <c r="N82" s="1">
        <v>56923400</v>
      </c>
      <c r="O82" s="1">
        <v>57841600</v>
      </c>
      <c r="P82" s="1">
        <v>19019300</v>
      </c>
      <c r="Q82" s="1">
        <v>18825400</v>
      </c>
      <c r="R82" s="1">
        <v>19076000</v>
      </c>
      <c r="S82" s="1">
        <v>17489200</v>
      </c>
      <c r="T82" s="1">
        <v>17783700</v>
      </c>
      <c r="U82" s="1">
        <v>1.550585420045242</v>
      </c>
      <c r="V82" s="1">
        <v>1.613469634775953</v>
      </c>
      <c r="W82" s="1">
        <v>1.597485340136425</v>
      </c>
      <c r="X82" s="1">
        <v>1.440824065690768</v>
      </c>
      <c r="Y82" s="1">
        <v>1.464065204785012</v>
      </c>
      <c r="Z82" s="1">
        <v>0.4814094933294994</v>
      </c>
      <c r="AA82" s="1">
        <v>0.4765015681820656</v>
      </c>
      <c r="AB82" s="1">
        <v>0.482844662776944</v>
      </c>
      <c r="AC82" s="1">
        <v>0.4426801675528689</v>
      </c>
      <c r="AD82" s="1">
        <v>0.4501344427252222</v>
      </c>
    </row>
    <row r="83" spans="1:30">
      <c r="A83" s="1" t="s">
        <v>45</v>
      </c>
      <c r="B83" s="1">
        <v>0.3883701361094893</v>
      </c>
      <c r="C83" s="1">
        <v>1.5</v>
      </c>
      <c r="D83" s="1" t="s">
        <v>93</v>
      </c>
      <c r="E83" s="1" t="s">
        <v>150</v>
      </c>
      <c r="F83" s="1" t="s">
        <v>201</v>
      </c>
      <c r="G83" s="1">
        <v>0.3069333507299086</v>
      </c>
      <c r="H83" s="1">
        <v>4.461362926751169E-08</v>
      </c>
      <c r="I83" s="1" t="s">
        <v>215</v>
      </c>
      <c r="J83" s="1">
        <v>1724830</v>
      </c>
      <c r="K83" s="1">
        <v>1432770</v>
      </c>
      <c r="L83" s="1" t="s">
        <v>251</v>
      </c>
      <c r="M83" s="1">
        <v>1554990</v>
      </c>
      <c r="N83" s="1">
        <v>1302580</v>
      </c>
      <c r="O83" s="1">
        <v>1342600</v>
      </c>
      <c r="P83" s="1">
        <v>425551</v>
      </c>
      <c r="Q83" s="1">
        <v>481539</v>
      </c>
      <c r="R83" s="1">
        <v>479487</v>
      </c>
      <c r="S83" s="1">
        <v>414247</v>
      </c>
      <c r="T83" s="1">
        <v>457521</v>
      </c>
      <c r="U83" s="1">
        <v>1.793686951539161</v>
      </c>
      <c r="V83" s="1">
        <v>1.489967622059428</v>
      </c>
      <c r="W83" s="1">
        <v>1.617066767608333</v>
      </c>
      <c r="X83" s="1">
        <v>1.35458030607995</v>
      </c>
      <c r="Y83" s="1">
        <v>1.396197944804113</v>
      </c>
      <c r="Z83" s="1">
        <v>0.4425394247052994</v>
      </c>
      <c r="AA83" s="1">
        <v>0.5007625220788229</v>
      </c>
      <c r="AB83" s="1">
        <v>0.4986286041712272</v>
      </c>
      <c r="AC83" s="1">
        <v>0.430784157635386</v>
      </c>
      <c r="AD83" s="1">
        <v>0.4757856993182798</v>
      </c>
    </row>
    <row r="84" spans="1:30">
      <c r="A84" s="1" t="s">
        <v>45</v>
      </c>
      <c r="B84" s="1">
        <v>0.3883701361094893</v>
      </c>
      <c r="C84" s="1">
        <v>1.5</v>
      </c>
      <c r="D84" s="1" t="s">
        <v>104</v>
      </c>
      <c r="E84" s="1" t="s">
        <v>160</v>
      </c>
      <c r="F84" s="1" t="s">
        <v>211</v>
      </c>
      <c r="G84" s="1">
        <v>0.4710437087096717</v>
      </c>
      <c r="H84" s="1">
        <v>9.255776220376324E-09</v>
      </c>
      <c r="I84" s="1" t="s">
        <v>215</v>
      </c>
      <c r="J84" s="1">
        <v>1403330</v>
      </c>
      <c r="K84" s="1">
        <v>1363830</v>
      </c>
      <c r="L84" s="1" t="s">
        <v>261</v>
      </c>
      <c r="M84" s="1">
        <v>1449530</v>
      </c>
      <c r="N84" s="1">
        <v>1319560</v>
      </c>
      <c r="O84" s="1">
        <v>1323710</v>
      </c>
      <c r="P84" s="1">
        <v>694633</v>
      </c>
      <c r="Q84" s="1">
        <v>611787</v>
      </c>
      <c r="R84" s="1">
        <v>621781</v>
      </c>
      <c r="S84" s="1">
        <v>678088</v>
      </c>
      <c r="T84" s="1">
        <v>625052</v>
      </c>
      <c r="U84" s="1">
        <v>1.390633378193753</v>
      </c>
      <c r="V84" s="1">
        <v>1.35149075426449</v>
      </c>
      <c r="W84" s="1">
        <v>1.436415383903423</v>
      </c>
      <c r="X84" s="1">
        <v>1.307621286888579</v>
      </c>
      <c r="Y84" s="1">
        <v>1.311733739782413</v>
      </c>
      <c r="Z84" s="1">
        <v>0.6883483110849632</v>
      </c>
      <c r="AA84" s="1">
        <v>0.606251859893982</v>
      </c>
      <c r="AB84" s="1">
        <v>0.6161554392243379</v>
      </c>
      <c r="AC84" s="1">
        <v>0.6719530018973767</v>
      </c>
      <c r="AD84" s="1">
        <v>0.6193968448666827</v>
      </c>
    </row>
    <row r="85" spans="1:30">
      <c r="A85" s="1" t="s">
        <v>6</v>
      </c>
      <c r="B85" s="1">
        <v>0.004875078268271069</v>
      </c>
      <c r="C85" s="1">
        <v>4.4</v>
      </c>
      <c r="D85" s="1" t="s">
        <v>83</v>
      </c>
      <c r="E85" s="1" t="s">
        <v>140</v>
      </c>
      <c r="F85" s="1" t="s">
        <v>193</v>
      </c>
      <c r="G85" s="1">
        <v>0.4149747350713204</v>
      </c>
      <c r="H85" s="1">
        <v>4.939909570463993E-12</v>
      </c>
      <c r="I85" s="1" t="s">
        <v>215</v>
      </c>
      <c r="J85" s="1">
        <v>32600300</v>
      </c>
      <c r="K85" s="1">
        <v>32399300</v>
      </c>
      <c r="L85" s="1" t="s">
        <v>243</v>
      </c>
      <c r="M85" s="1">
        <v>31347400</v>
      </c>
      <c r="N85" s="1">
        <v>32202200</v>
      </c>
      <c r="O85" s="1">
        <v>31475000</v>
      </c>
      <c r="P85" s="1">
        <v>13404400</v>
      </c>
      <c r="Q85" s="1">
        <v>13148100</v>
      </c>
      <c r="R85" s="1">
        <v>12993900</v>
      </c>
      <c r="S85" s="1">
        <v>13019600</v>
      </c>
      <c r="T85" s="1">
        <v>13840000</v>
      </c>
      <c r="U85" s="1">
        <v>1.439750527977275</v>
      </c>
      <c r="V85" s="1">
        <v>1.430873620214971</v>
      </c>
      <c r="W85" s="1">
        <v>1.384417802925582</v>
      </c>
      <c r="X85" s="1">
        <v>1.422168950961488</v>
      </c>
      <c r="Y85" s="1">
        <v>1.390053093624437</v>
      </c>
      <c r="Z85" s="1">
        <v>0.5919881711891788</v>
      </c>
      <c r="AA85" s="1">
        <v>0.5806690096992362</v>
      </c>
      <c r="AB85" s="1">
        <v>0.5738589640427822</v>
      </c>
      <c r="AC85" s="1">
        <v>0.5749939716521912</v>
      </c>
      <c r="AD85" s="1">
        <v>0.6112258877128581</v>
      </c>
    </row>
    <row r="86" spans="1:30">
      <c r="A86" s="1" t="s">
        <v>6</v>
      </c>
      <c r="B86" s="1">
        <v>0.004875078268271069</v>
      </c>
      <c r="C86" s="1">
        <v>4.4</v>
      </c>
      <c r="D86" s="1" t="s">
        <v>84</v>
      </c>
      <c r="E86" s="1" t="s">
        <v>141</v>
      </c>
      <c r="F86" s="1" t="s">
        <v>194</v>
      </c>
      <c r="G86" s="1">
        <v>0.4174272269017409</v>
      </c>
      <c r="H86" s="1">
        <v>1.335375448926096E-09</v>
      </c>
      <c r="I86" s="1" t="s">
        <v>215</v>
      </c>
      <c r="J86" s="1">
        <v>23006000</v>
      </c>
      <c r="K86" s="1">
        <v>23812700</v>
      </c>
      <c r="L86" s="1" t="s">
        <v>244</v>
      </c>
      <c r="M86" s="1">
        <v>25267100</v>
      </c>
      <c r="N86" s="1">
        <v>25198700</v>
      </c>
      <c r="O86" s="1">
        <v>25116500</v>
      </c>
      <c r="P86" s="1">
        <v>10160900</v>
      </c>
      <c r="Q86" s="1">
        <v>10295500</v>
      </c>
      <c r="R86" s="1">
        <v>9613710</v>
      </c>
      <c r="S86" s="1">
        <v>10961000</v>
      </c>
      <c r="T86" s="1">
        <v>10062400</v>
      </c>
      <c r="U86" s="1">
        <v>1.326036195612184</v>
      </c>
      <c r="V86" s="1">
        <v>1.37253334413867</v>
      </c>
      <c r="W86" s="1">
        <v>1.456363086071138</v>
      </c>
      <c r="X86" s="1">
        <v>1.452420598207978</v>
      </c>
      <c r="Y86" s="1">
        <v>1.447682696126811</v>
      </c>
      <c r="Z86" s="1">
        <v>0.5856611831694271</v>
      </c>
      <c r="AA86" s="1">
        <v>0.593419353730559</v>
      </c>
      <c r="AB86" s="1">
        <v>0.5541218566512566</v>
      </c>
      <c r="AC86" s="1">
        <v>0.6317779162003455</v>
      </c>
      <c r="AD86" s="1">
        <v>0.5799837700916299</v>
      </c>
    </row>
    <row r="87" spans="1:30">
      <c r="A87" s="1" t="s">
        <v>6</v>
      </c>
      <c r="B87" s="1">
        <v>0.004875078268271069</v>
      </c>
      <c r="C87" s="1">
        <v>4.4</v>
      </c>
      <c r="D87" s="1" t="s">
        <v>85</v>
      </c>
      <c r="E87" s="1" t="s">
        <v>142</v>
      </c>
      <c r="F87" s="1" t="s">
        <v>195</v>
      </c>
      <c r="G87" s="1">
        <v>0.4437528301808408</v>
      </c>
      <c r="H87" s="1">
        <v>1.499343379658667E-08</v>
      </c>
      <c r="I87" s="1" t="s">
        <v>215</v>
      </c>
      <c r="J87" s="1">
        <v>4896990</v>
      </c>
      <c r="K87" s="1">
        <v>4910850</v>
      </c>
      <c r="L87" s="1" t="s">
        <v>245</v>
      </c>
      <c r="M87" s="1">
        <v>4706740</v>
      </c>
      <c r="N87" s="1">
        <v>4936700</v>
      </c>
      <c r="O87" s="1">
        <v>4619620</v>
      </c>
      <c r="P87" s="1">
        <v>2229770</v>
      </c>
      <c r="Q87" s="1">
        <v>2208490</v>
      </c>
      <c r="R87" s="1">
        <v>1954010</v>
      </c>
      <c r="S87" s="1">
        <v>2305700</v>
      </c>
      <c r="T87" s="1">
        <v>1983560</v>
      </c>
      <c r="U87" s="1">
        <v>1.409107219264955</v>
      </c>
      <c r="V87" s="1">
        <v>1.413095429585787</v>
      </c>
      <c r="W87" s="1">
        <v>1.354362845993791</v>
      </c>
      <c r="X87" s="1">
        <v>1.420533758358768</v>
      </c>
      <c r="Y87" s="1">
        <v>1.329294095405703</v>
      </c>
      <c r="Z87" s="1">
        <v>0.6416155647245387</v>
      </c>
      <c r="AA87" s="1">
        <v>0.6354922519087155</v>
      </c>
      <c r="AB87" s="1">
        <v>0.5622657178217466</v>
      </c>
      <c r="AC87" s="1">
        <v>0.6634643965903967</v>
      </c>
      <c r="AD87" s="1">
        <v>0.5707687203455989</v>
      </c>
    </row>
    <row r="88" spans="1:30">
      <c r="A88" s="1" t="s">
        <v>6</v>
      </c>
      <c r="B88" s="1">
        <v>0.004875078268271069</v>
      </c>
      <c r="C88" s="1">
        <v>4.4</v>
      </c>
      <c r="D88" s="1" t="s">
        <v>86</v>
      </c>
      <c r="E88" s="1" t="s">
        <v>143</v>
      </c>
      <c r="F88" s="1" t="s">
        <v>183</v>
      </c>
      <c r="G88" s="1">
        <v>0.3996836463900081</v>
      </c>
      <c r="H88" s="1">
        <v>6.382653336722198E-11</v>
      </c>
      <c r="I88" s="1" t="s">
        <v>215</v>
      </c>
      <c r="J88" s="1">
        <v>26647200</v>
      </c>
      <c r="K88" s="1">
        <v>25753600</v>
      </c>
      <c r="L88" s="1" t="s">
        <v>245</v>
      </c>
      <c r="M88" s="1">
        <v>26145000</v>
      </c>
      <c r="N88" s="1">
        <v>26216800</v>
      </c>
      <c r="O88" s="1">
        <v>26672600</v>
      </c>
      <c r="P88" s="1">
        <v>10425500</v>
      </c>
      <c r="Q88" s="1">
        <v>10910300</v>
      </c>
      <c r="R88" s="1">
        <v>11034500</v>
      </c>
      <c r="S88" s="1">
        <v>10152700</v>
      </c>
      <c r="T88" s="1">
        <v>10009500</v>
      </c>
      <c r="U88" s="1">
        <v>1.448471661057892</v>
      </c>
      <c r="V88" s="1">
        <v>1.39989791686258</v>
      </c>
      <c r="W88" s="1">
        <v>1.421173390763705</v>
      </c>
      <c r="X88" s="1">
        <v>1.425076249798198</v>
      </c>
      <c r="Y88" s="1">
        <v>1.44985233820937</v>
      </c>
      <c r="Z88" s="1">
        <v>0.5667027418400078</v>
      </c>
      <c r="AA88" s="1">
        <v>0.5930551939280645</v>
      </c>
      <c r="AB88" s="1">
        <v>0.599806379054584</v>
      </c>
      <c r="AC88" s="1">
        <v>0.5518740518036589</v>
      </c>
      <c r="AD88" s="1">
        <v>0.5440900766819393</v>
      </c>
    </row>
    <row r="89" spans="1:30">
      <c r="A89" s="1" t="s">
        <v>6</v>
      </c>
      <c r="B89" s="1">
        <v>0.004875078268271069</v>
      </c>
      <c r="C89" s="1">
        <v>4.4</v>
      </c>
      <c r="D89" s="1" t="s">
        <v>105</v>
      </c>
      <c r="E89" s="1" t="s">
        <v>161</v>
      </c>
      <c r="F89" s="1" t="s">
        <v>212</v>
      </c>
      <c r="G89" s="1">
        <v>0.4026228860216269</v>
      </c>
      <c r="H89" s="1">
        <v>8.734858045497378E-07</v>
      </c>
      <c r="I89" s="1" t="s">
        <v>215</v>
      </c>
      <c r="J89" s="1">
        <v>1565290</v>
      </c>
      <c r="K89" s="1">
        <v>1426120</v>
      </c>
      <c r="L89" s="1" t="s">
        <v>262</v>
      </c>
      <c r="M89" s="1">
        <v>1639330</v>
      </c>
      <c r="N89" s="1">
        <v>1488870</v>
      </c>
      <c r="O89" s="1">
        <v>1318380</v>
      </c>
      <c r="P89" s="1">
        <v>705388</v>
      </c>
      <c r="Q89" s="1">
        <v>638425</v>
      </c>
      <c r="R89" s="1">
        <v>530356</v>
      </c>
      <c r="S89" s="1">
        <v>524029</v>
      </c>
      <c r="T89" s="1">
        <v>596507</v>
      </c>
      <c r="U89" s="1">
        <v>1.500369751056654</v>
      </c>
      <c r="V89" s="1">
        <v>1.366971813131698</v>
      </c>
      <c r="W89" s="1">
        <v>1.571338949331884</v>
      </c>
      <c r="X89" s="1">
        <v>1.427119263047564</v>
      </c>
      <c r="Y89" s="1">
        <v>1.263700319045079</v>
      </c>
      <c r="Z89" s="1">
        <v>0.6761321020119921</v>
      </c>
      <c r="AA89" s="1">
        <v>0.6119463858571539</v>
      </c>
      <c r="AB89" s="1">
        <v>0.508359537013207</v>
      </c>
      <c r="AC89" s="1">
        <v>0.5022949487165109</v>
      </c>
      <c r="AD89" s="1">
        <v>0.5717669307882575</v>
      </c>
    </row>
    <row r="90" spans="1:30">
      <c r="A90" s="1" t="s">
        <v>46</v>
      </c>
      <c r="B90" s="1">
        <v>0.137457655822655</v>
      </c>
      <c r="C90" s="1">
        <v>3.06</v>
      </c>
      <c r="D90" s="1" t="s">
        <v>83</v>
      </c>
      <c r="E90" s="1" t="s">
        <v>140</v>
      </c>
      <c r="F90" s="1" t="s">
        <v>193</v>
      </c>
      <c r="G90" s="1">
        <v>0.4149747350713204</v>
      </c>
      <c r="H90" s="1">
        <v>4.939909570463993E-12</v>
      </c>
      <c r="I90" s="1" t="s">
        <v>215</v>
      </c>
      <c r="J90" s="1">
        <v>32600300</v>
      </c>
      <c r="K90" s="1">
        <v>32399300</v>
      </c>
      <c r="L90" s="1" t="s">
        <v>243</v>
      </c>
      <c r="M90" s="1">
        <v>31347400</v>
      </c>
      <c r="N90" s="1">
        <v>32202200</v>
      </c>
      <c r="O90" s="1">
        <v>31475000</v>
      </c>
      <c r="P90" s="1">
        <v>13404400</v>
      </c>
      <c r="Q90" s="1">
        <v>13148100</v>
      </c>
      <c r="R90" s="1">
        <v>12993900</v>
      </c>
      <c r="S90" s="1">
        <v>13019600</v>
      </c>
      <c r="T90" s="1">
        <v>13840000</v>
      </c>
      <c r="U90" s="1">
        <v>1.439750527977275</v>
      </c>
      <c r="V90" s="1">
        <v>1.430873620214971</v>
      </c>
      <c r="W90" s="1">
        <v>1.384417802925582</v>
      </c>
      <c r="X90" s="1">
        <v>1.422168950961488</v>
      </c>
      <c r="Y90" s="1">
        <v>1.390053093624437</v>
      </c>
      <c r="Z90" s="1">
        <v>0.5919881711891788</v>
      </c>
      <c r="AA90" s="1">
        <v>0.5806690096992362</v>
      </c>
      <c r="AB90" s="1">
        <v>0.5738589640427822</v>
      </c>
      <c r="AC90" s="1">
        <v>0.5749939716521912</v>
      </c>
      <c r="AD90" s="1">
        <v>0.6112258877128581</v>
      </c>
    </row>
    <row r="91" spans="1:30">
      <c r="A91" s="1" t="s">
        <v>46</v>
      </c>
      <c r="B91" s="1">
        <v>0.137457655822655</v>
      </c>
      <c r="C91" s="1">
        <v>3.06</v>
      </c>
      <c r="D91" s="1" t="s">
        <v>84</v>
      </c>
      <c r="E91" s="1" t="s">
        <v>141</v>
      </c>
      <c r="F91" s="1" t="s">
        <v>194</v>
      </c>
      <c r="G91" s="1">
        <v>0.4174272269017409</v>
      </c>
      <c r="H91" s="1">
        <v>1.335375448926096E-09</v>
      </c>
      <c r="I91" s="1" t="s">
        <v>215</v>
      </c>
      <c r="J91" s="1">
        <v>23006000</v>
      </c>
      <c r="K91" s="1">
        <v>23812700</v>
      </c>
      <c r="L91" s="1" t="s">
        <v>244</v>
      </c>
      <c r="M91" s="1">
        <v>25267100</v>
      </c>
      <c r="N91" s="1">
        <v>25198700</v>
      </c>
      <c r="O91" s="1">
        <v>25116500</v>
      </c>
      <c r="P91" s="1">
        <v>10160900</v>
      </c>
      <c r="Q91" s="1">
        <v>10295500</v>
      </c>
      <c r="R91" s="1">
        <v>9613710</v>
      </c>
      <c r="S91" s="1">
        <v>10961000</v>
      </c>
      <c r="T91" s="1">
        <v>10062400</v>
      </c>
      <c r="U91" s="1">
        <v>1.326036195612184</v>
      </c>
      <c r="V91" s="1">
        <v>1.37253334413867</v>
      </c>
      <c r="W91" s="1">
        <v>1.456363086071138</v>
      </c>
      <c r="X91" s="1">
        <v>1.452420598207978</v>
      </c>
      <c r="Y91" s="1">
        <v>1.447682696126811</v>
      </c>
      <c r="Z91" s="1">
        <v>0.5856611831694271</v>
      </c>
      <c r="AA91" s="1">
        <v>0.593419353730559</v>
      </c>
      <c r="AB91" s="1">
        <v>0.5541218566512566</v>
      </c>
      <c r="AC91" s="1">
        <v>0.6317779162003455</v>
      </c>
      <c r="AD91" s="1">
        <v>0.5799837700916299</v>
      </c>
    </row>
    <row r="92" spans="1:30">
      <c r="A92" s="1" t="s">
        <v>47</v>
      </c>
      <c r="B92" s="1">
        <v>0.272707026318638</v>
      </c>
      <c r="C92" s="1">
        <v>1.96</v>
      </c>
      <c r="D92" s="1" t="s">
        <v>81</v>
      </c>
      <c r="E92" s="1" t="s">
        <v>138</v>
      </c>
      <c r="F92" s="1" t="s">
        <v>191</v>
      </c>
      <c r="G92" s="1">
        <v>0.3991976598906923</v>
      </c>
      <c r="H92" s="1">
        <v>1.235326959212808E-08</v>
      </c>
      <c r="I92" s="1" t="s">
        <v>215</v>
      </c>
      <c r="J92" s="1">
        <v>3477070</v>
      </c>
      <c r="K92" s="1">
        <v>3585520</v>
      </c>
      <c r="L92" s="1" t="s">
        <v>241</v>
      </c>
      <c r="M92" s="1">
        <v>3471500</v>
      </c>
      <c r="N92" s="1">
        <v>2965930</v>
      </c>
      <c r="O92" s="1">
        <v>3388080</v>
      </c>
      <c r="P92" s="1">
        <v>1340900</v>
      </c>
      <c r="Q92" s="1">
        <v>1315270</v>
      </c>
      <c r="R92" s="1">
        <v>1285530</v>
      </c>
      <c r="S92" s="1">
        <v>1342320</v>
      </c>
      <c r="T92" s="1">
        <v>1457670</v>
      </c>
      <c r="U92" s="1">
        <v>1.471477317403159</v>
      </c>
      <c r="V92" s="1">
        <v>1.517372773943399</v>
      </c>
      <c r="W92" s="1">
        <v>1.469120123369696</v>
      </c>
      <c r="X92" s="1">
        <v>1.255165619330514</v>
      </c>
      <c r="Y92" s="1">
        <v>1.433817228168342</v>
      </c>
      <c r="Z92" s="1">
        <v>0.5674616659733328</v>
      </c>
      <c r="AA92" s="1">
        <v>0.5566151878624398</v>
      </c>
      <c r="AB92" s="1">
        <v>0.5440293798632997</v>
      </c>
      <c r="AC92" s="1">
        <v>0.5680626023337491</v>
      </c>
      <c r="AD92" s="1">
        <v>0.616878101752068</v>
      </c>
    </row>
    <row r="93" spans="1:30">
      <c r="A93" s="1" t="s">
        <v>47</v>
      </c>
      <c r="B93" s="1">
        <v>0.272707026318638</v>
      </c>
      <c r="C93" s="1">
        <v>1.96</v>
      </c>
      <c r="D93" s="1" t="s">
        <v>82</v>
      </c>
      <c r="E93" s="1" t="s">
        <v>139</v>
      </c>
      <c r="F93" s="1" t="s">
        <v>192</v>
      </c>
      <c r="G93" s="1">
        <v>0.3131291728910704</v>
      </c>
      <c r="H93" s="1">
        <v>6.440467800500327E-13</v>
      </c>
      <c r="I93" s="1" t="s">
        <v>215</v>
      </c>
      <c r="J93" s="1">
        <v>12219500</v>
      </c>
      <c r="K93" s="1">
        <v>11866100</v>
      </c>
      <c r="L93" s="1" t="s">
        <v>242</v>
      </c>
      <c r="M93" s="1">
        <v>11865300</v>
      </c>
      <c r="N93" s="1">
        <v>11562000</v>
      </c>
      <c r="O93" s="1">
        <v>11528900</v>
      </c>
      <c r="P93" s="1">
        <v>3836760</v>
      </c>
      <c r="Q93" s="1">
        <v>3626770</v>
      </c>
      <c r="R93" s="1">
        <v>3687040</v>
      </c>
      <c r="S93" s="1">
        <v>3646540</v>
      </c>
      <c r="T93" s="1">
        <v>3690600</v>
      </c>
      <c r="U93" s="1">
        <v>1.576109535582</v>
      </c>
      <c r="V93" s="1">
        <v>1.530526892276244</v>
      </c>
      <c r="W93" s="1">
        <v>1.530423705760555</v>
      </c>
      <c r="X93" s="1">
        <v>1.491303117999843</v>
      </c>
      <c r="Y93" s="1">
        <v>1.487033775913198</v>
      </c>
      <c r="Z93" s="1">
        <v>0.4948773699201762</v>
      </c>
      <c r="AA93" s="1">
        <v>0.4677921993831768</v>
      </c>
      <c r="AB93" s="1">
        <v>0.4755660135089207</v>
      </c>
      <c r="AC93" s="1">
        <v>0.470342196152149</v>
      </c>
      <c r="AD93" s="1">
        <v>0.4760251935037381</v>
      </c>
    </row>
    <row r="94" spans="1:30">
      <c r="A94" s="1" t="s">
        <v>2</v>
      </c>
      <c r="B94" s="1">
        <v>2.055466703950611E-07</v>
      </c>
      <c r="C94" s="1">
        <v>4.47</v>
      </c>
      <c r="D94" s="1" t="s">
        <v>57</v>
      </c>
      <c r="E94" s="1" t="s">
        <v>114</v>
      </c>
      <c r="F94" s="1" t="s">
        <v>170</v>
      </c>
      <c r="G94" s="1">
        <v>0.3372684967597158</v>
      </c>
      <c r="H94" s="1">
        <v>4.81576017448852E-09</v>
      </c>
      <c r="I94" s="1" t="s">
        <v>215</v>
      </c>
      <c r="J94" s="1">
        <v>1504870</v>
      </c>
      <c r="K94" s="1">
        <v>1548780</v>
      </c>
      <c r="L94" s="1" t="s">
        <v>218</v>
      </c>
      <c r="M94" s="1">
        <v>1443770</v>
      </c>
      <c r="N94" s="1">
        <v>1459040</v>
      </c>
      <c r="O94" s="1">
        <v>1596890</v>
      </c>
      <c r="P94" s="1">
        <v>462044</v>
      </c>
      <c r="Q94" s="1">
        <v>573028</v>
      </c>
      <c r="R94" s="1">
        <v>499156</v>
      </c>
      <c r="S94" s="1">
        <v>528418</v>
      </c>
      <c r="T94" s="1">
        <v>484861</v>
      </c>
      <c r="U94" s="1">
        <v>1.489843881563713</v>
      </c>
      <c r="V94" s="1">
        <v>1.533315440462131</v>
      </c>
      <c r="W94" s="1">
        <v>1.429353964718043</v>
      </c>
      <c r="X94" s="1">
        <v>1.444471493854432</v>
      </c>
      <c r="Y94" s="1">
        <v>1.580945062384311</v>
      </c>
      <c r="Z94" s="1">
        <v>0.4574304932739866</v>
      </c>
      <c r="AA94" s="1">
        <v>0.5673063186618721</v>
      </c>
      <c r="AB94" s="1">
        <v>0.4941719301639455</v>
      </c>
      <c r="AC94" s="1">
        <v>0.5231417492594935</v>
      </c>
      <c r="AD94" s="1">
        <v>0.4800196656580724</v>
      </c>
    </row>
    <row r="95" spans="1:30">
      <c r="A95" s="1" t="s">
        <v>2</v>
      </c>
      <c r="B95" s="1">
        <v>2.055466703950611E-07</v>
      </c>
      <c r="C95" s="1">
        <v>4.47</v>
      </c>
      <c r="D95" s="1" t="s">
        <v>58</v>
      </c>
      <c r="E95" s="1" t="s">
        <v>115</v>
      </c>
      <c r="F95" s="1" t="s">
        <v>171</v>
      </c>
      <c r="G95" s="1">
        <v>0.4170506025103478</v>
      </c>
      <c r="H95" s="1">
        <v>7.163212227840634E-11</v>
      </c>
      <c r="I95" s="1" t="s">
        <v>215</v>
      </c>
      <c r="J95" s="1">
        <v>1365190</v>
      </c>
      <c r="K95" s="1">
        <v>1283710</v>
      </c>
      <c r="L95" s="1" t="s">
        <v>219</v>
      </c>
      <c r="M95" s="1">
        <v>1394940</v>
      </c>
      <c r="N95" s="1">
        <v>1315170</v>
      </c>
      <c r="O95" s="1">
        <v>1340460</v>
      </c>
      <c r="P95" s="1">
        <v>536152</v>
      </c>
      <c r="Q95" s="1">
        <v>568617</v>
      </c>
      <c r="R95" s="1">
        <v>571063</v>
      </c>
      <c r="S95" s="1">
        <v>546093</v>
      </c>
      <c r="T95" s="1">
        <v>572093</v>
      </c>
      <c r="U95" s="1">
        <v>1.438027835501556</v>
      </c>
      <c r="V95" s="1">
        <v>1.352200582125347</v>
      </c>
      <c r="W95" s="1">
        <v>1.469365105849399</v>
      </c>
      <c r="X95" s="1">
        <v>1.385339087172175</v>
      </c>
      <c r="Y95" s="1">
        <v>1.411978400351904</v>
      </c>
      <c r="Z95" s="1">
        <v>0.5647576528247573</v>
      </c>
      <c r="AA95" s="1">
        <v>0.5989547782648484</v>
      </c>
      <c r="AB95" s="1">
        <v>0.601531281231935</v>
      </c>
      <c r="AC95" s="1">
        <v>0.5752290412122499</v>
      </c>
      <c r="AD95" s="1">
        <v>0.6026162354658267</v>
      </c>
    </row>
    <row r="96" spans="1:30">
      <c r="A96" s="1" t="s">
        <v>2</v>
      </c>
      <c r="B96" s="1">
        <v>2.055466703950611E-07</v>
      </c>
      <c r="C96" s="1">
        <v>4.47</v>
      </c>
      <c r="D96" s="1" t="s">
        <v>59</v>
      </c>
      <c r="E96" s="1" t="s">
        <v>116</v>
      </c>
      <c r="F96" s="1" t="s">
        <v>172</v>
      </c>
      <c r="G96" s="1">
        <v>0.4431207029560185</v>
      </c>
      <c r="H96" s="1">
        <v>1.809876081545373E-07</v>
      </c>
      <c r="I96" s="1" t="s">
        <v>215</v>
      </c>
      <c r="J96" s="1">
        <v>965640</v>
      </c>
      <c r="K96" s="1">
        <v>916372</v>
      </c>
      <c r="L96" s="1" t="s">
        <v>220</v>
      </c>
      <c r="M96" s="1">
        <v>858538</v>
      </c>
      <c r="N96" s="1">
        <v>920065</v>
      </c>
      <c r="O96" s="1">
        <v>884079</v>
      </c>
      <c r="P96" s="1">
        <v>370899</v>
      </c>
      <c r="Q96" s="1">
        <v>422248</v>
      </c>
      <c r="R96" s="1">
        <v>351443</v>
      </c>
      <c r="S96" s="1">
        <v>448402</v>
      </c>
      <c r="T96" s="1">
        <v>420856</v>
      </c>
      <c r="U96" s="1">
        <v>1.47233943153829</v>
      </c>
      <c r="V96" s="1">
        <v>1.397219077044868</v>
      </c>
      <c r="W96" s="1">
        <v>1.309037892873142</v>
      </c>
      <c r="X96" s="1">
        <v>1.402849901700713</v>
      </c>
      <c r="Y96" s="1">
        <v>1.347980999435545</v>
      </c>
      <c r="Z96" s="1">
        <v>0.5655205074542482</v>
      </c>
      <c r="AA96" s="1">
        <v>0.6438138232552296</v>
      </c>
      <c r="AB96" s="1">
        <v>0.5358553776128903</v>
      </c>
      <c r="AC96" s="1">
        <v>0.6836915887707969</v>
      </c>
      <c r="AD96" s="1">
        <v>0.6416914003142772</v>
      </c>
    </row>
    <row r="97" spans="1:30">
      <c r="A97" s="1" t="s">
        <v>2</v>
      </c>
      <c r="B97" s="1">
        <v>2.055466703950611E-07</v>
      </c>
      <c r="C97" s="1">
        <v>4.47</v>
      </c>
      <c r="D97" s="1" t="s">
        <v>60</v>
      </c>
      <c r="E97" s="1" t="s">
        <v>117</v>
      </c>
      <c r="F97" s="1" t="s">
        <v>173</v>
      </c>
      <c r="G97" s="1">
        <v>0.4374401001763876</v>
      </c>
      <c r="H97" s="1">
        <v>7.91519491878504E-10</v>
      </c>
      <c r="I97" s="1" t="s">
        <v>215</v>
      </c>
      <c r="J97" s="1">
        <v>5712870</v>
      </c>
      <c r="K97" s="1">
        <v>5752860</v>
      </c>
      <c r="L97" s="1" t="s">
        <v>221</v>
      </c>
      <c r="M97" s="1">
        <v>6089180</v>
      </c>
      <c r="N97" s="1">
        <v>5728460</v>
      </c>
      <c r="O97" s="1">
        <v>5817300</v>
      </c>
      <c r="P97" s="1">
        <v>2381140</v>
      </c>
      <c r="Q97" s="1">
        <v>2470880</v>
      </c>
      <c r="R97" s="1">
        <v>2712460</v>
      </c>
      <c r="S97" s="1">
        <v>2567020</v>
      </c>
      <c r="T97" s="1">
        <v>2598300</v>
      </c>
      <c r="U97" s="1">
        <v>1.365719773170132</v>
      </c>
      <c r="V97" s="1">
        <v>1.375279790066906</v>
      </c>
      <c r="W97" s="1">
        <v>1.455680512315544</v>
      </c>
      <c r="X97" s="1">
        <v>1.36944672149273</v>
      </c>
      <c r="Y97" s="1">
        <v>1.390684828547229</v>
      </c>
      <c r="Z97" s="1">
        <v>0.5692357747833099</v>
      </c>
      <c r="AA97" s="1">
        <v>0.5906890360065282</v>
      </c>
      <c r="AB97" s="1">
        <v>0.6484411960946171</v>
      </c>
      <c r="AC97" s="1">
        <v>0.6136722824295304</v>
      </c>
      <c r="AD97" s="1">
        <v>0.6211500850934737</v>
      </c>
    </row>
    <row r="98" spans="1:30">
      <c r="A98" s="1" t="s">
        <v>2</v>
      </c>
      <c r="B98" s="1">
        <v>2.055466703950611E-07</v>
      </c>
      <c r="C98" s="1">
        <v>4.47</v>
      </c>
      <c r="D98" s="1" t="s">
        <v>61</v>
      </c>
      <c r="E98" s="1" t="s">
        <v>118</v>
      </c>
      <c r="F98" s="1" t="s">
        <v>174</v>
      </c>
      <c r="G98" s="1">
        <v>0.4677645570480808</v>
      </c>
      <c r="H98" s="1">
        <v>2.968736034855347E-09</v>
      </c>
      <c r="I98" s="1" t="s">
        <v>215</v>
      </c>
      <c r="J98" s="1">
        <v>2950340</v>
      </c>
      <c r="K98" s="1">
        <v>2718640</v>
      </c>
      <c r="L98" s="1" t="s">
        <v>222</v>
      </c>
      <c r="M98" s="1">
        <v>2709750</v>
      </c>
      <c r="N98" s="1">
        <v>2645840</v>
      </c>
      <c r="O98" s="1">
        <v>2508050</v>
      </c>
      <c r="P98" s="1">
        <v>1253620</v>
      </c>
      <c r="Q98" s="1">
        <v>1262380</v>
      </c>
      <c r="R98" s="1">
        <v>1301850</v>
      </c>
      <c r="S98" s="1">
        <v>1250200</v>
      </c>
      <c r="T98" s="1">
        <v>1262030</v>
      </c>
      <c r="U98" s="1">
        <v>1.485367044762293</v>
      </c>
      <c r="V98" s="1">
        <v>1.368716236966777</v>
      </c>
      <c r="W98" s="1">
        <v>1.364240511108762</v>
      </c>
      <c r="X98" s="1">
        <v>1.332064623641297</v>
      </c>
      <c r="Y98" s="1">
        <v>1.262693390123196</v>
      </c>
      <c r="Z98" s="1">
        <v>0.6311427952896635</v>
      </c>
      <c r="AA98" s="1">
        <v>0.635553071838169</v>
      </c>
      <c r="AB98" s="1">
        <v>0.6554244891177936</v>
      </c>
      <c r="AC98" s="1">
        <v>0.6294209749933292</v>
      </c>
      <c r="AD98" s="1">
        <v>0.6353768621587196</v>
      </c>
    </row>
    <row r="99" spans="1:30">
      <c r="A99" s="1" t="s">
        <v>2</v>
      </c>
      <c r="B99" s="1">
        <v>2.055466703950611E-07</v>
      </c>
      <c r="C99" s="1">
        <v>4.47</v>
      </c>
      <c r="D99" s="1" t="s">
        <v>62</v>
      </c>
      <c r="E99" s="1" t="s">
        <v>119</v>
      </c>
      <c r="F99" s="1" t="s">
        <v>175</v>
      </c>
      <c r="G99" s="1">
        <v>0.4475509443312224</v>
      </c>
      <c r="H99" s="1">
        <v>9.832332994722346E-08</v>
      </c>
      <c r="I99" s="1" t="s">
        <v>215</v>
      </c>
      <c r="J99" s="1">
        <v>1948970</v>
      </c>
      <c r="K99" s="1">
        <v>1672270</v>
      </c>
      <c r="L99" s="1" t="s">
        <v>223</v>
      </c>
      <c r="M99" s="1">
        <v>1807860</v>
      </c>
      <c r="N99" s="1">
        <v>1817000</v>
      </c>
      <c r="O99" s="1">
        <v>1713680</v>
      </c>
      <c r="P99" s="1">
        <v>850020</v>
      </c>
      <c r="Q99" s="1">
        <v>817541</v>
      </c>
      <c r="R99" s="1">
        <v>719387</v>
      </c>
      <c r="S99" s="1">
        <v>751990</v>
      </c>
      <c r="T99" s="1">
        <v>871020</v>
      </c>
      <c r="U99" s="1">
        <v>1.502705760131778</v>
      </c>
      <c r="V99" s="1">
        <v>1.289362977108713</v>
      </c>
      <c r="W99" s="1">
        <v>1.393906337969202</v>
      </c>
      <c r="X99" s="1">
        <v>1.400953511936787</v>
      </c>
      <c r="Y99" s="1">
        <v>1.321291147130343</v>
      </c>
      <c r="Z99" s="1">
        <v>0.6553871789854198</v>
      </c>
      <c r="AA99" s="1">
        <v>0.6303450385813499</v>
      </c>
      <c r="AB99" s="1">
        <v>0.554665792015228</v>
      </c>
      <c r="AC99" s="1">
        <v>0.5798035395934752</v>
      </c>
      <c r="AD99" s="1">
        <v>0.6715787165477051</v>
      </c>
    </row>
    <row r="100" spans="1:30">
      <c r="A100" s="1" t="s">
        <v>2</v>
      </c>
      <c r="B100" s="1">
        <v>2.055466703950611E-07</v>
      </c>
      <c r="C100" s="1">
        <v>4.47</v>
      </c>
      <c r="D100" s="1" t="s">
        <v>63</v>
      </c>
      <c r="E100" s="1" t="s">
        <v>120</v>
      </c>
      <c r="F100" s="1" t="s">
        <v>176</v>
      </c>
      <c r="G100" s="1">
        <v>0.3424086785747685</v>
      </c>
      <c r="H100" s="1">
        <v>4.025976253671064E-12</v>
      </c>
      <c r="I100" s="1" t="s">
        <v>215</v>
      </c>
      <c r="J100" s="1">
        <v>10828100</v>
      </c>
      <c r="K100" s="1">
        <v>11005600</v>
      </c>
      <c r="L100" s="1" t="s">
        <v>224</v>
      </c>
      <c r="M100" s="1">
        <v>10536000</v>
      </c>
      <c r="N100" s="1">
        <v>10641600</v>
      </c>
      <c r="O100" s="1">
        <v>10453700</v>
      </c>
      <c r="P100" s="1">
        <v>3769230</v>
      </c>
      <c r="Q100" s="1">
        <v>3541690</v>
      </c>
      <c r="R100" s="1">
        <v>3795670</v>
      </c>
      <c r="S100" s="1">
        <v>3623030</v>
      </c>
      <c r="T100" s="1">
        <v>3577260</v>
      </c>
      <c r="U100" s="1">
        <v>1.508682787743612</v>
      </c>
      <c r="V100" s="1">
        <v>1.533413921998421</v>
      </c>
      <c r="W100" s="1">
        <v>1.467984397231896</v>
      </c>
      <c r="X100" s="1">
        <v>1.482697680484335</v>
      </c>
      <c r="Y100" s="1">
        <v>1.456517510757695</v>
      </c>
      <c r="Z100" s="1">
        <v>0.525168074181699</v>
      </c>
      <c r="AA100" s="1">
        <v>0.4934648500220421</v>
      </c>
      <c r="AB100" s="1">
        <v>0.5288519682081617</v>
      </c>
      <c r="AC100" s="1">
        <v>0.5047979793757666</v>
      </c>
      <c r="AD100" s="1">
        <v>0.4984208299963718</v>
      </c>
    </row>
    <row r="101" spans="1:30">
      <c r="A101" s="1" t="s">
        <v>2</v>
      </c>
      <c r="B101" s="1">
        <v>2.055466703950611E-07</v>
      </c>
      <c r="C101" s="1">
        <v>4.47</v>
      </c>
      <c r="D101" s="1" t="s">
        <v>64</v>
      </c>
      <c r="E101" s="1" t="s">
        <v>121</v>
      </c>
      <c r="F101" s="1" t="s">
        <v>177</v>
      </c>
      <c r="G101" s="1">
        <v>0.3698537348824314</v>
      </c>
      <c r="H101" s="1">
        <v>9.481072963990648E-11</v>
      </c>
      <c r="I101" s="1" t="s">
        <v>215</v>
      </c>
      <c r="J101" s="1">
        <v>21942500</v>
      </c>
      <c r="K101" s="1">
        <v>20568800</v>
      </c>
      <c r="L101" s="1" t="s">
        <v>225</v>
      </c>
      <c r="M101" s="1">
        <v>20372600</v>
      </c>
      <c r="N101" s="1">
        <v>19249200</v>
      </c>
      <c r="O101" s="1">
        <v>19586300</v>
      </c>
      <c r="P101" s="1">
        <v>7624810</v>
      </c>
      <c r="Q101" s="1">
        <v>7474760</v>
      </c>
      <c r="R101" s="1">
        <v>7444890</v>
      </c>
      <c r="S101" s="1">
        <v>7518240</v>
      </c>
      <c r="T101" s="1">
        <v>7558600</v>
      </c>
      <c r="U101" s="1">
        <v>1.574737316519868</v>
      </c>
      <c r="V101" s="1">
        <v>1.476151619734937</v>
      </c>
      <c r="W101" s="1">
        <v>1.462071024474543</v>
      </c>
      <c r="X101" s="1">
        <v>1.381448492794998</v>
      </c>
      <c r="Y101" s="1">
        <v>1.405640993622108</v>
      </c>
      <c r="Z101" s="1">
        <v>0.5472062362253096</v>
      </c>
      <c r="AA101" s="1">
        <v>0.5364376668123527</v>
      </c>
      <c r="AB101" s="1">
        <v>0.5342940002454416</v>
      </c>
      <c r="AC101" s="1">
        <v>0.5395580759964604</v>
      </c>
      <c r="AD101" s="1">
        <v>0.5424545735739809</v>
      </c>
    </row>
    <row r="102" spans="1:30">
      <c r="A102" s="1" t="s">
        <v>2</v>
      </c>
      <c r="B102" s="1">
        <v>2.055466703950611E-07</v>
      </c>
      <c r="C102" s="1">
        <v>4.47</v>
      </c>
      <c r="D102" s="1" t="s">
        <v>65</v>
      </c>
      <c r="E102" s="1" t="s">
        <v>122</v>
      </c>
      <c r="F102" s="1" t="s">
        <v>178</v>
      </c>
      <c r="G102" s="1">
        <v>0.3603370408648454</v>
      </c>
      <c r="H102" s="1">
        <v>1.307988595734399E-09</v>
      </c>
      <c r="I102" s="1" t="s">
        <v>215</v>
      </c>
      <c r="J102" s="1">
        <v>5557860</v>
      </c>
      <c r="K102" s="1">
        <v>6265430</v>
      </c>
      <c r="L102" s="1" t="s">
        <v>226</v>
      </c>
      <c r="M102" s="1">
        <v>6280490</v>
      </c>
      <c r="N102" s="1">
        <v>6429030</v>
      </c>
      <c r="O102" s="1">
        <v>6361960</v>
      </c>
      <c r="P102" s="1">
        <v>2241410</v>
      </c>
      <c r="Q102" s="1">
        <v>2072480</v>
      </c>
      <c r="R102" s="1">
        <v>2294980</v>
      </c>
      <c r="S102" s="1">
        <v>2208210</v>
      </c>
      <c r="T102" s="1">
        <v>2315450</v>
      </c>
      <c r="U102" s="1">
        <v>1.322440413731075</v>
      </c>
      <c r="V102" s="1">
        <v>1.490800027601107</v>
      </c>
      <c r="W102" s="1">
        <v>1.494383412686516</v>
      </c>
      <c r="X102" s="1">
        <v>1.52972710595256</v>
      </c>
      <c r="Y102" s="1">
        <v>1.513768431471924</v>
      </c>
      <c r="Z102" s="1">
        <v>0.5333223880668042</v>
      </c>
      <c r="AA102" s="1">
        <v>0.4931270864414321</v>
      </c>
      <c r="AB102" s="1">
        <v>0.5460688647617145</v>
      </c>
      <c r="AC102" s="1">
        <v>0.5254227609196879</v>
      </c>
      <c r="AD102" s="1">
        <v>0.5509395083671804</v>
      </c>
    </row>
    <row r="103" spans="1:30">
      <c r="A103" s="1" t="s">
        <v>2</v>
      </c>
      <c r="B103" s="1">
        <v>2.055466703950611E-07</v>
      </c>
      <c r="C103" s="1">
        <v>4.47</v>
      </c>
      <c r="D103" s="1" t="s">
        <v>67</v>
      </c>
      <c r="E103" s="1" t="s">
        <v>124</v>
      </c>
      <c r="F103" s="1" t="s">
        <v>180</v>
      </c>
      <c r="G103" s="1">
        <v>0.1483635141679485</v>
      </c>
      <c r="H103" s="1">
        <v>1.374795912977889E-08</v>
      </c>
      <c r="I103" s="1" t="s">
        <v>215</v>
      </c>
      <c r="J103" s="1">
        <v>752105</v>
      </c>
      <c r="K103" s="1">
        <v>652565</v>
      </c>
      <c r="L103" s="1" t="s">
        <v>228</v>
      </c>
      <c r="M103" s="1">
        <v>756690</v>
      </c>
      <c r="N103" s="1">
        <v>701850</v>
      </c>
      <c r="O103" s="1">
        <v>651272</v>
      </c>
      <c r="P103" s="1">
        <v>117425</v>
      </c>
      <c r="Q103" s="1">
        <v>102517</v>
      </c>
      <c r="R103" s="1">
        <v>104440</v>
      </c>
      <c r="S103" s="1">
        <v>77738.89999999999</v>
      </c>
      <c r="T103" s="1">
        <v>119300</v>
      </c>
      <c r="U103" s="1">
        <v>1.863535914107349</v>
      </c>
      <c r="V103" s="1">
        <v>1.616899653358856</v>
      </c>
      <c r="W103" s="1">
        <v>1.874896445105258</v>
      </c>
      <c r="X103" s="1">
        <v>1.739016069985232</v>
      </c>
      <c r="Y103" s="1">
        <v>1.613695909284636</v>
      </c>
      <c r="Z103" s="1">
        <v>0.2909510038014047</v>
      </c>
      <c r="AA103" s="1">
        <v>0.2540125531761431</v>
      </c>
      <c r="AB103" s="1">
        <v>0.2587772862424416</v>
      </c>
      <c r="AC103" s="1">
        <v>0.1926183605656122</v>
      </c>
      <c r="AD103" s="1">
        <v>0.2955968043730686</v>
      </c>
    </row>
    <row r="104" spans="1:30">
      <c r="A104" s="1" t="s">
        <v>2</v>
      </c>
      <c r="B104" s="1">
        <v>2.055466703950611E-07</v>
      </c>
      <c r="C104" s="1">
        <v>4.47</v>
      </c>
      <c r="D104" s="1" t="s">
        <v>68</v>
      </c>
      <c r="E104" s="1" t="s">
        <v>125</v>
      </c>
      <c r="F104" s="1" t="s">
        <v>181</v>
      </c>
      <c r="G104" s="1">
        <v>0.4322073358032539</v>
      </c>
      <c r="H104" s="1">
        <v>1.998211459870687E-08</v>
      </c>
      <c r="I104" s="1" t="s">
        <v>215</v>
      </c>
      <c r="J104" s="1">
        <v>528672</v>
      </c>
      <c r="K104" s="1">
        <v>497245</v>
      </c>
      <c r="L104" s="1" t="s">
        <v>229</v>
      </c>
      <c r="M104" s="1">
        <v>546236</v>
      </c>
      <c r="N104" s="1">
        <v>550356</v>
      </c>
      <c r="O104" s="1">
        <v>611452</v>
      </c>
      <c r="P104" s="1">
        <v>231266</v>
      </c>
      <c r="Q104" s="1">
        <v>232680</v>
      </c>
      <c r="R104" s="1">
        <v>241111</v>
      </c>
      <c r="S104" s="1">
        <v>250628</v>
      </c>
      <c r="T104" s="1">
        <v>225953</v>
      </c>
      <c r="U104" s="1">
        <v>1.350168901360941</v>
      </c>
      <c r="V104" s="1">
        <v>1.269907873610142</v>
      </c>
      <c r="W104" s="1">
        <v>1.395025384366479</v>
      </c>
      <c r="X104" s="1">
        <v>1.405547401559761</v>
      </c>
      <c r="Y104" s="1">
        <v>1.561579722540536</v>
      </c>
      <c r="Z104" s="1">
        <v>0.5906273854907002</v>
      </c>
      <c r="AA104" s="1">
        <v>0.5942385826536374</v>
      </c>
      <c r="AB104" s="1">
        <v>0.6157704095848425</v>
      </c>
      <c r="AC104" s="1">
        <v>0.6400757585237916</v>
      </c>
      <c r="AD104" s="1">
        <v>0.5770585803091685</v>
      </c>
    </row>
    <row r="105" spans="1:30">
      <c r="A105" s="1" t="s">
        <v>2</v>
      </c>
      <c r="B105" s="1">
        <v>2.055466703950611E-07</v>
      </c>
      <c r="C105" s="1">
        <v>4.47</v>
      </c>
      <c r="D105" s="1" t="s">
        <v>69</v>
      </c>
      <c r="E105" s="1" t="s">
        <v>126</v>
      </c>
      <c r="F105" s="1" t="s">
        <v>182</v>
      </c>
      <c r="G105" s="1">
        <v>0.3742485914493218</v>
      </c>
      <c r="H105" s="1">
        <v>1.271114781979311E-10</v>
      </c>
      <c r="I105" s="1" t="s">
        <v>215</v>
      </c>
      <c r="J105" s="1">
        <v>2718510</v>
      </c>
      <c r="K105" s="1">
        <v>2611650</v>
      </c>
      <c r="L105" s="1" t="s">
        <v>230</v>
      </c>
      <c r="M105" s="1">
        <v>2687080</v>
      </c>
      <c r="N105" s="1">
        <v>2700240</v>
      </c>
      <c r="O105" s="1">
        <v>2595850</v>
      </c>
      <c r="P105" s="1">
        <v>1030930</v>
      </c>
      <c r="Q105" s="1">
        <v>938526</v>
      </c>
      <c r="R105" s="1">
        <v>972289</v>
      </c>
      <c r="S105" s="1">
        <v>1060870</v>
      </c>
      <c r="T105" s="1">
        <v>979880</v>
      </c>
      <c r="U105" s="1">
        <v>1.485863578166057</v>
      </c>
      <c r="V105" s="1">
        <v>1.42745681050185</v>
      </c>
      <c r="W105" s="1">
        <v>1.468684795574947</v>
      </c>
      <c r="X105" s="1">
        <v>1.475877693408196</v>
      </c>
      <c r="Y105" s="1">
        <v>1.418820960519681</v>
      </c>
      <c r="Z105" s="1">
        <v>0.5634782798807925</v>
      </c>
      <c r="AA105" s="1">
        <v>0.5129727683774851</v>
      </c>
      <c r="AB105" s="1">
        <v>0.5314267052729242</v>
      </c>
      <c r="AC105" s="1">
        <v>0.5798426690242173</v>
      </c>
      <c r="AD105" s="1">
        <v>0.5355757392738507</v>
      </c>
    </row>
    <row r="106" spans="1:30">
      <c r="A106" s="1" t="s">
        <v>2</v>
      </c>
      <c r="B106" s="1">
        <v>2.055466703950611E-07</v>
      </c>
      <c r="C106" s="1">
        <v>4.47</v>
      </c>
      <c r="D106" s="1" t="s">
        <v>70</v>
      </c>
      <c r="E106" s="1" t="s">
        <v>127</v>
      </c>
      <c r="F106" s="1" t="s">
        <v>183</v>
      </c>
      <c r="G106" s="1">
        <v>0.4234117768239239</v>
      </c>
      <c r="H106" s="1">
        <v>1.796013360881339E-05</v>
      </c>
      <c r="I106" s="1" t="s">
        <v>215</v>
      </c>
      <c r="J106" s="1">
        <v>515141</v>
      </c>
      <c r="K106" s="1">
        <v>593792</v>
      </c>
      <c r="L106" s="1" t="s">
        <v>231</v>
      </c>
      <c r="M106" s="1">
        <v>480720</v>
      </c>
      <c r="N106" s="1">
        <v>514081</v>
      </c>
      <c r="O106" s="1">
        <v>381622</v>
      </c>
      <c r="P106" s="1">
        <v>242214</v>
      </c>
      <c r="Q106" s="1">
        <v>221884</v>
      </c>
      <c r="R106" s="1">
        <v>186016</v>
      </c>
      <c r="S106" s="1">
        <v>175811</v>
      </c>
      <c r="T106" s="1">
        <v>226404</v>
      </c>
      <c r="U106" s="1">
        <v>1.456152823103244</v>
      </c>
      <c r="V106" s="1">
        <v>1.678476178630941</v>
      </c>
      <c r="W106" s="1">
        <v>1.358854731272004</v>
      </c>
      <c r="X106" s="1">
        <v>1.453156513369619</v>
      </c>
      <c r="Y106" s="1">
        <v>1.078733691665595</v>
      </c>
      <c r="Z106" s="1">
        <v>0.6846680809625504</v>
      </c>
      <c r="AA106" s="1">
        <v>0.6272011216374549</v>
      </c>
      <c r="AB106" s="1">
        <v>0.5258127843490871</v>
      </c>
      <c r="AC106" s="1">
        <v>0.4969662363947045</v>
      </c>
      <c r="AD106" s="1">
        <v>0.6399778386148004</v>
      </c>
    </row>
    <row r="107" spans="1:30">
      <c r="A107" s="1" t="s">
        <v>2</v>
      </c>
      <c r="B107" s="1">
        <v>2.055466703950611E-07</v>
      </c>
      <c r="C107" s="1">
        <v>4.47</v>
      </c>
      <c r="D107" s="1" t="s">
        <v>71</v>
      </c>
      <c r="E107" s="1" t="s">
        <v>128</v>
      </c>
      <c r="F107" s="1" t="s">
        <v>184</v>
      </c>
      <c r="G107" s="1">
        <v>0.3963919255651646</v>
      </c>
      <c r="H107" s="1">
        <v>2.762240563162683E-07</v>
      </c>
      <c r="I107" s="1" t="s">
        <v>215</v>
      </c>
      <c r="J107" s="1">
        <v>2763130</v>
      </c>
      <c r="K107" s="1">
        <v>2688640</v>
      </c>
      <c r="L107" s="1" t="s">
        <v>232</v>
      </c>
      <c r="M107" s="1">
        <v>2180190</v>
      </c>
      <c r="N107" s="1">
        <v>2797820</v>
      </c>
      <c r="O107" s="1">
        <v>2889790</v>
      </c>
      <c r="P107" s="1">
        <v>1001620</v>
      </c>
      <c r="Q107" s="1">
        <v>1018340</v>
      </c>
      <c r="R107" s="1">
        <v>1188910</v>
      </c>
      <c r="S107" s="1">
        <v>1038040</v>
      </c>
      <c r="T107" s="1">
        <v>1032860</v>
      </c>
      <c r="U107" s="1">
        <v>1.485606478509452</v>
      </c>
      <c r="V107" s="1">
        <v>1.445556670290451</v>
      </c>
      <c r="W107" s="1">
        <v>1.172186755013888</v>
      </c>
      <c r="X107" s="1">
        <v>1.504257677960616</v>
      </c>
      <c r="Y107" s="1">
        <v>1.553705669125894</v>
      </c>
      <c r="Z107" s="1">
        <v>0.5385244852774346</v>
      </c>
      <c r="AA107" s="1">
        <v>0.547514051573873</v>
      </c>
      <c r="AB107" s="1">
        <v>0.6392216067881978</v>
      </c>
      <c r="AC107" s="1">
        <v>0.5581058252604663</v>
      </c>
      <c r="AD107" s="1">
        <v>0.5553207801997275</v>
      </c>
    </row>
    <row r="108" spans="1:30">
      <c r="A108" s="1" t="s">
        <v>2</v>
      </c>
      <c r="B108" s="1">
        <v>2.055466703950611E-07</v>
      </c>
      <c r="C108" s="1">
        <v>4.47</v>
      </c>
      <c r="D108" s="1" t="s">
        <v>72</v>
      </c>
      <c r="E108" s="1" t="s">
        <v>129</v>
      </c>
      <c r="F108" s="1" t="s">
        <v>183</v>
      </c>
      <c r="G108" s="1">
        <v>0.3072293147275376</v>
      </c>
      <c r="H108" s="1">
        <v>8.695420600810648E-11</v>
      </c>
      <c r="I108" s="1" t="s">
        <v>215</v>
      </c>
      <c r="J108" s="1">
        <v>8902450</v>
      </c>
      <c r="K108" s="1">
        <v>8595130</v>
      </c>
      <c r="L108" s="1" t="s">
        <v>233</v>
      </c>
      <c r="M108" s="1">
        <v>8709930</v>
      </c>
      <c r="N108" s="1">
        <v>9286140</v>
      </c>
      <c r="O108" s="1">
        <v>8283390</v>
      </c>
      <c r="P108" s="1">
        <v>2803620</v>
      </c>
      <c r="Q108" s="1">
        <v>2619210</v>
      </c>
      <c r="R108" s="1">
        <v>2618720</v>
      </c>
      <c r="S108" s="1">
        <v>2577160</v>
      </c>
      <c r="T108" s="1">
        <v>2830880</v>
      </c>
      <c r="U108" s="1">
        <v>1.555648130948826</v>
      </c>
      <c r="V108" s="1">
        <v>1.501945859820856</v>
      </c>
      <c r="W108" s="1">
        <v>1.522006450493415</v>
      </c>
      <c r="X108" s="1">
        <v>1.62269558770104</v>
      </c>
      <c r="Y108" s="1">
        <v>1.447471221003229</v>
      </c>
      <c r="Z108" s="1">
        <v>0.4899152719634198</v>
      </c>
      <c r="AA108" s="1">
        <v>0.4576907638978566</v>
      </c>
      <c r="AB108" s="1">
        <v>0.4576051394254738</v>
      </c>
      <c r="AC108" s="1">
        <v>0.4503427862168365</v>
      </c>
      <c r="AD108" s="1">
        <v>0.4946787885290467</v>
      </c>
    </row>
    <row r="109" spans="1:30">
      <c r="A109" s="1" t="s">
        <v>2</v>
      </c>
      <c r="B109" s="1">
        <v>2.055466703950611E-07</v>
      </c>
      <c r="C109" s="1">
        <v>4.47</v>
      </c>
      <c r="D109" s="1" t="s">
        <v>73</v>
      </c>
      <c r="E109" s="1" t="s">
        <v>130</v>
      </c>
      <c r="F109" s="1" t="s">
        <v>183</v>
      </c>
      <c r="G109" s="1">
        <v>0.4950308846483952</v>
      </c>
      <c r="H109" s="1">
        <v>1.423553840779476E-08</v>
      </c>
      <c r="I109" s="1" t="s">
        <v>215</v>
      </c>
      <c r="J109" s="1">
        <v>12900300</v>
      </c>
      <c r="K109" s="1">
        <v>14491200</v>
      </c>
      <c r="L109" s="1" t="s">
        <v>234</v>
      </c>
      <c r="M109" s="1">
        <v>12791400</v>
      </c>
      <c r="N109" s="1">
        <v>13377100</v>
      </c>
      <c r="O109" s="1">
        <v>13900700</v>
      </c>
      <c r="P109" s="1">
        <v>6594790</v>
      </c>
      <c r="Q109" s="1">
        <v>6796810</v>
      </c>
      <c r="R109" s="1">
        <v>6592610</v>
      </c>
      <c r="S109" s="1">
        <v>6299390</v>
      </c>
      <c r="T109" s="1">
        <v>7111530</v>
      </c>
      <c r="U109" s="1">
        <v>1.279083222060638</v>
      </c>
      <c r="V109" s="1">
        <v>1.436823235701892</v>
      </c>
      <c r="W109" s="1">
        <v>1.268285631083498</v>
      </c>
      <c r="X109" s="1">
        <v>1.326358624979835</v>
      </c>
      <c r="Y109" s="1">
        <v>1.37827431493053</v>
      </c>
      <c r="Z109" s="1">
        <v>0.6538828741977534</v>
      </c>
      <c r="AA109" s="1">
        <v>0.6739134465503878</v>
      </c>
      <c r="AB109" s="1">
        <v>0.6536667240753461</v>
      </c>
      <c r="AC109" s="1">
        <v>0.6245935410972276</v>
      </c>
      <c r="AD109" s="1">
        <v>0.7051183853228911</v>
      </c>
    </row>
    <row r="110" spans="1:30">
      <c r="A110" s="1" t="s">
        <v>10</v>
      </c>
      <c r="B110" s="1">
        <v>0.03579178469582515</v>
      </c>
      <c r="C110" s="1">
        <v>4.06</v>
      </c>
      <c r="D110" s="1" t="s">
        <v>56</v>
      </c>
      <c r="E110" s="1" t="s">
        <v>113</v>
      </c>
      <c r="F110" s="1" t="s">
        <v>169</v>
      </c>
      <c r="G110" s="1">
        <v>0.3119878952784907</v>
      </c>
      <c r="H110" s="1">
        <v>1.503648444408562E-09</v>
      </c>
      <c r="I110" s="1" t="s">
        <v>215</v>
      </c>
      <c r="J110" s="1">
        <v>9761040</v>
      </c>
      <c r="K110" s="1">
        <v>9641170</v>
      </c>
      <c r="L110" s="1" t="s">
        <v>217</v>
      </c>
      <c r="M110" s="1">
        <v>8976550</v>
      </c>
      <c r="N110" s="1">
        <v>10113400</v>
      </c>
      <c r="O110" s="1">
        <v>8226800</v>
      </c>
      <c r="P110" s="1">
        <v>2825270</v>
      </c>
      <c r="Q110" s="1">
        <v>2919460</v>
      </c>
      <c r="R110" s="1">
        <v>2881520</v>
      </c>
      <c r="S110" s="1">
        <v>2930090</v>
      </c>
      <c r="T110" s="1">
        <v>3019410</v>
      </c>
      <c r="U110" s="1">
        <v>1.592476740651844</v>
      </c>
      <c r="V110" s="1">
        <v>1.572920403734678</v>
      </c>
      <c r="W110" s="1">
        <v>1.46449016562767</v>
      </c>
      <c r="X110" s="1">
        <v>1.649962941337026</v>
      </c>
      <c r="Y110" s="1">
        <v>1.342171290148856</v>
      </c>
      <c r="Z110" s="1">
        <v>0.4609321098019714</v>
      </c>
      <c r="AA110" s="1">
        <v>0.4762988518911338</v>
      </c>
      <c r="AB110" s="1">
        <v>0.4701090844544333</v>
      </c>
      <c r="AC110" s="1">
        <v>0.4780330961676791</v>
      </c>
      <c r="AD110" s="1">
        <v>0.4926053161847082</v>
      </c>
    </row>
    <row r="111" spans="1:30">
      <c r="A111" s="1" t="s">
        <v>10</v>
      </c>
      <c r="B111" s="1">
        <v>0.03579178469582515</v>
      </c>
      <c r="C111" s="1">
        <v>4.06</v>
      </c>
      <c r="D111" s="1" t="s">
        <v>106</v>
      </c>
      <c r="E111" s="1" t="s">
        <v>162</v>
      </c>
      <c r="F111" s="1" t="s">
        <v>213</v>
      </c>
      <c r="G111" s="1">
        <v>0.4474802262704855</v>
      </c>
      <c r="H111" s="1">
        <v>5.437931914298013E-09</v>
      </c>
      <c r="I111" s="1" t="s">
        <v>215</v>
      </c>
      <c r="J111" s="1">
        <v>4642230</v>
      </c>
      <c r="K111" s="1">
        <v>5035360</v>
      </c>
      <c r="L111" s="1" t="s">
        <v>263</v>
      </c>
      <c r="M111" s="1">
        <v>4908580</v>
      </c>
      <c r="N111" s="1">
        <v>4507300</v>
      </c>
      <c r="O111" s="1">
        <v>4966230</v>
      </c>
      <c r="P111" s="1">
        <v>2231410</v>
      </c>
      <c r="Q111" s="1">
        <v>1999180</v>
      </c>
      <c r="R111" s="1">
        <v>2227830</v>
      </c>
      <c r="S111" s="1">
        <v>2229410</v>
      </c>
      <c r="T111" s="1">
        <v>2078410</v>
      </c>
      <c r="U111" s="1">
        <v>1.332980531178771</v>
      </c>
      <c r="V111" s="1">
        <v>1.445864777806428</v>
      </c>
      <c r="W111" s="1">
        <v>1.409460878873621</v>
      </c>
      <c r="X111" s="1">
        <v>1.29423642262061</v>
      </c>
      <c r="Y111" s="1">
        <v>1.426014631622291</v>
      </c>
      <c r="Z111" s="1">
        <v>0.6407321668847991</v>
      </c>
      <c r="AA111" s="1">
        <v>0.5740491139650502</v>
      </c>
      <c r="AB111" s="1">
        <v>0.6397041975033553</v>
      </c>
      <c r="AC111" s="1">
        <v>0.64015788231416</v>
      </c>
      <c r="AD111" s="1">
        <v>0.5967993972309147</v>
      </c>
    </row>
    <row r="112" spans="1:30">
      <c r="A112" s="1" t="s">
        <v>10</v>
      </c>
      <c r="B112" s="1">
        <v>0.03579178469582515</v>
      </c>
      <c r="C112" s="1">
        <v>4.06</v>
      </c>
      <c r="D112" s="1" t="s">
        <v>66</v>
      </c>
      <c r="E112" s="1" t="s">
        <v>123</v>
      </c>
      <c r="F112" s="1" t="s">
        <v>179</v>
      </c>
      <c r="G112" s="1">
        <v>0.3452245460703798</v>
      </c>
      <c r="H112" s="1">
        <v>4.599466847265902E-05</v>
      </c>
      <c r="I112" s="1" t="s">
        <v>215</v>
      </c>
      <c r="J112" s="1">
        <v>558633</v>
      </c>
      <c r="K112" s="1">
        <v>318245</v>
      </c>
      <c r="L112" s="1" t="s">
        <v>227</v>
      </c>
      <c r="M112" s="1">
        <v>461434</v>
      </c>
      <c r="N112" s="1">
        <v>423162</v>
      </c>
      <c r="O112" s="1">
        <v>582722</v>
      </c>
      <c r="P112" s="1">
        <v>129136</v>
      </c>
      <c r="Q112" s="1">
        <v>150657</v>
      </c>
      <c r="R112" s="1">
        <v>203679</v>
      </c>
      <c r="S112" s="1">
        <v>153557</v>
      </c>
      <c r="T112" s="1">
        <v>172245</v>
      </c>
      <c r="U112" s="1">
        <v>1.771486648041681</v>
      </c>
      <c r="V112" s="1">
        <v>1.009189876548691</v>
      </c>
      <c r="W112" s="1">
        <v>1.463257934909798</v>
      </c>
      <c r="X112" s="1">
        <v>1.341893216044548</v>
      </c>
      <c r="Y112" s="1">
        <v>1.847875514908973</v>
      </c>
      <c r="Z112" s="1">
        <v>0.409504450652773</v>
      </c>
      <c r="AA112" s="1">
        <v>0.4777499072450349</v>
      </c>
      <c r="AB112" s="1">
        <v>0.6458884974329865</v>
      </c>
      <c r="AC112" s="1">
        <v>0.486946126013566</v>
      </c>
      <c r="AD112" s="1">
        <v>0.546207828201949</v>
      </c>
    </row>
    <row r="113" spans="1:30">
      <c r="A113" s="1" t="s">
        <v>1</v>
      </c>
      <c r="B113" s="1">
        <v>1.306900958895734E-07</v>
      </c>
      <c r="C113" s="1">
        <v>7.31</v>
      </c>
      <c r="D113" s="1" t="s">
        <v>57</v>
      </c>
      <c r="E113" s="1" t="s">
        <v>114</v>
      </c>
      <c r="F113" s="1" t="s">
        <v>170</v>
      </c>
      <c r="G113" s="1">
        <v>0.3372684967597158</v>
      </c>
      <c r="H113" s="1">
        <v>4.81576017448852E-09</v>
      </c>
      <c r="I113" s="1" t="s">
        <v>215</v>
      </c>
      <c r="J113" s="1">
        <v>1504870</v>
      </c>
      <c r="K113" s="1">
        <v>1548780</v>
      </c>
      <c r="L113" s="1" t="s">
        <v>218</v>
      </c>
      <c r="M113" s="1">
        <v>1443770</v>
      </c>
      <c r="N113" s="1">
        <v>1459040</v>
      </c>
      <c r="O113" s="1">
        <v>1596890</v>
      </c>
      <c r="P113" s="1">
        <v>462044</v>
      </c>
      <c r="Q113" s="1">
        <v>573028</v>
      </c>
      <c r="R113" s="1">
        <v>499156</v>
      </c>
      <c r="S113" s="1">
        <v>528418</v>
      </c>
      <c r="T113" s="1">
        <v>484861</v>
      </c>
      <c r="U113" s="1">
        <v>1.489843881563713</v>
      </c>
      <c r="V113" s="1">
        <v>1.533315440462131</v>
      </c>
      <c r="W113" s="1">
        <v>1.429353964718043</v>
      </c>
      <c r="X113" s="1">
        <v>1.444471493854432</v>
      </c>
      <c r="Y113" s="1">
        <v>1.580945062384311</v>
      </c>
      <c r="Z113" s="1">
        <v>0.4574304932739866</v>
      </c>
      <c r="AA113" s="1">
        <v>0.5673063186618721</v>
      </c>
      <c r="AB113" s="1">
        <v>0.4941719301639455</v>
      </c>
      <c r="AC113" s="1">
        <v>0.5231417492594935</v>
      </c>
      <c r="AD113" s="1">
        <v>0.4800196656580724</v>
      </c>
    </row>
    <row r="114" spans="1:30">
      <c r="A114" s="1" t="s">
        <v>1</v>
      </c>
      <c r="B114" s="1">
        <v>1.306900958895734E-07</v>
      </c>
      <c r="C114" s="1">
        <v>7.31</v>
      </c>
      <c r="D114" s="1" t="s">
        <v>58</v>
      </c>
      <c r="E114" s="1" t="s">
        <v>115</v>
      </c>
      <c r="F114" s="1" t="s">
        <v>171</v>
      </c>
      <c r="G114" s="1">
        <v>0.4170506025103478</v>
      </c>
      <c r="H114" s="1">
        <v>7.163212227840634E-11</v>
      </c>
      <c r="I114" s="1" t="s">
        <v>215</v>
      </c>
      <c r="J114" s="1">
        <v>1365190</v>
      </c>
      <c r="K114" s="1">
        <v>1283710</v>
      </c>
      <c r="L114" s="1" t="s">
        <v>219</v>
      </c>
      <c r="M114" s="1">
        <v>1394940</v>
      </c>
      <c r="N114" s="1">
        <v>1315170</v>
      </c>
      <c r="O114" s="1">
        <v>1340460</v>
      </c>
      <c r="P114" s="1">
        <v>536152</v>
      </c>
      <c r="Q114" s="1">
        <v>568617</v>
      </c>
      <c r="R114" s="1">
        <v>571063</v>
      </c>
      <c r="S114" s="1">
        <v>546093</v>
      </c>
      <c r="T114" s="1">
        <v>572093</v>
      </c>
      <c r="U114" s="1">
        <v>1.438027835501556</v>
      </c>
      <c r="V114" s="1">
        <v>1.352200582125347</v>
      </c>
      <c r="W114" s="1">
        <v>1.469365105849399</v>
      </c>
      <c r="X114" s="1">
        <v>1.385339087172175</v>
      </c>
      <c r="Y114" s="1">
        <v>1.411978400351904</v>
      </c>
      <c r="Z114" s="1">
        <v>0.5647576528247573</v>
      </c>
      <c r="AA114" s="1">
        <v>0.5989547782648484</v>
      </c>
      <c r="AB114" s="1">
        <v>0.601531281231935</v>
      </c>
      <c r="AC114" s="1">
        <v>0.5752290412122499</v>
      </c>
      <c r="AD114" s="1">
        <v>0.6026162354658267</v>
      </c>
    </row>
    <row r="115" spans="1:30">
      <c r="A115" s="1" t="s">
        <v>1</v>
      </c>
      <c r="B115" s="1">
        <v>1.306900958895734E-07</v>
      </c>
      <c r="C115" s="1">
        <v>7.31</v>
      </c>
      <c r="D115" s="1" t="s">
        <v>59</v>
      </c>
      <c r="E115" s="1" t="s">
        <v>116</v>
      </c>
      <c r="F115" s="1" t="s">
        <v>172</v>
      </c>
      <c r="G115" s="1">
        <v>0.4431207029560185</v>
      </c>
      <c r="H115" s="1">
        <v>1.809876081545373E-07</v>
      </c>
      <c r="I115" s="1" t="s">
        <v>215</v>
      </c>
      <c r="J115" s="1">
        <v>965640</v>
      </c>
      <c r="K115" s="1">
        <v>916372</v>
      </c>
      <c r="L115" s="1" t="s">
        <v>220</v>
      </c>
      <c r="M115" s="1">
        <v>858538</v>
      </c>
      <c r="N115" s="1">
        <v>920065</v>
      </c>
      <c r="O115" s="1">
        <v>884079</v>
      </c>
      <c r="P115" s="1">
        <v>370899</v>
      </c>
      <c r="Q115" s="1">
        <v>422248</v>
      </c>
      <c r="R115" s="1">
        <v>351443</v>
      </c>
      <c r="S115" s="1">
        <v>448402</v>
      </c>
      <c r="T115" s="1">
        <v>420856</v>
      </c>
      <c r="U115" s="1">
        <v>1.47233943153829</v>
      </c>
      <c r="V115" s="1">
        <v>1.397219077044868</v>
      </c>
      <c r="W115" s="1">
        <v>1.309037892873142</v>
      </c>
      <c r="X115" s="1">
        <v>1.402849901700713</v>
      </c>
      <c r="Y115" s="1">
        <v>1.347980999435545</v>
      </c>
      <c r="Z115" s="1">
        <v>0.5655205074542482</v>
      </c>
      <c r="AA115" s="1">
        <v>0.6438138232552296</v>
      </c>
      <c r="AB115" s="1">
        <v>0.5358553776128903</v>
      </c>
      <c r="AC115" s="1">
        <v>0.6836915887707969</v>
      </c>
      <c r="AD115" s="1">
        <v>0.6416914003142772</v>
      </c>
    </row>
    <row r="116" spans="1:30">
      <c r="A116" s="1" t="s">
        <v>1</v>
      </c>
      <c r="B116" s="1">
        <v>1.306900958895734E-07</v>
      </c>
      <c r="C116" s="1">
        <v>7.31</v>
      </c>
      <c r="D116" s="1" t="s">
        <v>60</v>
      </c>
      <c r="E116" s="1" t="s">
        <v>117</v>
      </c>
      <c r="F116" s="1" t="s">
        <v>173</v>
      </c>
      <c r="G116" s="1">
        <v>0.4374401001763876</v>
      </c>
      <c r="H116" s="1">
        <v>7.91519491878504E-10</v>
      </c>
      <c r="I116" s="1" t="s">
        <v>215</v>
      </c>
      <c r="J116" s="1">
        <v>5712870</v>
      </c>
      <c r="K116" s="1">
        <v>5752860</v>
      </c>
      <c r="L116" s="1" t="s">
        <v>221</v>
      </c>
      <c r="M116" s="1">
        <v>6089180</v>
      </c>
      <c r="N116" s="1">
        <v>5728460</v>
      </c>
      <c r="O116" s="1">
        <v>5817300</v>
      </c>
      <c r="P116" s="1">
        <v>2381140</v>
      </c>
      <c r="Q116" s="1">
        <v>2470880</v>
      </c>
      <c r="R116" s="1">
        <v>2712460</v>
      </c>
      <c r="S116" s="1">
        <v>2567020</v>
      </c>
      <c r="T116" s="1">
        <v>2598300</v>
      </c>
      <c r="U116" s="1">
        <v>1.365719773170132</v>
      </c>
      <c r="V116" s="1">
        <v>1.375279790066906</v>
      </c>
      <c r="W116" s="1">
        <v>1.455680512315544</v>
      </c>
      <c r="X116" s="1">
        <v>1.36944672149273</v>
      </c>
      <c r="Y116" s="1">
        <v>1.390684828547229</v>
      </c>
      <c r="Z116" s="1">
        <v>0.5692357747833099</v>
      </c>
      <c r="AA116" s="1">
        <v>0.5906890360065282</v>
      </c>
      <c r="AB116" s="1">
        <v>0.6484411960946171</v>
      </c>
      <c r="AC116" s="1">
        <v>0.6136722824295304</v>
      </c>
      <c r="AD116" s="1">
        <v>0.6211500850934737</v>
      </c>
    </row>
    <row r="117" spans="1:30">
      <c r="A117" s="1" t="s">
        <v>1</v>
      </c>
      <c r="B117" s="1">
        <v>1.306900958895734E-07</v>
      </c>
      <c r="C117" s="1">
        <v>7.31</v>
      </c>
      <c r="D117" s="1" t="s">
        <v>61</v>
      </c>
      <c r="E117" s="1" t="s">
        <v>118</v>
      </c>
      <c r="F117" s="1" t="s">
        <v>174</v>
      </c>
      <c r="G117" s="1">
        <v>0.4677645570480808</v>
      </c>
      <c r="H117" s="1">
        <v>2.968736034855347E-09</v>
      </c>
      <c r="I117" s="1" t="s">
        <v>215</v>
      </c>
      <c r="J117" s="1">
        <v>2950340</v>
      </c>
      <c r="K117" s="1">
        <v>2718640</v>
      </c>
      <c r="L117" s="1" t="s">
        <v>222</v>
      </c>
      <c r="M117" s="1">
        <v>2709750</v>
      </c>
      <c r="N117" s="1">
        <v>2645840</v>
      </c>
      <c r="O117" s="1">
        <v>2508050</v>
      </c>
      <c r="P117" s="1">
        <v>1253620</v>
      </c>
      <c r="Q117" s="1">
        <v>1262380</v>
      </c>
      <c r="R117" s="1">
        <v>1301850</v>
      </c>
      <c r="S117" s="1">
        <v>1250200</v>
      </c>
      <c r="T117" s="1">
        <v>1262030</v>
      </c>
      <c r="U117" s="1">
        <v>1.485367044762293</v>
      </c>
      <c r="V117" s="1">
        <v>1.368716236966777</v>
      </c>
      <c r="W117" s="1">
        <v>1.364240511108762</v>
      </c>
      <c r="X117" s="1">
        <v>1.332064623641297</v>
      </c>
      <c r="Y117" s="1">
        <v>1.262693390123196</v>
      </c>
      <c r="Z117" s="1">
        <v>0.6311427952896635</v>
      </c>
      <c r="AA117" s="1">
        <v>0.635553071838169</v>
      </c>
      <c r="AB117" s="1">
        <v>0.6554244891177936</v>
      </c>
      <c r="AC117" s="1">
        <v>0.6294209749933292</v>
      </c>
      <c r="AD117" s="1">
        <v>0.6353768621587196</v>
      </c>
    </row>
    <row r="118" spans="1:30">
      <c r="A118" s="1" t="s">
        <v>1</v>
      </c>
      <c r="B118" s="1">
        <v>1.306900958895734E-07</v>
      </c>
      <c r="C118" s="1">
        <v>7.31</v>
      </c>
      <c r="D118" s="1" t="s">
        <v>62</v>
      </c>
      <c r="E118" s="1" t="s">
        <v>119</v>
      </c>
      <c r="F118" s="1" t="s">
        <v>175</v>
      </c>
      <c r="G118" s="1">
        <v>0.4475509443312224</v>
      </c>
      <c r="H118" s="1">
        <v>9.832332994722346E-08</v>
      </c>
      <c r="I118" s="1" t="s">
        <v>215</v>
      </c>
      <c r="J118" s="1">
        <v>1948970</v>
      </c>
      <c r="K118" s="1">
        <v>1672270</v>
      </c>
      <c r="L118" s="1" t="s">
        <v>223</v>
      </c>
      <c r="M118" s="1">
        <v>1807860</v>
      </c>
      <c r="N118" s="1">
        <v>1817000</v>
      </c>
      <c r="O118" s="1">
        <v>1713680</v>
      </c>
      <c r="P118" s="1">
        <v>850020</v>
      </c>
      <c r="Q118" s="1">
        <v>817541</v>
      </c>
      <c r="R118" s="1">
        <v>719387</v>
      </c>
      <c r="S118" s="1">
        <v>751990</v>
      </c>
      <c r="T118" s="1">
        <v>871020</v>
      </c>
      <c r="U118" s="1">
        <v>1.502705760131778</v>
      </c>
      <c r="V118" s="1">
        <v>1.289362977108713</v>
      </c>
      <c r="W118" s="1">
        <v>1.393906337969202</v>
      </c>
      <c r="X118" s="1">
        <v>1.400953511936787</v>
      </c>
      <c r="Y118" s="1">
        <v>1.321291147130343</v>
      </c>
      <c r="Z118" s="1">
        <v>0.6553871789854198</v>
      </c>
      <c r="AA118" s="1">
        <v>0.6303450385813499</v>
      </c>
      <c r="AB118" s="1">
        <v>0.554665792015228</v>
      </c>
      <c r="AC118" s="1">
        <v>0.5798035395934752</v>
      </c>
      <c r="AD118" s="1">
        <v>0.6715787165477051</v>
      </c>
    </row>
    <row r="119" spans="1:30">
      <c r="A119" s="1" t="s">
        <v>1</v>
      </c>
      <c r="B119" s="1">
        <v>1.306900958895734E-07</v>
      </c>
      <c r="C119" s="1">
        <v>7.31</v>
      </c>
      <c r="D119" s="1" t="s">
        <v>93</v>
      </c>
      <c r="E119" s="1" t="s">
        <v>150</v>
      </c>
      <c r="F119" s="1" t="s">
        <v>201</v>
      </c>
      <c r="G119" s="1">
        <v>0.3069333507299086</v>
      </c>
      <c r="H119" s="1">
        <v>4.461362926751169E-08</v>
      </c>
      <c r="I119" s="1" t="s">
        <v>215</v>
      </c>
      <c r="J119" s="1">
        <v>1724830</v>
      </c>
      <c r="K119" s="1">
        <v>1432770</v>
      </c>
      <c r="L119" s="1" t="s">
        <v>251</v>
      </c>
      <c r="M119" s="1">
        <v>1554990</v>
      </c>
      <c r="N119" s="1">
        <v>1302580</v>
      </c>
      <c r="O119" s="1">
        <v>1342600</v>
      </c>
      <c r="P119" s="1">
        <v>425551</v>
      </c>
      <c r="Q119" s="1">
        <v>481539</v>
      </c>
      <c r="R119" s="1">
        <v>479487</v>
      </c>
      <c r="S119" s="1">
        <v>414247</v>
      </c>
      <c r="T119" s="1">
        <v>457521</v>
      </c>
      <c r="U119" s="1">
        <v>1.793686951539161</v>
      </c>
      <c r="V119" s="1">
        <v>1.489967622059428</v>
      </c>
      <c r="W119" s="1">
        <v>1.617066767608333</v>
      </c>
      <c r="X119" s="1">
        <v>1.35458030607995</v>
      </c>
      <c r="Y119" s="1">
        <v>1.396197944804113</v>
      </c>
      <c r="Z119" s="1">
        <v>0.4425394247052994</v>
      </c>
      <c r="AA119" s="1">
        <v>0.5007625220788229</v>
      </c>
      <c r="AB119" s="1">
        <v>0.4986286041712272</v>
      </c>
      <c r="AC119" s="1">
        <v>0.430784157635386</v>
      </c>
      <c r="AD119" s="1">
        <v>0.4757856993182798</v>
      </c>
    </row>
    <row r="120" spans="1:30">
      <c r="A120" s="1" t="s">
        <v>1</v>
      </c>
      <c r="B120" s="1">
        <v>1.306900958895734E-07</v>
      </c>
      <c r="C120" s="1">
        <v>7.31</v>
      </c>
      <c r="D120" s="1" t="s">
        <v>67</v>
      </c>
      <c r="E120" s="1" t="s">
        <v>124</v>
      </c>
      <c r="F120" s="1" t="s">
        <v>180</v>
      </c>
      <c r="G120" s="1">
        <v>0.1483635141679485</v>
      </c>
      <c r="H120" s="1">
        <v>1.374795912977889E-08</v>
      </c>
      <c r="I120" s="1" t="s">
        <v>215</v>
      </c>
      <c r="J120" s="1">
        <v>752105</v>
      </c>
      <c r="K120" s="1">
        <v>652565</v>
      </c>
      <c r="L120" s="1" t="s">
        <v>228</v>
      </c>
      <c r="M120" s="1">
        <v>756690</v>
      </c>
      <c r="N120" s="1">
        <v>701850</v>
      </c>
      <c r="O120" s="1">
        <v>651272</v>
      </c>
      <c r="P120" s="1">
        <v>117425</v>
      </c>
      <c r="Q120" s="1">
        <v>102517</v>
      </c>
      <c r="R120" s="1">
        <v>104440</v>
      </c>
      <c r="S120" s="1">
        <v>77738.89999999999</v>
      </c>
      <c r="T120" s="1">
        <v>119300</v>
      </c>
      <c r="U120" s="1">
        <v>1.863535914107349</v>
      </c>
      <c r="V120" s="1">
        <v>1.616899653358856</v>
      </c>
      <c r="W120" s="1">
        <v>1.874896445105258</v>
      </c>
      <c r="X120" s="1">
        <v>1.739016069985232</v>
      </c>
      <c r="Y120" s="1">
        <v>1.613695909284636</v>
      </c>
      <c r="Z120" s="1">
        <v>0.2909510038014047</v>
      </c>
      <c r="AA120" s="1">
        <v>0.2540125531761431</v>
      </c>
      <c r="AB120" s="1">
        <v>0.2587772862424416</v>
      </c>
      <c r="AC120" s="1">
        <v>0.1926183605656122</v>
      </c>
      <c r="AD120" s="1">
        <v>0.2955968043730686</v>
      </c>
    </row>
    <row r="121" spans="1:30">
      <c r="A121" s="1" t="s">
        <v>1</v>
      </c>
      <c r="B121" s="1">
        <v>1.306900958895734E-07</v>
      </c>
      <c r="C121" s="1">
        <v>7.31</v>
      </c>
      <c r="D121" s="1" t="s">
        <v>68</v>
      </c>
      <c r="E121" s="1" t="s">
        <v>125</v>
      </c>
      <c r="F121" s="1" t="s">
        <v>181</v>
      </c>
      <c r="G121" s="1">
        <v>0.4322073358032539</v>
      </c>
      <c r="H121" s="1">
        <v>1.998211459870687E-08</v>
      </c>
      <c r="I121" s="1" t="s">
        <v>215</v>
      </c>
      <c r="J121" s="1">
        <v>528672</v>
      </c>
      <c r="K121" s="1">
        <v>497245</v>
      </c>
      <c r="L121" s="1" t="s">
        <v>229</v>
      </c>
      <c r="M121" s="1">
        <v>546236</v>
      </c>
      <c r="N121" s="1">
        <v>550356</v>
      </c>
      <c r="O121" s="1">
        <v>611452</v>
      </c>
      <c r="P121" s="1">
        <v>231266</v>
      </c>
      <c r="Q121" s="1">
        <v>232680</v>
      </c>
      <c r="R121" s="1">
        <v>241111</v>
      </c>
      <c r="S121" s="1">
        <v>250628</v>
      </c>
      <c r="T121" s="1">
        <v>225953</v>
      </c>
      <c r="U121" s="1">
        <v>1.350168901360941</v>
      </c>
      <c r="V121" s="1">
        <v>1.269907873610142</v>
      </c>
      <c r="W121" s="1">
        <v>1.395025384366479</v>
      </c>
      <c r="X121" s="1">
        <v>1.405547401559761</v>
      </c>
      <c r="Y121" s="1">
        <v>1.561579722540536</v>
      </c>
      <c r="Z121" s="1">
        <v>0.5906273854907002</v>
      </c>
      <c r="AA121" s="1">
        <v>0.5942385826536374</v>
      </c>
      <c r="AB121" s="1">
        <v>0.6157704095848425</v>
      </c>
      <c r="AC121" s="1">
        <v>0.6400757585237916</v>
      </c>
      <c r="AD121" s="1">
        <v>0.5770585803091685</v>
      </c>
    </row>
    <row r="122" spans="1:30">
      <c r="A122" s="1" t="s">
        <v>1</v>
      </c>
      <c r="B122" s="1">
        <v>1.306900958895734E-07</v>
      </c>
      <c r="C122" s="1">
        <v>7.31</v>
      </c>
      <c r="D122" s="1" t="s">
        <v>69</v>
      </c>
      <c r="E122" s="1" t="s">
        <v>126</v>
      </c>
      <c r="F122" s="1" t="s">
        <v>182</v>
      </c>
      <c r="G122" s="1">
        <v>0.3742485914493218</v>
      </c>
      <c r="H122" s="1">
        <v>1.271114781979311E-10</v>
      </c>
      <c r="I122" s="1" t="s">
        <v>215</v>
      </c>
      <c r="J122" s="1">
        <v>2718510</v>
      </c>
      <c r="K122" s="1">
        <v>2611650</v>
      </c>
      <c r="L122" s="1" t="s">
        <v>230</v>
      </c>
      <c r="M122" s="1">
        <v>2687080</v>
      </c>
      <c r="N122" s="1">
        <v>2700240</v>
      </c>
      <c r="O122" s="1">
        <v>2595850</v>
      </c>
      <c r="P122" s="1">
        <v>1030930</v>
      </c>
      <c r="Q122" s="1">
        <v>938526</v>
      </c>
      <c r="R122" s="1">
        <v>972289</v>
      </c>
      <c r="S122" s="1">
        <v>1060870</v>
      </c>
      <c r="T122" s="1">
        <v>979880</v>
      </c>
      <c r="U122" s="1">
        <v>1.485863578166057</v>
      </c>
      <c r="V122" s="1">
        <v>1.42745681050185</v>
      </c>
      <c r="W122" s="1">
        <v>1.468684795574947</v>
      </c>
      <c r="X122" s="1">
        <v>1.475877693408196</v>
      </c>
      <c r="Y122" s="1">
        <v>1.418820960519681</v>
      </c>
      <c r="Z122" s="1">
        <v>0.5634782798807925</v>
      </c>
      <c r="AA122" s="1">
        <v>0.5129727683774851</v>
      </c>
      <c r="AB122" s="1">
        <v>0.5314267052729242</v>
      </c>
      <c r="AC122" s="1">
        <v>0.5798426690242173</v>
      </c>
      <c r="AD122" s="1">
        <v>0.5355757392738507</v>
      </c>
    </row>
    <row r="123" spans="1:30">
      <c r="A123" s="1" t="s">
        <v>1</v>
      </c>
      <c r="B123" s="1">
        <v>1.306900958895734E-07</v>
      </c>
      <c r="C123" s="1">
        <v>7.31</v>
      </c>
      <c r="D123" s="1" t="s">
        <v>70</v>
      </c>
      <c r="E123" s="1" t="s">
        <v>127</v>
      </c>
      <c r="F123" s="1" t="s">
        <v>183</v>
      </c>
      <c r="G123" s="1">
        <v>0.4234117768239239</v>
      </c>
      <c r="H123" s="1">
        <v>1.796013360881339E-05</v>
      </c>
      <c r="I123" s="1" t="s">
        <v>215</v>
      </c>
      <c r="J123" s="1">
        <v>515141</v>
      </c>
      <c r="K123" s="1">
        <v>593792</v>
      </c>
      <c r="L123" s="1" t="s">
        <v>231</v>
      </c>
      <c r="M123" s="1">
        <v>480720</v>
      </c>
      <c r="N123" s="1">
        <v>514081</v>
      </c>
      <c r="O123" s="1">
        <v>381622</v>
      </c>
      <c r="P123" s="1">
        <v>242214</v>
      </c>
      <c r="Q123" s="1">
        <v>221884</v>
      </c>
      <c r="R123" s="1">
        <v>186016</v>
      </c>
      <c r="S123" s="1">
        <v>175811</v>
      </c>
      <c r="T123" s="1">
        <v>226404</v>
      </c>
      <c r="U123" s="1">
        <v>1.456152823103244</v>
      </c>
      <c r="V123" s="1">
        <v>1.678476178630941</v>
      </c>
      <c r="W123" s="1">
        <v>1.358854731272004</v>
      </c>
      <c r="X123" s="1">
        <v>1.453156513369619</v>
      </c>
      <c r="Y123" s="1">
        <v>1.078733691665595</v>
      </c>
      <c r="Z123" s="1">
        <v>0.6846680809625504</v>
      </c>
      <c r="AA123" s="1">
        <v>0.6272011216374549</v>
      </c>
      <c r="AB123" s="1">
        <v>0.5258127843490871</v>
      </c>
      <c r="AC123" s="1">
        <v>0.4969662363947045</v>
      </c>
      <c r="AD123" s="1">
        <v>0.6399778386148004</v>
      </c>
    </row>
    <row r="124" spans="1:30">
      <c r="A124" s="1" t="s">
        <v>48</v>
      </c>
      <c r="B124" s="1">
        <v>0.3046926154194424</v>
      </c>
      <c r="C124" s="1">
        <v>1.8</v>
      </c>
      <c r="D124" s="1" t="s">
        <v>88</v>
      </c>
      <c r="E124" s="1" t="s">
        <v>145</v>
      </c>
      <c r="F124" s="1" t="s">
        <v>197</v>
      </c>
      <c r="G124" s="1">
        <v>0.412392001445219</v>
      </c>
      <c r="H124" s="1">
        <v>2.722219278732174E-06</v>
      </c>
      <c r="I124" s="1" t="s">
        <v>215</v>
      </c>
      <c r="J124" s="1">
        <v>696220</v>
      </c>
      <c r="K124" s="1">
        <v>704695</v>
      </c>
      <c r="L124" s="1" t="s">
        <v>247</v>
      </c>
      <c r="M124" s="1">
        <v>772763</v>
      </c>
      <c r="N124" s="1">
        <v>782028</v>
      </c>
      <c r="O124" s="1">
        <v>703255</v>
      </c>
      <c r="P124" s="1">
        <v>296055</v>
      </c>
      <c r="R124" s="1">
        <v>353870</v>
      </c>
      <c r="S124" s="1">
        <v>302176</v>
      </c>
      <c r="T124" s="1">
        <v>255040</v>
      </c>
      <c r="U124" s="1">
        <v>1.287679543092192</v>
      </c>
      <c r="V124" s="1">
        <v>1.30335430699973</v>
      </c>
      <c r="W124" s="1">
        <v>1.429248092210151</v>
      </c>
      <c r="X124" s="1">
        <v>1.446383984552728</v>
      </c>
      <c r="Y124" s="1">
        <v>1.300690984282697</v>
      </c>
      <c r="Z124" s="1">
        <v>0.5475625048550153</v>
      </c>
      <c r="AB124" s="1">
        <v>0.6544930624142281</v>
      </c>
      <c r="AC124" s="1">
        <v>0.5588834759320704</v>
      </c>
      <c r="AD124" s="1">
        <v>0.4717040456611883</v>
      </c>
    </row>
    <row r="125" spans="1:30">
      <c r="A125" s="1" t="s">
        <v>48</v>
      </c>
      <c r="B125" s="1">
        <v>0.3046926154194424</v>
      </c>
      <c r="C125" s="1">
        <v>1.8</v>
      </c>
      <c r="D125" s="1" t="s">
        <v>93</v>
      </c>
      <c r="E125" s="1" t="s">
        <v>150</v>
      </c>
      <c r="F125" s="1" t="s">
        <v>201</v>
      </c>
      <c r="G125" s="1">
        <v>0.3069333507299086</v>
      </c>
      <c r="H125" s="1">
        <v>4.461362926751169E-08</v>
      </c>
      <c r="I125" s="1" t="s">
        <v>215</v>
      </c>
      <c r="J125" s="1">
        <v>1724830</v>
      </c>
      <c r="K125" s="1">
        <v>1432770</v>
      </c>
      <c r="L125" s="1" t="s">
        <v>251</v>
      </c>
      <c r="M125" s="1">
        <v>1554990</v>
      </c>
      <c r="N125" s="1">
        <v>1302580</v>
      </c>
      <c r="O125" s="1">
        <v>1342600</v>
      </c>
      <c r="P125" s="1">
        <v>425551</v>
      </c>
      <c r="Q125" s="1">
        <v>481539</v>
      </c>
      <c r="R125" s="1">
        <v>479487</v>
      </c>
      <c r="S125" s="1">
        <v>414247</v>
      </c>
      <c r="T125" s="1">
        <v>457521</v>
      </c>
      <c r="U125" s="1">
        <v>1.793686951539161</v>
      </c>
      <c r="V125" s="1">
        <v>1.489967622059428</v>
      </c>
      <c r="W125" s="1">
        <v>1.617066767608333</v>
      </c>
      <c r="X125" s="1">
        <v>1.35458030607995</v>
      </c>
      <c r="Y125" s="1">
        <v>1.396197944804113</v>
      </c>
      <c r="Z125" s="1">
        <v>0.4425394247052994</v>
      </c>
      <c r="AA125" s="1">
        <v>0.5007625220788229</v>
      </c>
      <c r="AB125" s="1">
        <v>0.4986286041712272</v>
      </c>
      <c r="AC125" s="1">
        <v>0.430784157635386</v>
      </c>
      <c r="AD125" s="1">
        <v>0.4757856993182798</v>
      </c>
    </row>
    <row r="126" spans="1:30">
      <c r="A126" s="1" t="s">
        <v>49</v>
      </c>
      <c r="B126" s="1">
        <v>0.1473168213023128</v>
      </c>
      <c r="C126" s="1">
        <v>2.93</v>
      </c>
      <c r="D126" s="1" t="s">
        <v>107</v>
      </c>
      <c r="E126" s="1" t="s">
        <v>163</v>
      </c>
      <c r="F126" s="1" t="s">
        <v>214</v>
      </c>
      <c r="G126" s="1">
        <v>0.3349213750346722</v>
      </c>
      <c r="H126" s="1">
        <v>9.096950558325586E-15</v>
      </c>
      <c r="I126" s="1" t="s">
        <v>215</v>
      </c>
      <c r="J126" s="1">
        <v>397726000</v>
      </c>
      <c r="K126" s="1">
        <v>392806000</v>
      </c>
      <c r="L126" s="1" t="s">
        <v>264</v>
      </c>
      <c r="M126" s="1">
        <v>404611000</v>
      </c>
      <c r="N126" s="1">
        <v>406214000</v>
      </c>
      <c r="O126" s="1">
        <v>410345000</v>
      </c>
      <c r="P126" s="1">
        <v>134508000</v>
      </c>
      <c r="Q126" s="1">
        <v>134514000</v>
      </c>
      <c r="R126" s="1">
        <v>135547000</v>
      </c>
      <c r="S126" s="1">
        <v>134236000</v>
      </c>
      <c r="T126" s="1">
        <v>134957000</v>
      </c>
      <c r="U126" s="1">
        <v>1.481032700494216</v>
      </c>
      <c r="V126" s="1">
        <v>1.462711844210162</v>
      </c>
      <c r="W126" s="1">
        <v>1.50667072803806</v>
      </c>
      <c r="X126" s="1">
        <v>1.512639901335486</v>
      </c>
      <c r="Y126" s="1">
        <v>1.528022717861792</v>
      </c>
      <c r="Z126" s="1">
        <v>0.5008743367998976</v>
      </c>
      <c r="AA126" s="1">
        <v>0.5008966793075611</v>
      </c>
      <c r="AB126" s="1">
        <v>0.5047433143769569</v>
      </c>
      <c r="AC126" s="1">
        <v>0.4998614764524864</v>
      </c>
      <c r="AD126" s="1">
        <v>0.5025463011233813</v>
      </c>
    </row>
    <row r="127" spans="1:30">
      <c r="A127" s="1" t="s">
        <v>49</v>
      </c>
      <c r="B127" s="1">
        <v>0.1473168213023128</v>
      </c>
      <c r="C127" s="1">
        <v>2.93</v>
      </c>
      <c r="D127" s="1" t="s">
        <v>108</v>
      </c>
      <c r="E127" s="1" t="s">
        <v>164</v>
      </c>
      <c r="F127" s="1" t="s">
        <v>214</v>
      </c>
      <c r="G127" s="1">
        <v>0.229789506251867</v>
      </c>
      <c r="H127" s="1">
        <v>9.439830471336218E-11</v>
      </c>
      <c r="I127" s="1" t="s">
        <v>215</v>
      </c>
      <c r="J127" s="1">
        <v>177433000</v>
      </c>
      <c r="K127" s="1">
        <v>193188000</v>
      </c>
      <c r="L127" s="1" t="s">
        <v>264</v>
      </c>
      <c r="M127" s="1">
        <v>170931000</v>
      </c>
      <c r="N127" s="1">
        <v>206869000</v>
      </c>
      <c r="O127" s="1">
        <v>188899000</v>
      </c>
      <c r="P127" s="1">
        <v>43175400</v>
      </c>
      <c r="Q127" s="1">
        <v>42656600</v>
      </c>
      <c r="R127" s="1">
        <v>43203900</v>
      </c>
      <c r="S127" s="1">
        <v>44151000</v>
      </c>
      <c r="T127" s="1">
        <v>42199400</v>
      </c>
      <c r="U127" s="1">
        <v>1.539273273686455</v>
      </c>
      <c r="V127" s="1">
        <v>1.67595162792118</v>
      </c>
      <c r="W127" s="1">
        <v>1.482866884652231</v>
      </c>
      <c r="X127" s="1">
        <v>1.794637541236653</v>
      </c>
      <c r="Y127" s="1">
        <v>1.63874353770774</v>
      </c>
      <c r="Z127" s="1">
        <v>0.3745568146890496</v>
      </c>
      <c r="AA127" s="1">
        <v>0.3700561018882261</v>
      </c>
      <c r="AB127" s="1">
        <v>0.374804058935047</v>
      </c>
      <c r="AC127" s="1">
        <v>0.3830203756151936</v>
      </c>
      <c r="AD127" s="1">
        <v>0.3660897836682249</v>
      </c>
    </row>
    <row r="128" spans="1:30">
      <c r="A128" s="1" t="s">
        <v>50</v>
      </c>
      <c r="B128" s="1">
        <v>0.3046926154194424</v>
      </c>
      <c r="C128" s="1">
        <v>1.8</v>
      </c>
      <c r="D128" s="1" t="s">
        <v>54</v>
      </c>
      <c r="E128" s="1" t="s">
        <v>111</v>
      </c>
      <c r="F128" s="1" t="s">
        <v>167</v>
      </c>
      <c r="G128" s="1">
        <v>0.4599289125415961</v>
      </c>
      <c r="H128" s="1">
        <v>9.515444715461106E-10</v>
      </c>
      <c r="I128" s="1" t="s">
        <v>215</v>
      </c>
      <c r="J128" s="1">
        <v>18653100</v>
      </c>
      <c r="K128" s="1">
        <v>20111000</v>
      </c>
      <c r="L128" s="1" t="s">
        <v>216</v>
      </c>
      <c r="M128" s="1">
        <v>19445600</v>
      </c>
      <c r="N128" s="1">
        <v>19665700</v>
      </c>
      <c r="O128" s="1">
        <v>20060300</v>
      </c>
      <c r="P128" s="1">
        <v>8457220</v>
      </c>
      <c r="Q128" s="1">
        <v>9233290</v>
      </c>
      <c r="R128" s="1">
        <v>9316140</v>
      </c>
      <c r="S128" s="1">
        <v>8717100</v>
      </c>
      <c r="T128" s="1">
        <v>9319710</v>
      </c>
      <c r="U128" s="1">
        <v>1.304602712731002</v>
      </c>
      <c r="V128" s="1">
        <v>1.406568621608911</v>
      </c>
      <c r="W128" s="1">
        <v>1.360030370859641</v>
      </c>
      <c r="X128" s="1">
        <v>1.375424222662939</v>
      </c>
      <c r="Y128" s="1">
        <v>1.403022650293931</v>
      </c>
      <c r="Z128" s="1">
        <v>0.5915001878595454</v>
      </c>
      <c r="AA128" s="1">
        <v>0.6457787274732905</v>
      </c>
      <c r="AB128" s="1">
        <v>0.6515732782315968</v>
      </c>
      <c r="AC128" s="1">
        <v>0.6096762633099817</v>
      </c>
      <c r="AD128" s="1">
        <v>0.6518229649691606</v>
      </c>
    </row>
    <row r="129" spans="1:30">
      <c r="A129" s="1" t="s">
        <v>50</v>
      </c>
      <c r="B129" s="1">
        <v>0.3046926154194424</v>
      </c>
      <c r="C129" s="1">
        <v>1.8</v>
      </c>
      <c r="D129" s="1" t="s">
        <v>55</v>
      </c>
      <c r="E129" s="1" t="s">
        <v>112</v>
      </c>
      <c r="F129" s="1" t="s">
        <v>168</v>
      </c>
      <c r="G129" s="1">
        <v>0.4240453202751358</v>
      </c>
      <c r="H129" s="1">
        <v>2.825809449218988E-09</v>
      </c>
      <c r="I129" s="1" t="s">
        <v>215</v>
      </c>
      <c r="J129" s="1">
        <v>11275300</v>
      </c>
      <c r="K129" s="1">
        <v>9806730</v>
      </c>
      <c r="L129" s="1" t="s">
        <v>216</v>
      </c>
      <c r="M129" s="1">
        <v>10561100</v>
      </c>
      <c r="N129" s="1">
        <v>10637900</v>
      </c>
      <c r="O129" s="1">
        <v>10959600</v>
      </c>
      <c r="P129" s="1">
        <v>4288670</v>
      </c>
      <c r="Q129" s="1">
        <v>4422860</v>
      </c>
      <c r="R129" s="1">
        <v>4732250</v>
      </c>
      <c r="S129" s="1">
        <v>4412980</v>
      </c>
      <c r="T129" s="1">
        <v>4719680</v>
      </c>
      <c r="U129" s="1">
        <v>1.487171688380994</v>
      </c>
      <c r="V129" s="1">
        <v>1.293472564951402</v>
      </c>
      <c r="W129" s="1">
        <v>1.392971266233317</v>
      </c>
      <c r="X129" s="1">
        <v>1.403100911180029</v>
      </c>
      <c r="Y129" s="1">
        <v>1.445531989036242</v>
      </c>
      <c r="Z129" s="1">
        <v>0.5656602134585259</v>
      </c>
      <c r="AA129" s="1">
        <v>0.5833593938673705</v>
      </c>
      <c r="AB129" s="1">
        <v>0.6241668268109015</v>
      </c>
      <c r="AC129" s="1">
        <v>0.58205625725183</v>
      </c>
      <c r="AD129" s="1">
        <v>0.6225088888293889</v>
      </c>
    </row>
    <row r="130" spans="1:30">
      <c r="A130" s="1" t="s">
        <v>51</v>
      </c>
      <c r="B130" s="1">
        <v>0.06584734575032533</v>
      </c>
      <c r="C130" s="1">
        <v>4.69</v>
      </c>
      <c r="D130" s="1" t="s">
        <v>56</v>
      </c>
      <c r="E130" s="1" t="s">
        <v>113</v>
      </c>
      <c r="F130" s="1" t="s">
        <v>169</v>
      </c>
      <c r="G130" s="1">
        <v>0.3119878952784907</v>
      </c>
      <c r="H130" s="1">
        <v>1.503648444408562E-09</v>
      </c>
      <c r="I130" s="1" t="s">
        <v>215</v>
      </c>
      <c r="J130" s="1">
        <v>9761040</v>
      </c>
      <c r="K130" s="1">
        <v>9641170</v>
      </c>
      <c r="L130" s="1" t="s">
        <v>217</v>
      </c>
      <c r="M130" s="1">
        <v>8976550</v>
      </c>
      <c r="N130" s="1">
        <v>10113400</v>
      </c>
      <c r="O130" s="1">
        <v>8226800</v>
      </c>
      <c r="P130" s="1">
        <v>2825270</v>
      </c>
      <c r="Q130" s="1">
        <v>2919460</v>
      </c>
      <c r="R130" s="1">
        <v>2881520</v>
      </c>
      <c r="S130" s="1">
        <v>2930090</v>
      </c>
      <c r="T130" s="1">
        <v>3019410</v>
      </c>
      <c r="U130" s="1">
        <v>1.592476740651844</v>
      </c>
      <c r="V130" s="1">
        <v>1.572920403734678</v>
      </c>
      <c r="W130" s="1">
        <v>1.46449016562767</v>
      </c>
      <c r="X130" s="1">
        <v>1.649962941337026</v>
      </c>
      <c r="Y130" s="1">
        <v>1.342171290148856</v>
      </c>
      <c r="Z130" s="1">
        <v>0.4609321098019714</v>
      </c>
      <c r="AA130" s="1">
        <v>0.4762988518911338</v>
      </c>
      <c r="AB130" s="1">
        <v>0.4701090844544333</v>
      </c>
      <c r="AC130" s="1">
        <v>0.4780330961676791</v>
      </c>
      <c r="AD130" s="1">
        <v>0.4926053161847082</v>
      </c>
    </row>
    <row r="131" spans="1:30">
      <c r="A131" s="1" t="s">
        <v>51</v>
      </c>
      <c r="B131" s="1">
        <v>0.06584734575032533</v>
      </c>
      <c r="C131" s="1">
        <v>4.69</v>
      </c>
      <c r="D131" s="1" t="s">
        <v>66</v>
      </c>
      <c r="E131" s="1" t="s">
        <v>123</v>
      </c>
      <c r="F131" s="1" t="s">
        <v>179</v>
      </c>
      <c r="G131" s="1">
        <v>0.3452245460703798</v>
      </c>
      <c r="H131" s="1">
        <v>4.599466847265902E-05</v>
      </c>
      <c r="I131" s="1" t="s">
        <v>215</v>
      </c>
      <c r="J131" s="1">
        <v>558633</v>
      </c>
      <c r="K131" s="1">
        <v>318245</v>
      </c>
      <c r="L131" s="1" t="s">
        <v>227</v>
      </c>
      <c r="M131" s="1">
        <v>461434</v>
      </c>
      <c r="N131" s="1">
        <v>423162</v>
      </c>
      <c r="O131" s="1">
        <v>582722</v>
      </c>
      <c r="P131" s="1">
        <v>129136</v>
      </c>
      <c r="Q131" s="1">
        <v>150657</v>
      </c>
      <c r="R131" s="1">
        <v>203679</v>
      </c>
      <c r="S131" s="1">
        <v>153557</v>
      </c>
      <c r="T131" s="1">
        <v>172245</v>
      </c>
      <c r="U131" s="1">
        <v>1.771486648041681</v>
      </c>
      <c r="V131" s="1">
        <v>1.009189876548691</v>
      </c>
      <c r="W131" s="1">
        <v>1.463257934909798</v>
      </c>
      <c r="X131" s="1">
        <v>1.341893216044548</v>
      </c>
      <c r="Y131" s="1">
        <v>1.847875514908973</v>
      </c>
      <c r="Z131" s="1">
        <v>0.409504450652773</v>
      </c>
      <c r="AA131" s="1">
        <v>0.4777499072450349</v>
      </c>
      <c r="AB131" s="1">
        <v>0.6458884974329865</v>
      </c>
      <c r="AC131" s="1">
        <v>0.486946126013566</v>
      </c>
      <c r="AD131" s="1">
        <v>0.546207828201949</v>
      </c>
    </row>
    <row r="132" spans="1:30">
      <c r="A132" s="1" t="s">
        <v>52</v>
      </c>
      <c r="B132" s="1">
        <v>0.05072226498307136</v>
      </c>
      <c r="C132" s="1">
        <v>5.41</v>
      </c>
      <c r="D132" s="1" t="s">
        <v>109</v>
      </c>
      <c r="E132" s="1" t="s">
        <v>165</v>
      </c>
      <c r="F132" s="1" t="s">
        <v>183</v>
      </c>
      <c r="G132" s="1">
        <v>0.3937203909620073</v>
      </c>
      <c r="H132" s="1">
        <v>2.665861654688088E-11</v>
      </c>
      <c r="I132" s="1" t="s">
        <v>215</v>
      </c>
      <c r="J132" s="1">
        <v>89570400</v>
      </c>
      <c r="K132" s="1">
        <v>87635900</v>
      </c>
      <c r="L132" s="1" t="s">
        <v>265</v>
      </c>
      <c r="M132" s="1">
        <v>91594900</v>
      </c>
      <c r="N132" s="1">
        <v>90137000</v>
      </c>
      <c r="O132" s="1">
        <v>91325500</v>
      </c>
      <c r="P132" s="1">
        <v>36433900</v>
      </c>
      <c r="Q132" s="1">
        <v>35394500</v>
      </c>
      <c r="R132" s="1">
        <v>36991500</v>
      </c>
      <c r="S132" s="1">
        <v>34800100</v>
      </c>
      <c r="T132" s="1">
        <v>33658000</v>
      </c>
      <c r="U132" s="1">
        <v>1.427321881557831</v>
      </c>
      <c r="V132" s="1">
        <v>1.396495244857832</v>
      </c>
      <c r="W132" s="1">
        <v>1.459582685899598</v>
      </c>
      <c r="X132" s="1">
        <v>1.436350763622561</v>
      </c>
      <c r="Y132" s="1">
        <v>1.455289744091907</v>
      </c>
      <c r="Z132" s="1">
        <v>0.5805813382600711</v>
      </c>
      <c r="AA132" s="1">
        <v>0.564018295517254</v>
      </c>
      <c r="AB132" s="1">
        <v>0.5894668035606241</v>
      </c>
      <c r="AC132" s="1">
        <v>0.5545464150031783</v>
      </c>
      <c r="AD132" s="1">
        <v>0.536346827629144</v>
      </c>
    </row>
    <row r="133" spans="1:30">
      <c r="A133" s="1" t="s">
        <v>52</v>
      </c>
      <c r="B133" s="1">
        <v>0.05072226498307136</v>
      </c>
      <c r="C133" s="1">
        <v>5.41</v>
      </c>
      <c r="D133" s="1" t="s">
        <v>110</v>
      </c>
      <c r="E133" s="1" t="s">
        <v>166</v>
      </c>
      <c r="F133" s="1" t="s">
        <v>183</v>
      </c>
      <c r="G133" s="1">
        <v>0.2444227423643636</v>
      </c>
      <c r="H133" s="1">
        <v>7.362102401087255E-15</v>
      </c>
      <c r="I133" s="1" t="s">
        <v>215</v>
      </c>
      <c r="J133" s="1">
        <v>23122600</v>
      </c>
      <c r="K133" s="1">
        <v>23000000</v>
      </c>
      <c r="L133" s="1" t="s">
        <v>266</v>
      </c>
      <c r="M133" s="1">
        <v>23962500</v>
      </c>
      <c r="N133" s="1">
        <v>23101100</v>
      </c>
      <c r="O133" s="1">
        <v>22982900</v>
      </c>
      <c r="P133" s="1">
        <v>5629090</v>
      </c>
      <c r="Q133" s="1">
        <v>5601520</v>
      </c>
      <c r="R133" s="1">
        <v>5633940</v>
      </c>
      <c r="S133" s="1">
        <v>5766400</v>
      </c>
      <c r="T133" s="1">
        <v>5763420</v>
      </c>
      <c r="U133" s="1">
        <v>1.599477378344612</v>
      </c>
      <c r="V133" s="1">
        <v>1.590996674332734</v>
      </c>
      <c r="W133" s="1">
        <v>1.657576426465137</v>
      </c>
      <c r="X133" s="1">
        <v>1.597990142322953</v>
      </c>
      <c r="Y133" s="1">
        <v>1.589813802892252</v>
      </c>
      <c r="Z133" s="1">
        <v>0.3893853682399848</v>
      </c>
      <c r="AA133" s="1">
        <v>0.387478247443839</v>
      </c>
      <c r="AB133" s="1">
        <v>0.3897208610169637</v>
      </c>
      <c r="AC133" s="1">
        <v>0.3988836183857513</v>
      </c>
      <c r="AD133" s="1">
        <v>0.3986774805557725</v>
      </c>
    </row>
    <row r="134" spans="1:30">
      <c r="A134" s="1" t="s">
        <v>8</v>
      </c>
      <c r="B134" s="1">
        <v>0.01108890303620218</v>
      </c>
      <c r="C134" s="1">
        <v>11.73</v>
      </c>
      <c r="D134" s="1" t="s">
        <v>109</v>
      </c>
      <c r="E134" s="1" t="s">
        <v>165</v>
      </c>
      <c r="F134" s="1" t="s">
        <v>183</v>
      </c>
      <c r="G134" s="1">
        <v>0.3937203909620073</v>
      </c>
      <c r="H134" s="1">
        <v>2.665861654688088E-11</v>
      </c>
      <c r="I134" s="1" t="s">
        <v>215</v>
      </c>
      <c r="J134" s="1">
        <v>89570400</v>
      </c>
      <c r="K134" s="1">
        <v>87635900</v>
      </c>
      <c r="L134" s="1" t="s">
        <v>265</v>
      </c>
      <c r="M134" s="1">
        <v>91594900</v>
      </c>
      <c r="N134" s="1">
        <v>90137000</v>
      </c>
      <c r="O134" s="1">
        <v>91325500</v>
      </c>
      <c r="P134" s="1">
        <v>36433900</v>
      </c>
      <c r="Q134" s="1">
        <v>35394500</v>
      </c>
      <c r="R134" s="1">
        <v>36991500</v>
      </c>
      <c r="S134" s="1">
        <v>34800100</v>
      </c>
      <c r="T134" s="1">
        <v>33658000</v>
      </c>
      <c r="U134" s="1">
        <v>1.427321881557831</v>
      </c>
      <c r="V134" s="1">
        <v>1.396495244857832</v>
      </c>
      <c r="W134" s="1">
        <v>1.459582685899598</v>
      </c>
      <c r="X134" s="1">
        <v>1.436350763622561</v>
      </c>
      <c r="Y134" s="1">
        <v>1.455289744091907</v>
      </c>
      <c r="Z134" s="1">
        <v>0.5805813382600711</v>
      </c>
      <c r="AA134" s="1">
        <v>0.564018295517254</v>
      </c>
      <c r="AB134" s="1">
        <v>0.5894668035606241</v>
      </c>
      <c r="AC134" s="1">
        <v>0.5545464150031783</v>
      </c>
      <c r="AD134" s="1">
        <v>0.536346827629144</v>
      </c>
    </row>
    <row r="135" spans="1:30">
      <c r="A135" s="1" t="s">
        <v>8</v>
      </c>
      <c r="B135" s="1">
        <v>0.01108890303620218</v>
      </c>
      <c r="C135" s="1">
        <v>11.73</v>
      </c>
      <c r="D135" s="1" t="s">
        <v>110</v>
      </c>
      <c r="E135" s="1" t="s">
        <v>166</v>
      </c>
      <c r="F135" s="1" t="s">
        <v>183</v>
      </c>
      <c r="G135" s="1">
        <v>0.2444227423643636</v>
      </c>
      <c r="H135" s="1">
        <v>7.362102401087255E-15</v>
      </c>
      <c r="I135" s="1" t="s">
        <v>215</v>
      </c>
      <c r="J135" s="1">
        <v>23122600</v>
      </c>
      <c r="K135" s="1">
        <v>23000000</v>
      </c>
      <c r="L135" s="1" t="s">
        <v>266</v>
      </c>
      <c r="M135" s="1">
        <v>23962500</v>
      </c>
      <c r="N135" s="1">
        <v>23101100</v>
      </c>
      <c r="O135" s="1">
        <v>22982900</v>
      </c>
      <c r="P135" s="1">
        <v>5629090</v>
      </c>
      <c r="Q135" s="1">
        <v>5601520</v>
      </c>
      <c r="R135" s="1">
        <v>5633940</v>
      </c>
      <c r="S135" s="1">
        <v>5766400</v>
      </c>
      <c r="T135" s="1">
        <v>5763420</v>
      </c>
      <c r="U135" s="1">
        <v>1.599477378344612</v>
      </c>
      <c r="V135" s="1">
        <v>1.590996674332734</v>
      </c>
      <c r="W135" s="1">
        <v>1.657576426465137</v>
      </c>
      <c r="X135" s="1">
        <v>1.597990142322953</v>
      </c>
      <c r="Y135" s="1">
        <v>1.589813802892252</v>
      </c>
      <c r="Z135" s="1">
        <v>0.3893853682399848</v>
      </c>
      <c r="AA135" s="1">
        <v>0.387478247443839</v>
      </c>
      <c r="AB135" s="1">
        <v>0.3897208610169637</v>
      </c>
      <c r="AC135" s="1">
        <v>0.3988836183857513</v>
      </c>
      <c r="AD135" s="1">
        <v>0.3986774805557725</v>
      </c>
    </row>
    <row r="136" spans="1:30">
      <c r="A136" s="1" t="s">
        <v>53</v>
      </c>
      <c r="B136" s="1">
        <v>0.09978136647635136</v>
      </c>
      <c r="C136" s="1">
        <v>3.7</v>
      </c>
      <c r="D136" s="1" t="s">
        <v>109</v>
      </c>
      <c r="E136" s="1" t="s">
        <v>165</v>
      </c>
      <c r="F136" s="1" t="s">
        <v>183</v>
      </c>
      <c r="G136" s="1">
        <v>0.3937203909620073</v>
      </c>
      <c r="H136" s="1">
        <v>2.665861654688088E-11</v>
      </c>
      <c r="I136" s="1" t="s">
        <v>215</v>
      </c>
      <c r="J136" s="1">
        <v>89570400</v>
      </c>
      <c r="K136" s="1">
        <v>87635900</v>
      </c>
      <c r="L136" s="1" t="s">
        <v>265</v>
      </c>
      <c r="M136" s="1">
        <v>91594900</v>
      </c>
      <c r="N136" s="1">
        <v>90137000</v>
      </c>
      <c r="O136" s="1">
        <v>91325500</v>
      </c>
      <c r="P136" s="1">
        <v>36433900</v>
      </c>
      <c r="Q136" s="1">
        <v>35394500</v>
      </c>
      <c r="R136" s="1">
        <v>36991500</v>
      </c>
      <c r="S136" s="1">
        <v>34800100</v>
      </c>
      <c r="T136" s="1">
        <v>33658000</v>
      </c>
      <c r="U136" s="1">
        <v>1.427321881557831</v>
      </c>
      <c r="V136" s="1">
        <v>1.396495244857832</v>
      </c>
      <c r="W136" s="1">
        <v>1.459582685899598</v>
      </c>
      <c r="X136" s="1">
        <v>1.436350763622561</v>
      </c>
      <c r="Y136" s="1">
        <v>1.455289744091907</v>
      </c>
      <c r="Z136" s="1">
        <v>0.5805813382600711</v>
      </c>
      <c r="AA136" s="1">
        <v>0.564018295517254</v>
      </c>
      <c r="AB136" s="1">
        <v>0.5894668035606241</v>
      </c>
      <c r="AC136" s="1">
        <v>0.5545464150031783</v>
      </c>
      <c r="AD136" s="1">
        <v>0.536346827629144</v>
      </c>
    </row>
    <row r="137" spans="1:30">
      <c r="A137" s="1" t="s">
        <v>53</v>
      </c>
      <c r="B137" s="1">
        <v>0.09978136647635136</v>
      </c>
      <c r="C137" s="1">
        <v>3.7</v>
      </c>
      <c r="D137" s="1" t="s">
        <v>110</v>
      </c>
      <c r="E137" s="1" t="s">
        <v>166</v>
      </c>
      <c r="F137" s="1" t="s">
        <v>183</v>
      </c>
      <c r="G137" s="1">
        <v>0.2444227423643636</v>
      </c>
      <c r="H137" s="1">
        <v>7.362102401087255E-15</v>
      </c>
      <c r="I137" s="1" t="s">
        <v>215</v>
      </c>
      <c r="J137" s="1">
        <v>23122600</v>
      </c>
      <c r="K137" s="1">
        <v>23000000</v>
      </c>
      <c r="L137" s="1" t="s">
        <v>266</v>
      </c>
      <c r="M137" s="1">
        <v>23962500</v>
      </c>
      <c r="N137" s="1">
        <v>23101100</v>
      </c>
      <c r="O137" s="1">
        <v>22982900</v>
      </c>
      <c r="P137" s="1">
        <v>5629090</v>
      </c>
      <c r="Q137" s="1">
        <v>5601520</v>
      </c>
      <c r="R137" s="1">
        <v>5633940</v>
      </c>
      <c r="S137" s="1">
        <v>5766400</v>
      </c>
      <c r="T137" s="1">
        <v>5763420</v>
      </c>
      <c r="U137" s="1">
        <v>1.599477378344612</v>
      </c>
      <c r="V137" s="1">
        <v>1.590996674332734</v>
      </c>
      <c r="W137" s="1">
        <v>1.657576426465137</v>
      </c>
      <c r="X137" s="1">
        <v>1.597990142322953</v>
      </c>
      <c r="Y137" s="1">
        <v>1.589813802892252</v>
      </c>
      <c r="Z137" s="1">
        <v>0.3893853682399848</v>
      </c>
      <c r="AA137" s="1">
        <v>0.387478247443839</v>
      </c>
      <c r="AB137" s="1">
        <v>0.3897208610169637</v>
      </c>
      <c r="AC137" s="1">
        <v>0.3988836183857513</v>
      </c>
      <c r="AD137" s="1">
        <v>0.39867748055577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J15"/>
  <sheetViews>
    <sheetView workbookViewId="0"/>
  </sheetViews>
  <sheetFormatPr defaultRowHeight="15"/>
  <cols>
    <col min="1" max="1" width="30.7109375" style="1" customWidth="1"/>
    <col min="2" max="10" width="9.140625" style="1"/>
  </cols>
  <sheetData>
    <row r="1" spans="1:9">
      <c r="A1" s="2" t="s">
        <v>22</v>
      </c>
      <c r="B1" s="2" t="s">
        <v>23</v>
      </c>
      <c r="C1" s="2" t="s">
        <v>24</v>
      </c>
      <c r="D1" s="2" t="s">
        <v>25</v>
      </c>
      <c r="E1" s="2" t="s">
        <v>26</v>
      </c>
      <c r="F1" s="2" t="s">
        <v>27</v>
      </c>
      <c r="G1" s="2" t="s">
        <v>28</v>
      </c>
      <c r="H1" s="2" t="s">
        <v>29</v>
      </c>
      <c r="I1" s="2" t="s">
        <v>30</v>
      </c>
    </row>
    <row r="2" spans="1:9">
      <c r="A2" s="1" t="s">
        <v>0</v>
      </c>
      <c r="B2" s="1">
        <v>15</v>
      </c>
      <c r="C2" s="1">
        <v>89</v>
      </c>
      <c r="D2" s="1">
        <v>141</v>
      </c>
      <c r="E2" s="1">
        <v>2499</v>
      </c>
      <c r="F2" s="1">
        <v>2.99</v>
      </c>
      <c r="G2" s="1">
        <v>9.164150790423458E-05</v>
      </c>
      <c r="H2" s="1">
        <v>4.04</v>
      </c>
      <c r="I2" s="1" t="s">
        <v>299</v>
      </c>
    </row>
    <row r="3" spans="1:9">
      <c r="A3" s="1" t="s">
        <v>34</v>
      </c>
      <c r="B3" s="1">
        <v>8</v>
      </c>
      <c r="C3" s="1">
        <v>34</v>
      </c>
      <c r="D3" s="1">
        <v>141</v>
      </c>
      <c r="E3" s="1">
        <v>2499</v>
      </c>
      <c r="F3" s="1">
        <v>4.17</v>
      </c>
      <c r="G3" s="1">
        <v>0.0004373998877569492</v>
      </c>
      <c r="H3" s="1">
        <v>3.36</v>
      </c>
      <c r="I3" s="1" t="s">
        <v>300</v>
      </c>
    </row>
    <row r="4" spans="1:9">
      <c r="A4" s="1" t="s">
        <v>37</v>
      </c>
      <c r="B4" s="1">
        <v>7</v>
      </c>
      <c r="C4" s="1">
        <v>32</v>
      </c>
      <c r="D4" s="1">
        <v>141</v>
      </c>
      <c r="E4" s="1">
        <v>2499</v>
      </c>
      <c r="F4" s="1">
        <v>3.88</v>
      </c>
      <c r="G4" s="1">
        <v>0.001603756486469009</v>
      </c>
      <c r="H4" s="1">
        <v>2.79</v>
      </c>
      <c r="I4" s="1" t="s">
        <v>301</v>
      </c>
    </row>
    <row r="5" spans="1:9">
      <c r="A5" s="1" t="s">
        <v>294</v>
      </c>
      <c r="B5" s="1">
        <v>8</v>
      </c>
      <c r="C5" s="1">
        <v>44</v>
      </c>
      <c r="D5" s="1">
        <v>141</v>
      </c>
      <c r="E5" s="1">
        <v>2499</v>
      </c>
      <c r="F5" s="1">
        <v>3.22</v>
      </c>
      <c r="G5" s="1">
        <v>0.002640057485825867</v>
      </c>
      <c r="H5" s="1">
        <v>2.58</v>
      </c>
      <c r="I5" s="1" t="s">
        <v>302</v>
      </c>
    </row>
    <row r="6" spans="1:9">
      <c r="A6" s="1" t="s">
        <v>36</v>
      </c>
      <c r="B6" s="1">
        <v>7</v>
      </c>
      <c r="C6" s="1">
        <v>36</v>
      </c>
      <c r="D6" s="1">
        <v>141</v>
      </c>
      <c r="E6" s="1">
        <v>2499</v>
      </c>
      <c r="F6" s="1">
        <v>3.45</v>
      </c>
      <c r="G6" s="1">
        <v>0.003289372254656765</v>
      </c>
      <c r="H6" s="1">
        <v>2.48</v>
      </c>
      <c r="I6" s="1" t="s">
        <v>301</v>
      </c>
    </row>
    <row r="7" spans="1:9">
      <c r="A7" s="1" t="s">
        <v>295</v>
      </c>
      <c r="B7" s="1">
        <v>5</v>
      </c>
      <c r="C7" s="1">
        <v>22</v>
      </c>
      <c r="D7" s="1">
        <v>141</v>
      </c>
      <c r="E7" s="1">
        <v>2499</v>
      </c>
      <c r="F7" s="1">
        <v>4.03</v>
      </c>
      <c r="G7" s="1">
        <v>0.00642846420283219</v>
      </c>
      <c r="H7" s="1">
        <v>2.19</v>
      </c>
      <c r="I7" s="1" t="s">
        <v>303</v>
      </c>
    </row>
    <row r="8" spans="1:9">
      <c r="A8" s="1" t="s">
        <v>296</v>
      </c>
      <c r="B8" s="1">
        <v>4</v>
      </c>
      <c r="C8" s="1">
        <v>15</v>
      </c>
      <c r="D8" s="1">
        <v>141</v>
      </c>
      <c r="E8" s="1">
        <v>2499</v>
      </c>
      <c r="F8" s="1">
        <v>4.73</v>
      </c>
      <c r="G8" s="1">
        <v>0.008138785202315176</v>
      </c>
      <c r="H8" s="1">
        <v>2.09</v>
      </c>
      <c r="I8" s="1" t="s">
        <v>304</v>
      </c>
    </row>
    <row r="9" spans="1:9">
      <c r="A9" s="1" t="s">
        <v>3</v>
      </c>
      <c r="B9" s="1">
        <v>6</v>
      </c>
      <c r="C9" s="1">
        <v>34</v>
      </c>
      <c r="D9" s="1">
        <v>141</v>
      </c>
      <c r="E9" s="1">
        <v>2499</v>
      </c>
      <c r="F9" s="1">
        <v>3.13</v>
      </c>
      <c r="G9" s="1">
        <v>0.01050434593400267</v>
      </c>
      <c r="H9" s="1">
        <v>1.98</v>
      </c>
      <c r="I9" s="1" t="s">
        <v>305</v>
      </c>
    </row>
    <row r="10" spans="1:9">
      <c r="A10" s="1" t="s">
        <v>2</v>
      </c>
      <c r="B10" s="1">
        <v>14</v>
      </c>
      <c r="C10" s="1">
        <v>126</v>
      </c>
      <c r="D10" s="1">
        <v>141</v>
      </c>
      <c r="E10" s="1">
        <v>2499</v>
      </c>
      <c r="F10" s="1">
        <v>1.97</v>
      </c>
      <c r="G10" s="1">
        <v>0.01482904430456804</v>
      </c>
      <c r="H10" s="1">
        <v>1.83</v>
      </c>
      <c r="I10" s="1" t="s">
        <v>306</v>
      </c>
    </row>
    <row r="11" spans="1:9">
      <c r="A11" s="1" t="s">
        <v>38</v>
      </c>
      <c r="B11" s="1">
        <v>7</v>
      </c>
      <c r="C11" s="1">
        <v>48</v>
      </c>
      <c r="D11" s="1">
        <v>141</v>
      </c>
      <c r="E11" s="1">
        <v>2499</v>
      </c>
      <c r="F11" s="1">
        <v>2.58</v>
      </c>
      <c r="G11" s="1">
        <v>0.0164654571827782</v>
      </c>
      <c r="H11" s="1">
        <v>1.78</v>
      </c>
      <c r="I11" s="1" t="s">
        <v>307</v>
      </c>
    </row>
    <row r="12" spans="1:9">
      <c r="A12" s="1" t="s">
        <v>39</v>
      </c>
      <c r="B12" s="1">
        <v>6</v>
      </c>
      <c r="C12" s="1">
        <v>42</v>
      </c>
      <c r="D12" s="1">
        <v>141</v>
      </c>
      <c r="E12" s="1">
        <v>2499</v>
      </c>
      <c r="F12" s="1">
        <v>2.53</v>
      </c>
      <c r="G12" s="1">
        <v>0.02830578046820105</v>
      </c>
      <c r="H12" s="1">
        <v>1.55</v>
      </c>
      <c r="I12" s="1" t="s">
        <v>308</v>
      </c>
    </row>
    <row r="13" spans="1:9">
      <c r="A13" s="1" t="s">
        <v>297</v>
      </c>
      <c r="B13" s="1">
        <v>5</v>
      </c>
      <c r="C13" s="1">
        <v>32</v>
      </c>
      <c r="D13" s="1">
        <v>141</v>
      </c>
      <c r="E13" s="1">
        <v>2499</v>
      </c>
      <c r="F13" s="1">
        <v>2.77</v>
      </c>
      <c r="G13" s="1">
        <v>0.03125299517084395</v>
      </c>
      <c r="H13" s="1">
        <v>1.51</v>
      </c>
      <c r="I13" s="1" t="s">
        <v>309</v>
      </c>
    </row>
    <row r="14" spans="1:9">
      <c r="A14" s="1" t="s">
        <v>43</v>
      </c>
      <c r="B14" s="1">
        <v>3</v>
      </c>
      <c r="C14" s="1">
        <v>15</v>
      </c>
      <c r="D14" s="1">
        <v>141</v>
      </c>
      <c r="E14" s="1">
        <v>2499</v>
      </c>
      <c r="F14" s="1">
        <v>3.54</v>
      </c>
      <c r="G14" s="1">
        <v>0.04855098956408746</v>
      </c>
      <c r="H14" s="1">
        <v>1.31</v>
      </c>
      <c r="I14" s="1" t="s">
        <v>310</v>
      </c>
    </row>
    <row r="15" spans="1:9">
      <c r="A15" s="1" t="s">
        <v>298</v>
      </c>
      <c r="B15" s="1">
        <v>11</v>
      </c>
      <c r="C15" s="1">
        <v>107</v>
      </c>
      <c r="D15" s="1">
        <v>141</v>
      </c>
      <c r="E15" s="1">
        <v>2499</v>
      </c>
      <c r="F15" s="1">
        <v>1.82</v>
      </c>
      <c r="G15" s="1">
        <v>0.0493658787073611</v>
      </c>
      <c r="H15" s="1">
        <v>1.31</v>
      </c>
      <c r="I15" s="1" t="s">
        <v>311</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dimension ref="A1:AE194"/>
  <sheetViews>
    <sheetView workbookViewId="0"/>
  </sheetViews>
  <sheetFormatPr defaultRowHeight="15"/>
  <cols>
    <col min="1" max="31" width="9.140625" style="1"/>
  </cols>
  <sheetData>
    <row r="1" spans="1:30">
      <c r="A1" s="2" t="s">
        <v>22</v>
      </c>
      <c r="B1" s="2" t="s">
        <v>28</v>
      </c>
      <c r="C1" s="2" t="s">
        <v>27</v>
      </c>
      <c r="D1" s="2" t="s">
        <v>267</v>
      </c>
      <c r="E1" s="2" t="s">
        <v>268</v>
      </c>
      <c r="F1" s="2" t="s">
        <v>269</v>
      </c>
      <c r="G1" s="2" t="s">
        <v>270</v>
      </c>
      <c r="H1" s="2" t="s">
        <v>271</v>
      </c>
      <c r="I1" s="2" t="s">
        <v>272</v>
      </c>
      <c r="J1" s="2" t="s">
        <v>273</v>
      </c>
      <c r="K1" s="2" t="s">
        <v>274</v>
      </c>
      <c r="L1" s="2" t="s">
        <v>275</v>
      </c>
      <c r="M1" s="2" t="s">
        <v>276</v>
      </c>
      <c r="N1" s="2" t="s">
        <v>277</v>
      </c>
      <c r="O1" s="2" t="s">
        <v>278</v>
      </c>
      <c r="P1" s="2" t="s">
        <v>279</v>
      </c>
      <c r="Q1" s="2" t="s">
        <v>280</v>
      </c>
      <c r="R1" s="2" t="s">
        <v>281</v>
      </c>
      <c r="S1" s="2" t="s">
        <v>282</v>
      </c>
      <c r="T1" s="2" t="s">
        <v>283</v>
      </c>
      <c r="U1" s="2" t="s">
        <v>284</v>
      </c>
      <c r="V1" s="2" t="s">
        <v>285</v>
      </c>
      <c r="W1" s="2" t="s">
        <v>286</v>
      </c>
      <c r="X1" s="2" t="s">
        <v>287</v>
      </c>
      <c r="Y1" s="2" t="s">
        <v>288</v>
      </c>
      <c r="Z1" s="2" t="s">
        <v>289</v>
      </c>
      <c r="AA1" s="2" t="s">
        <v>290</v>
      </c>
      <c r="AB1" s="2" t="s">
        <v>291</v>
      </c>
      <c r="AC1" s="2" t="s">
        <v>292</v>
      </c>
      <c r="AD1" s="2" t="s">
        <v>293</v>
      </c>
    </row>
    <row r="2" spans="1:30">
      <c r="A2" s="1" t="s">
        <v>312</v>
      </c>
      <c r="B2" s="1">
        <v>0.1237273486125511</v>
      </c>
      <c r="C2" s="1">
        <v>2.42</v>
      </c>
      <c r="D2" s="1" t="s">
        <v>331</v>
      </c>
      <c r="E2" s="1" t="s">
        <v>434</v>
      </c>
      <c r="F2" s="1" t="s">
        <v>537</v>
      </c>
      <c r="G2" s="1">
        <v>0.6502019771859736</v>
      </c>
      <c r="H2" s="1">
        <v>6.537286207336522E-11</v>
      </c>
      <c r="I2" s="1" t="s">
        <v>625</v>
      </c>
      <c r="J2" s="1">
        <v>18169300</v>
      </c>
      <c r="K2" s="1">
        <v>18212500</v>
      </c>
      <c r="L2" s="1" t="s">
        <v>626</v>
      </c>
      <c r="M2" s="1">
        <v>18110800</v>
      </c>
      <c r="N2" s="1">
        <v>18123000</v>
      </c>
      <c r="O2" s="1">
        <v>17320300</v>
      </c>
      <c r="P2" s="1">
        <v>11718300</v>
      </c>
      <c r="Q2" s="1">
        <v>11744000</v>
      </c>
      <c r="R2" s="1">
        <v>11662600</v>
      </c>
      <c r="S2" s="1">
        <v>11694200</v>
      </c>
      <c r="T2" s="1">
        <v>11657400</v>
      </c>
      <c r="U2" s="1">
        <v>1.224244065859726</v>
      </c>
      <c r="V2" s="1">
        <v>1.227154873851511</v>
      </c>
      <c r="W2" s="1">
        <v>1.220302346704184</v>
      </c>
      <c r="X2" s="1">
        <v>1.221124380442605</v>
      </c>
      <c r="Y2" s="1">
        <v>1.167038603243395</v>
      </c>
      <c r="Z2" s="1">
        <v>0.789576881716083</v>
      </c>
      <c r="AA2" s="1">
        <v>0.7913085429519366</v>
      </c>
      <c r="AB2" s="1">
        <v>0.7858238260414898</v>
      </c>
      <c r="AC2" s="1">
        <v>0.7879530281836289</v>
      </c>
      <c r="AD2" s="1">
        <v>0.7854734510054416</v>
      </c>
    </row>
    <row r="3" spans="1:30">
      <c r="A3" s="1" t="s">
        <v>312</v>
      </c>
      <c r="B3" s="1">
        <v>0.1237273486125511</v>
      </c>
      <c r="C3" s="1">
        <v>2.42</v>
      </c>
      <c r="D3" s="1" t="s">
        <v>332</v>
      </c>
      <c r="E3" s="1" t="s">
        <v>435</v>
      </c>
      <c r="F3" s="1" t="s">
        <v>538</v>
      </c>
      <c r="G3" s="1">
        <v>0.5961916434162816</v>
      </c>
      <c r="H3" s="1">
        <v>2.087352214181453E-07</v>
      </c>
      <c r="I3" s="1" t="s">
        <v>625</v>
      </c>
      <c r="J3" s="1">
        <v>3767650</v>
      </c>
      <c r="K3" s="1">
        <v>3439630</v>
      </c>
      <c r="L3" s="1" t="s">
        <v>627</v>
      </c>
      <c r="M3" s="1">
        <v>3520580</v>
      </c>
      <c r="N3" s="1">
        <v>3641660</v>
      </c>
      <c r="O3" s="1">
        <v>3336280</v>
      </c>
      <c r="P3" s="1">
        <v>2255980</v>
      </c>
      <c r="Q3" s="1">
        <v>2008820</v>
      </c>
      <c r="R3" s="1">
        <v>2173060</v>
      </c>
      <c r="S3" s="1">
        <v>1989840</v>
      </c>
      <c r="T3" s="1">
        <v>2128350</v>
      </c>
      <c r="U3" s="1">
        <v>1.333122212452476</v>
      </c>
      <c r="V3" s="1">
        <v>1.217057623616288</v>
      </c>
      <c r="W3" s="1">
        <v>1.245700476083484</v>
      </c>
      <c r="X3" s="1">
        <v>1.288542682096183</v>
      </c>
      <c r="Y3" s="1">
        <v>1.180488892269968</v>
      </c>
      <c r="Z3" s="1">
        <v>0.7982421532914512</v>
      </c>
      <c r="AA3" s="1">
        <v>0.7107885718733912</v>
      </c>
      <c r="AB3" s="1">
        <v>0.7689022480835472</v>
      </c>
      <c r="AC3" s="1">
        <v>0.7040728048588468</v>
      </c>
      <c r="AD3" s="1">
        <v>0.7530823353743651</v>
      </c>
    </row>
    <row r="4" spans="1:30">
      <c r="A4" s="1" t="s">
        <v>312</v>
      </c>
      <c r="B4" s="1">
        <v>0.1237273486125511</v>
      </c>
      <c r="C4" s="1">
        <v>2.42</v>
      </c>
      <c r="D4" s="1" t="s">
        <v>333</v>
      </c>
      <c r="E4" s="1" t="s">
        <v>436</v>
      </c>
      <c r="F4" s="1" t="s">
        <v>183</v>
      </c>
      <c r="G4" s="1">
        <v>0.6286638675427406</v>
      </c>
      <c r="H4" s="1">
        <v>3.041588260495753E-08</v>
      </c>
      <c r="I4" s="1" t="s">
        <v>625</v>
      </c>
      <c r="J4" s="1">
        <v>196435000</v>
      </c>
      <c r="K4" s="1">
        <v>209337000</v>
      </c>
      <c r="L4" s="1" t="s">
        <v>627</v>
      </c>
      <c r="M4" s="1">
        <v>194708000</v>
      </c>
      <c r="N4" s="1">
        <v>200383000</v>
      </c>
      <c r="O4" s="1">
        <v>200879000</v>
      </c>
      <c r="P4" s="1">
        <v>122915000</v>
      </c>
      <c r="Q4" s="1">
        <v>119719000</v>
      </c>
      <c r="R4" s="1">
        <v>132082000</v>
      </c>
      <c r="S4" s="1">
        <v>130591000</v>
      </c>
      <c r="T4" s="1">
        <v>124452000</v>
      </c>
      <c r="U4" s="1">
        <v>1.204013972409456</v>
      </c>
      <c r="V4" s="1">
        <v>1.283094524612611</v>
      </c>
      <c r="W4" s="1">
        <v>1.193428627993486</v>
      </c>
      <c r="X4" s="1">
        <v>1.22821254783172</v>
      </c>
      <c r="Y4" s="1">
        <v>1.231252693072208</v>
      </c>
      <c r="Z4" s="1">
        <v>0.7533859924082179</v>
      </c>
      <c r="AA4" s="1">
        <v>0.7337966694473371</v>
      </c>
      <c r="AB4" s="1">
        <v>0.8095735154314952</v>
      </c>
      <c r="AC4" s="1">
        <v>0.800434691734789</v>
      </c>
      <c r="AD4" s="1">
        <v>0.7628067650586791</v>
      </c>
    </row>
    <row r="5" spans="1:30">
      <c r="A5" s="1" t="s">
        <v>313</v>
      </c>
      <c r="B5" s="1">
        <v>0.3758031946376846</v>
      </c>
      <c r="C5" s="1">
        <v>1.54</v>
      </c>
      <c r="D5" s="1" t="s">
        <v>332</v>
      </c>
      <c r="E5" s="1" t="s">
        <v>435</v>
      </c>
      <c r="F5" s="1" t="s">
        <v>538</v>
      </c>
      <c r="G5" s="1">
        <v>0.5961916434162816</v>
      </c>
      <c r="H5" s="1">
        <v>2.087352214181453E-07</v>
      </c>
      <c r="I5" s="1" t="s">
        <v>625</v>
      </c>
      <c r="J5" s="1">
        <v>3767650</v>
      </c>
      <c r="K5" s="1">
        <v>3439630</v>
      </c>
      <c r="L5" s="1" t="s">
        <v>627</v>
      </c>
      <c r="M5" s="1">
        <v>3520580</v>
      </c>
      <c r="N5" s="1">
        <v>3641660</v>
      </c>
      <c r="O5" s="1">
        <v>3336280</v>
      </c>
      <c r="P5" s="1">
        <v>2255980</v>
      </c>
      <c r="Q5" s="1">
        <v>2008820</v>
      </c>
      <c r="R5" s="1">
        <v>2173060</v>
      </c>
      <c r="S5" s="1">
        <v>1989840</v>
      </c>
      <c r="T5" s="1">
        <v>2128350</v>
      </c>
      <c r="U5" s="1">
        <v>1.333122212452476</v>
      </c>
      <c r="V5" s="1">
        <v>1.217057623616288</v>
      </c>
      <c r="W5" s="1">
        <v>1.245700476083484</v>
      </c>
      <c r="X5" s="1">
        <v>1.288542682096183</v>
      </c>
      <c r="Y5" s="1">
        <v>1.180488892269968</v>
      </c>
      <c r="Z5" s="1">
        <v>0.7982421532914512</v>
      </c>
      <c r="AA5" s="1">
        <v>0.7107885718733912</v>
      </c>
      <c r="AB5" s="1">
        <v>0.7689022480835472</v>
      </c>
      <c r="AC5" s="1">
        <v>0.7040728048588468</v>
      </c>
      <c r="AD5" s="1">
        <v>0.7530823353743651</v>
      </c>
    </row>
    <row r="6" spans="1:30">
      <c r="A6" s="1" t="s">
        <v>313</v>
      </c>
      <c r="B6" s="1">
        <v>0.3758031946376846</v>
      </c>
      <c r="C6" s="1">
        <v>1.54</v>
      </c>
      <c r="D6" s="1" t="s">
        <v>333</v>
      </c>
      <c r="E6" s="1" t="s">
        <v>436</v>
      </c>
      <c r="F6" s="1" t="s">
        <v>183</v>
      </c>
      <c r="G6" s="1">
        <v>0.6286638675427406</v>
      </c>
      <c r="H6" s="1">
        <v>3.041588260495753E-08</v>
      </c>
      <c r="I6" s="1" t="s">
        <v>625</v>
      </c>
      <c r="J6" s="1">
        <v>196435000</v>
      </c>
      <c r="K6" s="1">
        <v>209337000</v>
      </c>
      <c r="L6" s="1" t="s">
        <v>627</v>
      </c>
      <c r="M6" s="1">
        <v>194708000</v>
      </c>
      <c r="N6" s="1">
        <v>200383000</v>
      </c>
      <c r="O6" s="1">
        <v>200879000</v>
      </c>
      <c r="P6" s="1">
        <v>122915000</v>
      </c>
      <c r="Q6" s="1">
        <v>119719000</v>
      </c>
      <c r="R6" s="1">
        <v>132082000</v>
      </c>
      <c r="S6" s="1">
        <v>130591000</v>
      </c>
      <c r="T6" s="1">
        <v>124452000</v>
      </c>
      <c r="U6" s="1">
        <v>1.204013972409456</v>
      </c>
      <c r="V6" s="1">
        <v>1.283094524612611</v>
      </c>
      <c r="W6" s="1">
        <v>1.193428627993486</v>
      </c>
      <c r="X6" s="1">
        <v>1.22821254783172</v>
      </c>
      <c r="Y6" s="1">
        <v>1.231252693072208</v>
      </c>
      <c r="Z6" s="1">
        <v>0.7533859924082179</v>
      </c>
      <c r="AA6" s="1">
        <v>0.7337966694473371</v>
      </c>
      <c r="AB6" s="1">
        <v>0.8095735154314952</v>
      </c>
      <c r="AC6" s="1">
        <v>0.800434691734789</v>
      </c>
      <c r="AD6" s="1">
        <v>0.7628067650586791</v>
      </c>
    </row>
    <row r="7" spans="1:30">
      <c r="A7" s="1" t="s">
        <v>314</v>
      </c>
      <c r="B7" s="1">
        <v>0.312771593905988</v>
      </c>
      <c r="C7" s="1">
        <v>1.77</v>
      </c>
      <c r="D7" s="1" t="s">
        <v>332</v>
      </c>
      <c r="E7" s="1" t="s">
        <v>435</v>
      </c>
      <c r="F7" s="1" t="s">
        <v>538</v>
      </c>
      <c r="G7" s="1">
        <v>0.5961916434162816</v>
      </c>
      <c r="H7" s="1">
        <v>2.087352214181453E-07</v>
      </c>
      <c r="I7" s="1" t="s">
        <v>625</v>
      </c>
      <c r="J7" s="1">
        <v>3767650</v>
      </c>
      <c r="K7" s="1">
        <v>3439630</v>
      </c>
      <c r="L7" s="1" t="s">
        <v>627</v>
      </c>
      <c r="M7" s="1">
        <v>3520580</v>
      </c>
      <c r="N7" s="1">
        <v>3641660</v>
      </c>
      <c r="O7" s="1">
        <v>3336280</v>
      </c>
      <c r="P7" s="1">
        <v>2255980</v>
      </c>
      <c r="Q7" s="1">
        <v>2008820</v>
      </c>
      <c r="R7" s="1">
        <v>2173060</v>
      </c>
      <c r="S7" s="1">
        <v>1989840</v>
      </c>
      <c r="T7" s="1">
        <v>2128350</v>
      </c>
      <c r="U7" s="1">
        <v>1.333122212452476</v>
      </c>
      <c r="V7" s="1">
        <v>1.217057623616288</v>
      </c>
      <c r="W7" s="1">
        <v>1.245700476083484</v>
      </c>
      <c r="X7" s="1">
        <v>1.288542682096183</v>
      </c>
      <c r="Y7" s="1">
        <v>1.180488892269968</v>
      </c>
      <c r="Z7" s="1">
        <v>0.7982421532914512</v>
      </c>
      <c r="AA7" s="1">
        <v>0.7107885718733912</v>
      </c>
      <c r="AB7" s="1">
        <v>0.7689022480835472</v>
      </c>
      <c r="AC7" s="1">
        <v>0.7040728048588468</v>
      </c>
      <c r="AD7" s="1">
        <v>0.7530823353743651</v>
      </c>
    </row>
    <row r="8" spans="1:30">
      <c r="A8" s="1" t="s">
        <v>314</v>
      </c>
      <c r="B8" s="1">
        <v>0.312771593905988</v>
      </c>
      <c r="C8" s="1">
        <v>1.77</v>
      </c>
      <c r="D8" s="1" t="s">
        <v>333</v>
      </c>
      <c r="E8" s="1" t="s">
        <v>436</v>
      </c>
      <c r="F8" s="1" t="s">
        <v>183</v>
      </c>
      <c r="G8" s="1">
        <v>0.6286638675427406</v>
      </c>
      <c r="H8" s="1">
        <v>3.041588260495753E-08</v>
      </c>
      <c r="I8" s="1" t="s">
        <v>625</v>
      </c>
      <c r="J8" s="1">
        <v>196435000</v>
      </c>
      <c r="K8" s="1">
        <v>209337000</v>
      </c>
      <c r="L8" s="1" t="s">
        <v>627</v>
      </c>
      <c r="M8" s="1">
        <v>194708000</v>
      </c>
      <c r="N8" s="1">
        <v>200383000</v>
      </c>
      <c r="O8" s="1">
        <v>200879000</v>
      </c>
      <c r="P8" s="1">
        <v>122915000</v>
      </c>
      <c r="Q8" s="1">
        <v>119719000</v>
      </c>
      <c r="R8" s="1">
        <v>132082000</v>
      </c>
      <c r="S8" s="1">
        <v>130591000</v>
      </c>
      <c r="T8" s="1">
        <v>124452000</v>
      </c>
      <c r="U8" s="1">
        <v>1.204013972409456</v>
      </c>
      <c r="V8" s="1">
        <v>1.283094524612611</v>
      </c>
      <c r="W8" s="1">
        <v>1.193428627993486</v>
      </c>
      <c r="X8" s="1">
        <v>1.22821254783172</v>
      </c>
      <c r="Y8" s="1">
        <v>1.231252693072208</v>
      </c>
      <c r="Z8" s="1">
        <v>0.7533859924082179</v>
      </c>
      <c r="AA8" s="1">
        <v>0.7337966694473371</v>
      </c>
      <c r="AB8" s="1">
        <v>0.8095735154314952</v>
      </c>
      <c r="AC8" s="1">
        <v>0.800434691734789</v>
      </c>
      <c r="AD8" s="1">
        <v>0.7628067650586791</v>
      </c>
    </row>
    <row r="9" spans="1:30">
      <c r="A9" s="1" t="s">
        <v>315</v>
      </c>
      <c r="B9" s="1">
        <v>0.4228466781051992</v>
      </c>
      <c r="C9" s="1">
        <v>1.66</v>
      </c>
      <c r="D9" s="1" t="s">
        <v>334</v>
      </c>
      <c r="E9" s="1" t="s">
        <v>437</v>
      </c>
      <c r="F9" s="1" t="s">
        <v>539</v>
      </c>
      <c r="G9" s="1">
        <v>0.6382154331662777</v>
      </c>
      <c r="H9" s="1">
        <v>3.78148221415444E-10</v>
      </c>
      <c r="I9" s="1" t="s">
        <v>625</v>
      </c>
      <c r="J9" s="1">
        <v>8955370</v>
      </c>
      <c r="K9" s="1">
        <v>8670930</v>
      </c>
      <c r="L9" s="1" t="s">
        <v>628</v>
      </c>
      <c r="M9" s="1">
        <v>8731220</v>
      </c>
      <c r="N9" s="1">
        <v>8682400</v>
      </c>
      <c r="O9" s="1">
        <v>8600250</v>
      </c>
      <c r="P9" s="1">
        <v>5689900</v>
      </c>
      <c r="Q9" s="1">
        <v>5670970</v>
      </c>
      <c r="R9" s="1">
        <v>5424950</v>
      </c>
      <c r="S9" s="1">
        <v>5627110</v>
      </c>
      <c r="T9" s="1">
        <v>5438900</v>
      </c>
      <c r="U9" s="1">
        <v>1.252639456162927</v>
      </c>
      <c r="V9" s="1">
        <v>1.212853186370503</v>
      </c>
      <c r="W9" s="1">
        <v>1.221286297767582</v>
      </c>
      <c r="X9" s="1">
        <v>1.214457561685224</v>
      </c>
      <c r="Y9" s="1">
        <v>1.202966765512225</v>
      </c>
      <c r="Z9" s="1">
        <v>0.7958792592178145</v>
      </c>
      <c r="AA9" s="1">
        <v>0.7932314105074694</v>
      </c>
      <c r="AB9" s="1">
        <v>0.7588191685783024</v>
      </c>
      <c r="AC9" s="1">
        <v>0.7870964583449896</v>
      </c>
      <c r="AD9" s="1">
        <v>0.7607704358529626</v>
      </c>
    </row>
    <row r="10" spans="1:30">
      <c r="A10" s="1" t="s">
        <v>315</v>
      </c>
      <c r="B10" s="1">
        <v>0.4228466781051992</v>
      </c>
      <c r="C10" s="1">
        <v>1.66</v>
      </c>
      <c r="D10" s="1" t="s">
        <v>335</v>
      </c>
      <c r="E10" s="1" t="s">
        <v>438</v>
      </c>
      <c r="F10" s="1" t="s">
        <v>183</v>
      </c>
      <c r="G10" s="1">
        <v>0.6299567605964811</v>
      </c>
      <c r="H10" s="1">
        <v>1.249816341210614E-06</v>
      </c>
      <c r="I10" s="1" t="s">
        <v>625</v>
      </c>
      <c r="J10" s="1">
        <v>113054000</v>
      </c>
      <c r="K10" s="1">
        <v>119685000</v>
      </c>
      <c r="L10" s="1" t="s">
        <v>240</v>
      </c>
      <c r="M10" s="1">
        <v>108424000</v>
      </c>
      <c r="N10" s="1">
        <v>122110000</v>
      </c>
      <c r="O10" s="1">
        <v>102646000</v>
      </c>
      <c r="P10" s="1">
        <v>70956300</v>
      </c>
      <c r="Q10" s="1">
        <v>73576900</v>
      </c>
      <c r="R10" s="1">
        <v>67193700</v>
      </c>
      <c r="S10" s="1">
        <v>71436100</v>
      </c>
      <c r="T10" s="1">
        <v>73341500</v>
      </c>
      <c r="U10" s="1">
        <v>1.225619251894602</v>
      </c>
      <c r="V10" s="1">
        <v>1.297505972039958</v>
      </c>
      <c r="W10" s="1">
        <v>1.175425387579566</v>
      </c>
      <c r="X10" s="1">
        <v>1.323795415012736</v>
      </c>
      <c r="Y10" s="1">
        <v>1.112786046756181</v>
      </c>
      <c r="Z10" s="1">
        <v>0.7692377741894043</v>
      </c>
      <c r="AA10" s="1">
        <v>0.7976477182118625</v>
      </c>
      <c r="AB10" s="1">
        <v>0.7284473997030648</v>
      </c>
      <c r="AC10" s="1">
        <v>0.7744392895454203</v>
      </c>
      <c r="AD10" s="1">
        <v>0.7950957450672061</v>
      </c>
    </row>
    <row r="11" spans="1:30">
      <c r="A11" s="1" t="s">
        <v>315</v>
      </c>
      <c r="B11" s="1">
        <v>0.4228466781051992</v>
      </c>
      <c r="C11" s="1">
        <v>1.66</v>
      </c>
      <c r="D11" s="1" t="s">
        <v>336</v>
      </c>
      <c r="E11" s="1" t="s">
        <v>439</v>
      </c>
      <c r="F11" s="1" t="s">
        <v>540</v>
      </c>
      <c r="G11" s="1">
        <v>0.5456984978721255</v>
      </c>
      <c r="H11" s="1">
        <v>2.515093917321146E-07</v>
      </c>
      <c r="I11" s="1" t="s">
        <v>625</v>
      </c>
      <c r="J11" s="1">
        <v>1280680</v>
      </c>
      <c r="K11" s="1">
        <v>1141290</v>
      </c>
      <c r="L11" s="1" t="s">
        <v>240</v>
      </c>
      <c r="M11" s="1">
        <v>1173320</v>
      </c>
      <c r="N11" s="1">
        <v>1277120</v>
      </c>
      <c r="O11" s="1">
        <v>1072490</v>
      </c>
      <c r="P11" s="1">
        <v>687201</v>
      </c>
      <c r="Q11" s="1">
        <v>651999</v>
      </c>
      <c r="R11" s="1">
        <v>626264</v>
      </c>
      <c r="S11" s="1">
        <v>653158</v>
      </c>
      <c r="T11" s="1">
        <v>625501</v>
      </c>
      <c r="U11" s="1">
        <v>1.393706382060421</v>
      </c>
      <c r="V11" s="1">
        <v>1.24201452102144</v>
      </c>
      <c r="W11" s="1">
        <v>1.276871327887633</v>
      </c>
      <c r="X11" s="1">
        <v>1.389832194347538</v>
      </c>
      <c r="Y11" s="1">
        <v>1.167142578705048</v>
      </c>
      <c r="Z11" s="1">
        <v>0.7478499074384729</v>
      </c>
      <c r="AA11" s="1">
        <v>0.7095411557899027</v>
      </c>
      <c r="AB11" s="1">
        <v>0.6815349139946651</v>
      </c>
      <c r="AC11" s="1">
        <v>0.7108024433065409</v>
      </c>
      <c r="AD11" s="1">
        <v>0.6807045754483365</v>
      </c>
    </row>
    <row r="12" spans="1:30">
      <c r="A12" s="1" t="s">
        <v>0</v>
      </c>
      <c r="B12" s="1">
        <v>9.164150790423458E-05</v>
      </c>
      <c r="C12" s="1">
        <v>2.99</v>
      </c>
      <c r="D12" s="1" t="s">
        <v>337</v>
      </c>
      <c r="E12" s="1" t="s">
        <v>440</v>
      </c>
      <c r="F12" s="1" t="s">
        <v>541</v>
      </c>
      <c r="G12" s="1">
        <v>0.6198865297775931</v>
      </c>
      <c r="H12" s="1">
        <v>1.408940380842632E-09</v>
      </c>
      <c r="I12" s="1" t="s">
        <v>625</v>
      </c>
      <c r="J12" s="1">
        <v>40864900</v>
      </c>
      <c r="K12" s="1">
        <v>41675300</v>
      </c>
      <c r="L12" s="1" t="s">
        <v>629</v>
      </c>
      <c r="M12" s="1">
        <v>40888900</v>
      </c>
      <c r="N12" s="1">
        <v>41464100</v>
      </c>
      <c r="O12" s="1">
        <v>38931200</v>
      </c>
      <c r="P12" s="1">
        <v>25417200</v>
      </c>
      <c r="Q12" s="1">
        <v>24924000</v>
      </c>
      <c r="R12" s="1">
        <v>24542500</v>
      </c>
      <c r="S12" s="1">
        <v>25450500</v>
      </c>
      <c r="T12" s="1">
        <v>26013800</v>
      </c>
      <c r="U12" s="1">
        <v>1.237683707057283</v>
      </c>
      <c r="V12" s="1">
        <v>1.262228460040876</v>
      </c>
      <c r="W12" s="1">
        <v>1.238410600038041</v>
      </c>
      <c r="X12" s="1">
        <v>1.255831801810206</v>
      </c>
      <c r="Y12" s="1">
        <v>1.179117333853466</v>
      </c>
      <c r="Z12" s="1">
        <v>0.7698160112716872</v>
      </c>
      <c r="AA12" s="1">
        <v>0.7548783605171117</v>
      </c>
      <c r="AB12" s="1">
        <v>0.7433237908438137</v>
      </c>
      <c r="AC12" s="1">
        <v>0.7708245752824888</v>
      </c>
      <c r="AD12" s="1">
        <v>0.7878853592850281</v>
      </c>
    </row>
    <row r="13" spans="1:30">
      <c r="A13" s="1" t="s">
        <v>0</v>
      </c>
      <c r="B13" s="1">
        <v>9.164150790423458E-05</v>
      </c>
      <c r="C13" s="1">
        <v>2.99</v>
      </c>
      <c r="D13" s="1" t="s">
        <v>338</v>
      </c>
      <c r="E13" s="1" t="s">
        <v>441</v>
      </c>
      <c r="F13" s="1" t="s">
        <v>542</v>
      </c>
      <c r="G13" s="1">
        <v>0.5687809109529807</v>
      </c>
      <c r="H13" s="1">
        <v>1.417418701579431E-06</v>
      </c>
      <c r="I13" s="1" t="s">
        <v>625</v>
      </c>
      <c r="J13" s="1">
        <v>5727760</v>
      </c>
      <c r="K13" s="1">
        <v>4807170</v>
      </c>
      <c r="L13" s="1" t="s">
        <v>630</v>
      </c>
      <c r="M13" s="1">
        <v>5495250</v>
      </c>
      <c r="N13" s="1">
        <v>5150890</v>
      </c>
      <c r="O13" s="1">
        <v>5656100</v>
      </c>
      <c r="P13" s="1">
        <v>2804710</v>
      </c>
      <c r="Q13" s="1">
        <v>2920570</v>
      </c>
      <c r="R13" s="1">
        <v>3011820</v>
      </c>
      <c r="S13" s="1">
        <v>3245140</v>
      </c>
      <c r="T13" s="1">
        <v>3282230</v>
      </c>
      <c r="U13" s="1">
        <v>1.360460067588816</v>
      </c>
      <c r="V13" s="1">
        <v>1.141801126986977</v>
      </c>
      <c r="W13" s="1">
        <v>1.305234190402084</v>
      </c>
      <c r="X13" s="1">
        <v>1.223441652154168</v>
      </c>
      <c r="Y13" s="1">
        <v>1.343439352956322</v>
      </c>
      <c r="Z13" s="1">
        <v>0.6661759494404493</v>
      </c>
      <c r="AA13" s="1">
        <v>0.693695067460555</v>
      </c>
      <c r="AB13" s="1">
        <v>0.7153688074858842</v>
      </c>
      <c r="AC13" s="1">
        <v>0.7707870762279094</v>
      </c>
      <c r="AD13" s="1">
        <v>0.7795967092968349</v>
      </c>
    </row>
    <row r="14" spans="1:30">
      <c r="A14" s="1" t="s">
        <v>0</v>
      </c>
      <c r="B14" s="1">
        <v>9.164150790423458E-05</v>
      </c>
      <c r="C14" s="1">
        <v>2.99</v>
      </c>
      <c r="D14" s="1" t="s">
        <v>339</v>
      </c>
      <c r="E14" s="1" t="s">
        <v>442</v>
      </c>
      <c r="F14" s="1" t="s">
        <v>543</v>
      </c>
      <c r="G14" s="1">
        <v>0.5837494374627684</v>
      </c>
      <c r="H14" s="1">
        <v>9.567409370798433E-06</v>
      </c>
      <c r="I14" s="1" t="s">
        <v>625</v>
      </c>
      <c r="J14" s="1">
        <v>3319660</v>
      </c>
      <c r="K14" s="1">
        <v>3031580</v>
      </c>
      <c r="L14" s="1" t="s">
        <v>234</v>
      </c>
      <c r="M14" s="1">
        <v>3208620</v>
      </c>
      <c r="N14" s="1">
        <v>2944760</v>
      </c>
      <c r="O14" s="1">
        <v>2872140</v>
      </c>
      <c r="P14" s="1">
        <v>1937910</v>
      </c>
      <c r="Q14" s="1">
        <v>1810090</v>
      </c>
      <c r="S14" s="1">
        <v>1841860</v>
      </c>
      <c r="T14" s="1">
        <v>1591080</v>
      </c>
      <c r="U14" s="1">
        <v>1.324467476737433</v>
      </c>
      <c r="V14" s="1">
        <v>1.209530226929164</v>
      </c>
      <c r="W14" s="1">
        <v>1.280165087752741</v>
      </c>
      <c r="X14" s="1">
        <v>1.17489105715565</v>
      </c>
      <c r="Y14" s="1">
        <v>1.145917358595956</v>
      </c>
      <c r="Z14" s="1">
        <v>0.7731812197165492</v>
      </c>
      <c r="AA14" s="1">
        <v>0.7221839992552432</v>
      </c>
      <c r="AC14" s="1">
        <v>0.7348594936540517</v>
      </c>
      <c r="AD14" s="1">
        <v>0.6348040802032122</v>
      </c>
    </row>
    <row r="15" spans="1:30">
      <c r="A15" s="1" t="s">
        <v>0</v>
      </c>
      <c r="B15" s="1">
        <v>9.164150790423458E-05</v>
      </c>
      <c r="C15" s="1">
        <v>2.99</v>
      </c>
      <c r="D15" s="1" t="s">
        <v>340</v>
      </c>
      <c r="E15" s="1" t="s">
        <v>443</v>
      </c>
      <c r="F15" s="1" t="s">
        <v>183</v>
      </c>
      <c r="G15" s="1">
        <v>0.5497429718486833</v>
      </c>
      <c r="H15" s="1">
        <v>1.533223819355574E-06</v>
      </c>
      <c r="I15" s="1" t="s">
        <v>625</v>
      </c>
      <c r="J15" s="1">
        <v>1271400</v>
      </c>
      <c r="K15" s="1">
        <v>1319370</v>
      </c>
      <c r="L15" s="1" t="s">
        <v>631</v>
      </c>
      <c r="M15" s="1">
        <v>1208520</v>
      </c>
      <c r="N15" s="1">
        <v>1199120</v>
      </c>
      <c r="O15" s="1">
        <v>1201300</v>
      </c>
      <c r="P15" s="1">
        <v>596999</v>
      </c>
      <c r="Q15" s="1">
        <v>640758</v>
      </c>
      <c r="R15" s="1">
        <v>676695</v>
      </c>
      <c r="S15" s="1">
        <v>761048</v>
      </c>
      <c r="T15" s="1">
        <v>732747</v>
      </c>
      <c r="U15" s="1">
        <v>1.323278195354122</v>
      </c>
      <c r="V15" s="1">
        <v>1.373205562847544</v>
      </c>
      <c r="W15" s="1">
        <v>1.257832440340855</v>
      </c>
      <c r="X15" s="1">
        <v>1.248048882816607</v>
      </c>
      <c r="Y15" s="1">
        <v>1.250317835519039</v>
      </c>
      <c r="Z15" s="1">
        <v>0.621358942384942</v>
      </c>
      <c r="AA15" s="1">
        <v>0.6669034842682997</v>
      </c>
      <c r="AB15" s="1">
        <v>0.7043068573266928</v>
      </c>
      <c r="AC15" s="1">
        <v>0.7921017964589142</v>
      </c>
      <c r="AD15" s="1">
        <v>0.7626460026829845</v>
      </c>
    </row>
    <row r="16" spans="1:30">
      <c r="A16" s="1" t="s">
        <v>0</v>
      </c>
      <c r="B16" s="1">
        <v>9.164150790423458E-05</v>
      </c>
      <c r="C16" s="1">
        <v>2.99</v>
      </c>
      <c r="D16" s="1" t="s">
        <v>341</v>
      </c>
      <c r="E16" s="1" t="s">
        <v>444</v>
      </c>
      <c r="F16" s="1" t="s">
        <v>544</v>
      </c>
      <c r="G16" s="1">
        <v>0.5981261085883673</v>
      </c>
      <c r="H16" s="1">
        <v>2.202971928364759E-06</v>
      </c>
      <c r="I16" s="1" t="s">
        <v>625</v>
      </c>
      <c r="J16" s="1">
        <v>5039420</v>
      </c>
      <c r="K16" s="1">
        <v>4944320</v>
      </c>
      <c r="L16" s="1" t="s">
        <v>632</v>
      </c>
      <c r="M16" s="1">
        <v>4962940</v>
      </c>
      <c r="N16" s="1">
        <v>5516310</v>
      </c>
      <c r="O16" s="1">
        <v>4399710</v>
      </c>
      <c r="P16" s="1">
        <v>2781440</v>
      </c>
      <c r="Q16" s="1">
        <v>2851840</v>
      </c>
      <c r="R16" s="1">
        <v>3003760</v>
      </c>
      <c r="S16" s="1">
        <v>3099710</v>
      </c>
      <c r="T16" s="1">
        <v>3134280</v>
      </c>
      <c r="U16" s="1">
        <v>1.268297740987317</v>
      </c>
      <c r="V16" s="1">
        <v>1.244363416170594</v>
      </c>
      <c r="W16" s="1">
        <v>1.249049610998011</v>
      </c>
      <c r="X16" s="1">
        <v>1.388319193793284</v>
      </c>
      <c r="Y16" s="1">
        <v>1.10729850935213</v>
      </c>
      <c r="Z16" s="1">
        <v>0.7000198571843117</v>
      </c>
      <c r="AA16" s="1">
        <v>0.7177378011075225</v>
      </c>
      <c r="AB16" s="1">
        <v>0.7559723187327241</v>
      </c>
      <c r="AC16" s="1">
        <v>0.7801205675882934</v>
      </c>
      <c r="AD16" s="1">
        <v>0.7888209840858132</v>
      </c>
    </row>
    <row r="17" spans="1:30">
      <c r="A17" s="1" t="s">
        <v>0</v>
      </c>
      <c r="B17" s="1">
        <v>9.164150790423458E-05</v>
      </c>
      <c r="C17" s="1">
        <v>2.99</v>
      </c>
      <c r="D17" s="1" t="s">
        <v>342</v>
      </c>
      <c r="E17" s="1" t="s">
        <v>445</v>
      </c>
      <c r="F17" s="1" t="s">
        <v>545</v>
      </c>
      <c r="G17" s="1">
        <v>0.658593220308198</v>
      </c>
      <c r="H17" s="1">
        <v>2.463697225852175E-07</v>
      </c>
      <c r="I17" s="1" t="s">
        <v>625</v>
      </c>
      <c r="J17" s="1">
        <v>7593810</v>
      </c>
      <c r="K17" s="1">
        <v>7469930</v>
      </c>
      <c r="L17" s="1" t="s">
        <v>633</v>
      </c>
      <c r="M17" s="1">
        <v>8061050</v>
      </c>
      <c r="N17" s="1">
        <v>7448650</v>
      </c>
      <c r="O17" s="1">
        <v>7966070</v>
      </c>
      <c r="P17" s="1">
        <v>5183280</v>
      </c>
      <c r="Q17" s="1">
        <v>4745940</v>
      </c>
      <c r="R17" s="1">
        <v>5374520</v>
      </c>
      <c r="S17" s="1">
        <v>5062170</v>
      </c>
      <c r="T17" s="1">
        <v>5015950</v>
      </c>
      <c r="U17" s="1">
        <v>1.187992372503906</v>
      </c>
      <c r="V17" s="1">
        <v>1.168612312283044</v>
      </c>
      <c r="W17" s="1">
        <v>1.261088427860667</v>
      </c>
      <c r="X17" s="1">
        <v>1.165283222183755</v>
      </c>
      <c r="Y17" s="1">
        <v>1.246229547332919</v>
      </c>
      <c r="Z17" s="1">
        <v>0.8108837467031761</v>
      </c>
      <c r="AA17" s="1">
        <v>0.7424653132434427</v>
      </c>
      <c r="AB17" s="1">
        <v>0.8408017537796828</v>
      </c>
      <c r="AC17" s="1">
        <v>0.7919370313871558</v>
      </c>
      <c r="AD17" s="1">
        <v>0.7847062727222524</v>
      </c>
    </row>
    <row r="18" spans="1:30">
      <c r="A18" s="1" t="s">
        <v>0</v>
      </c>
      <c r="B18" s="1">
        <v>9.164150790423458E-05</v>
      </c>
      <c r="C18" s="1">
        <v>2.99</v>
      </c>
      <c r="D18" s="1" t="s">
        <v>343</v>
      </c>
      <c r="E18" s="1" t="s">
        <v>446</v>
      </c>
      <c r="F18" s="1" t="s">
        <v>546</v>
      </c>
      <c r="G18" s="1">
        <v>0.6127051031274883</v>
      </c>
      <c r="H18" s="1">
        <v>1.186701187015338E-07</v>
      </c>
      <c r="I18" s="1" t="s">
        <v>625</v>
      </c>
      <c r="J18" s="1">
        <v>10167700</v>
      </c>
      <c r="K18" s="1">
        <v>10938100</v>
      </c>
      <c r="L18" s="1" t="s">
        <v>634</v>
      </c>
      <c r="M18" s="1">
        <v>10813200</v>
      </c>
      <c r="N18" s="1">
        <v>10977000</v>
      </c>
      <c r="O18" s="1">
        <v>9801880</v>
      </c>
      <c r="P18" s="1">
        <v>6760530</v>
      </c>
      <c r="Q18" s="1">
        <v>6133410</v>
      </c>
      <c r="R18" s="1">
        <v>6340340</v>
      </c>
      <c r="S18" s="1">
        <v>6465430</v>
      </c>
      <c r="T18" s="1">
        <v>6588550</v>
      </c>
      <c r="U18" s="1">
        <v>1.196395082774674</v>
      </c>
      <c r="V18" s="1">
        <v>1.28704515818697</v>
      </c>
      <c r="W18" s="1">
        <v>1.272348644143622</v>
      </c>
      <c r="X18" s="1">
        <v>1.291622375130815</v>
      </c>
      <c r="Y18" s="1">
        <v>1.153350416903274</v>
      </c>
      <c r="Z18" s="1">
        <v>0.7954861816291456</v>
      </c>
      <c r="AA18" s="1">
        <v>0.7216953258496033</v>
      </c>
      <c r="AB18" s="1">
        <v>0.7460440019984436</v>
      </c>
      <c r="AC18" s="1">
        <v>0.7607628726284074</v>
      </c>
      <c r="AD18" s="1">
        <v>0.7752499407550455</v>
      </c>
    </row>
    <row r="19" spans="1:30">
      <c r="A19" s="1" t="s">
        <v>0</v>
      </c>
      <c r="B19" s="1">
        <v>9.164150790423458E-05</v>
      </c>
      <c r="C19" s="1">
        <v>2.99</v>
      </c>
      <c r="D19" s="1" t="s">
        <v>344</v>
      </c>
      <c r="E19" s="1" t="s">
        <v>447</v>
      </c>
      <c r="F19" s="1" t="s">
        <v>547</v>
      </c>
      <c r="G19" s="1">
        <v>0.5332200437173527</v>
      </c>
      <c r="H19" s="1">
        <v>3.275251251227621E-10</v>
      </c>
      <c r="I19" s="1" t="s">
        <v>625</v>
      </c>
      <c r="J19" s="1">
        <v>6896500</v>
      </c>
      <c r="K19" s="1">
        <v>6865800</v>
      </c>
      <c r="L19" s="1" t="s">
        <v>635</v>
      </c>
      <c r="M19" s="1">
        <v>6685070</v>
      </c>
      <c r="N19" s="1">
        <v>6923110</v>
      </c>
      <c r="O19" s="1">
        <v>7036910</v>
      </c>
      <c r="P19" s="1">
        <v>3686340</v>
      </c>
      <c r="Q19" s="1">
        <v>3829260</v>
      </c>
      <c r="R19" s="1">
        <v>3606910</v>
      </c>
      <c r="S19" s="1">
        <v>3503450</v>
      </c>
      <c r="T19" s="1">
        <v>3720750</v>
      </c>
      <c r="U19" s="1">
        <v>1.30729175552232</v>
      </c>
      <c r="V19" s="1">
        <v>1.301472302626715</v>
      </c>
      <c r="W19" s="1">
        <v>1.267213354033146</v>
      </c>
      <c r="X19" s="1">
        <v>1.312335913227598</v>
      </c>
      <c r="Y19" s="1">
        <v>1.333907696273844</v>
      </c>
      <c r="Z19" s="1">
        <v>0.6987779148919231</v>
      </c>
      <c r="AA19" s="1">
        <v>0.7258696480463129</v>
      </c>
      <c r="AB19" s="1">
        <v>0.6837212652665859</v>
      </c>
      <c r="AC19" s="1">
        <v>0.6641095194496731</v>
      </c>
      <c r="AD19" s="1">
        <v>0.7053006306618822</v>
      </c>
    </row>
    <row r="20" spans="1:30">
      <c r="A20" s="1" t="s">
        <v>0</v>
      </c>
      <c r="B20" s="1">
        <v>9.164150790423458E-05</v>
      </c>
      <c r="C20" s="1">
        <v>2.99</v>
      </c>
      <c r="D20" s="1" t="s">
        <v>345</v>
      </c>
      <c r="E20" s="1" t="s">
        <v>448</v>
      </c>
      <c r="F20" s="1" t="s">
        <v>548</v>
      </c>
      <c r="G20" s="1">
        <v>0.5499971379678888</v>
      </c>
      <c r="H20" s="1">
        <v>1.253758743599301E-08</v>
      </c>
      <c r="I20" s="1" t="s">
        <v>625</v>
      </c>
      <c r="J20" s="1">
        <v>4683030</v>
      </c>
      <c r="K20" s="1">
        <v>4452410</v>
      </c>
      <c r="L20" s="1" t="s">
        <v>636</v>
      </c>
      <c r="M20" s="1">
        <v>4736770</v>
      </c>
      <c r="N20" s="1">
        <v>4825400</v>
      </c>
      <c r="O20" s="1">
        <v>4712330</v>
      </c>
      <c r="P20" s="1">
        <v>2537420</v>
      </c>
      <c r="Q20" s="1">
        <v>2742540</v>
      </c>
      <c r="R20" s="1">
        <v>2522330</v>
      </c>
      <c r="S20" s="1">
        <v>2415970</v>
      </c>
      <c r="T20" s="1">
        <v>2657140</v>
      </c>
      <c r="U20" s="1">
        <v>1.290612131510963</v>
      </c>
      <c r="V20" s="1">
        <v>1.227054783006029</v>
      </c>
      <c r="W20" s="1">
        <v>1.305422520500015</v>
      </c>
      <c r="X20" s="1">
        <v>1.3298483630028</v>
      </c>
      <c r="Y20" s="1">
        <v>1.298687017952705</v>
      </c>
      <c r="Z20" s="1">
        <v>0.6992961895906171</v>
      </c>
      <c r="AA20" s="1">
        <v>0.7558259065506896</v>
      </c>
      <c r="AB20" s="1">
        <v>0.6951374852764229</v>
      </c>
      <c r="AC20" s="1">
        <v>0.6658253718995054</v>
      </c>
      <c r="AD20" s="1">
        <v>0.7322902307102538</v>
      </c>
    </row>
    <row r="21" spans="1:30">
      <c r="A21" s="1" t="s">
        <v>0</v>
      </c>
      <c r="B21" s="1">
        <v>9.164150790423458E-05</v>
      </c>
      <c r="C21" s="1">
        <v>2.99</v>
      </c>
      <c r="D21" s="1" t="s">
        <v>346</v>
      </c>
      <c r="E21" s="1" t="s">
        <v>449</v>
      </c>
      <c r="F21" s="1" t="s">
        <v>549</v>
      </c>
      <c r="G21" s="1">
        <v>0.5649619222602286</v>
      </c>
      <c r="H21" s="1">
        <v>1.055944798722463E-05</v>
      </c>
      <c r="I21" s="1" t="s">
        <v>625</v>
      </c>
      <c r="J21" s="1">
        <v>715271</v>
      </c>
      <c r="K21" s="1">
        <v>801258</v>
      </c>
      <c r="L21" s="1" t="s">
        <v>637</v>
      </c>
      <c r="M21" s="1">
        <v>683961</v>
      </c>
      <c r="N21" s="1">
        <v>836550</v>
      </c>
      <c r="O21" s="1">
        <v>745091</v>
      </c>
      <c r="P21" s="1">
        <v>445447</v>
      </c>
      <c r="Q21" s="1">
        <v>361917</v>
      </c>
      <c r="R21" s="1">
        <v>419813</v>
      </c>
      <c r="S21" s="1">
        <v>478871</v>
      </c>
      <c r="T21" s="1">
        <v>430712</v>
      </c>
      <c r="U21" s="1">
        <v>1.208454421613779</v>
      </c>
      <c r="V21" s="1">
        <v>1.353729947045823</v>
      </c>
      <c r="W21" s="1">
        <v>1.155555998581491</v>
      </c>
      <c r="X21" s="1">
        <v>1.413355981720224</v>
      </c>
      <c r="Y21" s="1">
        <v>1.258835481173754</v>
      </c>
      <c r="Z21" s="1">
        <v>0.7525852393632524</v>
      </c>
      <c r="AA21" s="1">
        <v>0.6114608294019944</v>
      </c>
      <c r="AB21" s="1">
        <v>0.7092764506053584</v>
      </c>
      <c r="AC21" s="1">
        <v>0.8090552774159889</v>
      </c>
      <c r="AD21" s="1">
        <v>0.7276903730783352</v>
      </c>
    </row>
    <row r="22" spans="1:30">
      <c r="A22" s="1" t="s">
        <v>0</v>
      </c>
      <c r="B22" s="1">
        <v>9.164150790423458E-05</v>
      </c>
      <c r="C22" s="1">
        <v>2.99</v>
      </c>
      <c r="D22" s="1" t="s">
        <v>347</v>
      </c>
      <c r="E22" s="1" t="s">
        <v>450</v>
      </c>
      <c r="F22" s="1" t="s">
        <v>550</v>
      </c>
      <c r="G22" s="1">
        <v>0.6111153981889325</v>
      </c>
      <c r="H22" s="1">
        <v>2.602418827310455E-09</v>
      </c>
      <c r="I22" s="1" t="s">
        <v>625</v>
      </c>
      <c r="J22" s="1">
        <v>19037000</v>
      </c>
      <c r="K22" s="1">
        <v>20129300</v>
      </c>
      <c r="L22" s="1" t="s">
        <v>638</v>
      </c>
      <c r="M22" s="1">
        <v>19795800</v>
      </c>
      <c r="N22" s="1">
        <v>19562500</v>
      </c>
      <c r="O22" s="1">
        <v>18666700</v>
      </c>
      <c r="P22" s="1">
        <v>11418700</v>
      </c>
      <c r="Q22" s="1">
        <v>11813500</v>
      </c>
      <c r="R22" s="1">
        <v>11940900</v>
      </c>
      <c r="S22" s="1">
        <v>12127900</v>
      </c>
      <c r="T22" s="1">
        <v>12094100</v>
      </c>
      <c r="U22" s="1">
        <v>1.215750537722306</v>
      </c>
      <c r="V22" s="1">
        <v>1.285507553657278</v>
      </c>
      <c r="W22" s="1">
        <v>1.264209407713569</v>
      </c>
      <c r="X22" s="1">
        <v>1.24931028492896</v>
      </c>
      <c r="Y22" s="1">
        <v>1.192102251536532</v>
      </c>
      <c r="Z22" s="1">
        <v>0.7292268038603608</v>
      </c>
      <c r="AA22" s="1">
        <v>0.7544397214572913</v>
      </c>
      <c r="AB22" s="1">
        <v>0.7625758047953078</v>
      </c>
      <c r="AC22" s="1">
        <v>0.7745180935253636</v>
      </c>
      <c r="AD22" s="1">
        <v>0.7723595408030327</v>
      </c>
    </row>
    <row r="23" spans="1:30">
      <c r="A23" s="1" t="s">
        <v>0</v>
      </c>
      <c r="B23" s="1">
        <v>9.164150790423458E-05</v>
      </c>
      <c r="C23" s="1">
        <v>2.99</v>
      </c>
      <c r="D23" s="1" t="s">
        <v>348</v>
      </c>
      <c r="E23" s="1" t="s">
        <v>451</v>
      </c>
      <c r="F23" s="1" t="s">
        <v>551</v>
      </c>
      <c r="G23" s="1">
        <v>0.636953597129012</v>
      </c>
      <c r="H23" s="1">
        <v>2.110709286255838E-08</v>
      </c>
      <c r="I23" s="1" t="s">
        <v>625</v>
      </c>
      <c r="J23" s="1">
        <v>4382960</v>
      </c>
      <c r="K23" s="1">
        <v>4542520</v>
      </c>
      <c r="L23" s="1" t="s">
        <v>639</v>
      </c>
      <c r="M23" s="1">
        <v>4427650</v>
      </c>
      <c r="N23" s="1">
        <v>4448760</v>
      </c>
      <c r="O23" s="1">
        <v>4178000</v>
      </c>
      <c r="P23" s="1">
        <v>2860210</v>
      </c>
      <c r="Q23" s="1">
        <v>2771720</v>
      </c>
      <c r="R23" s="1">
        <v>2728190</v>
      </c>
      <c r="S23" s="1">
        <v>2936890</v>
      </c>
      <c r="T23" s="1">
        <v>2703160</v>
      </c>
      <c r="U23" s="1">
        <v>1.21816361618074</v>
      </c>
      <c r="V23" s="1">
        <v>1.262510401594661</v>
      </c>
      <c r="W23" s="1">
        <v>1.230584384795356</v>
      </c>
      <c r="X23" s="1">
        <v>1.236451523427143</v>
      </c>
      <c r="Y23" s="1">
        <v>1.161198730630244</v>
      </c>
      <c r="Z23" s="1">
        <v>0.7949430879214765</v>
      </c>
      <c r="AA23" s="1">
        <v>0.7703489099239967</v>
      </c>
      <c r="AB23" s="1">
        <v>0.758250542105822</v>
      </c>
      <c r="AC23" s="1">
        <v>0.8162548922931201</v>
      </c>
      <c r="AD23" s="1">
        <v>0.7512939111274411</v>
      </c>
    </row>
    <row r="24" spans="1:30">
      <c r="A24" s="1" t="s">
        <v>0</v>
      </c>
      <c r="B24" s="1">
        <v>9.164150790423458E-05</v>
      </c>
      <c r="C24" s="1">
        <v>2.99</v>
      </c>
      <c r="D24" s="1" t="s">
        <v>349</v>
      </c>
      <c r="E24" s="1" t="s">
        <v>452</v>
      </c>
      <c r="F24" s="1" t="s">
        <v>552</v>
      </c>
      <c r="G24" s="1">
        <v>0.5208543667937241</v>
      </c>
      <c r="H24" s="1">
        <v>8.35079814031968E-11</v>
      </c>
      <c r="I24" s="1" t="s">
        <v>625</v>
      </c>
      <c r="J24" s="1">
        <v>4510730</v>
      </c>
      <c r="K24" s="1">
        <v>4584300</v>
      </c>
      <c r="L24" s="1" t="s">
        <v>640</v>
      </c>
      <c r="M24" s="1">
        <v>4639730</v>
      </c>
      <c r="N24" s="1">
        <v>4703020</v>
      </c>
      <c r="O24" s="1">
        <v>4808910</v>
      </c>
      <c r="P24" s="1">
        <v>2506860</v>
      </c>
      <c r="Q24" s="1">
        <v>2370040</v>
      </c>
      <c r="R24" s="1">
        <v>2414340</v>
      </c>
      <c r="S24" s="1">
        <v>2440010</v>
      </c>
      <c r="T24" s="1">
        <v>2376890</v>
      </c>
      <c r="U24" s="1">
        <v>1.275845478538576</v>
      </c>
      <c r="V24" s="1">
        <v>1.296654516511605</v>
      </c>
      <c r="W24" s="1">
        <v>1.312332713804592</v>
      </c>
      <c r="X24" s="1">
        <v>1.33023408682774</v>
      </c>
      <c r="Y24" s="1">
        <v>1.360184732892224</v>
      </c>
      <c r="Z24" s="1">
        <v>0.7090572914648438</v>
      </c>
      <c r="AA24" s="1">
        <v>0.6703581943400662</v>
      </c>
      <c r="AB24" s="1">
        <v>0.6828883069159151</v>
      </c>
      <c r="AC24" s="1">
        <v>0.6901489838870672</v>
      </c>
      <c r="AD24" s="1">
        <v>0.6722956948173701</v>
      </c>
    </row>
    <row r="25" spans="1:30">
      <c r="A25" s="1" t="s">
        <v>0</v>
      </c>
      <c r="B25" s="1">
        <v>9.164150790423458E-05</v>
      </c>
      <c r="C25" s="1">
        <v>2.99</v>
      </c>
      <c r="D25" s="1" t="s">
        <v>350</v>
      </c>
      <c r="E25" s="1" t="s">
        <v>453</v>
      </c>
      <c r="F25" s="1" t="s">
        <v>553</v>
      </c>
      <c r="G25" s="1">
        <v>0.5779695328259632</v>
      </c>
      <c r="H25" s="1">
        <v>5.336321238792955E-10</v>
      </c>
      <c r="I25" s="1" t="s">
        <v>625</v>
      </c>
      <c r="J25" s="1">
        <v>11292400</v>
      </c>
      <c r="K25" s="1">
        <v>11579200</v>
      </c>
      <c r="L25" s="1" t="s">
        <v>641</v>
      </c>
      <c r="M25" s="1">
        <v>11115500</v>
      </c>
      <c r="N25" s="1">
        <v>11111500</v>
      </c>
      <c r="O25" s="1">
        <v>10968300</v>
      </c>
      <c r="P25" s="1">
        <v>6517130</v>
      </c>
      <c r="Q25" s="1">
        <v>6197980</v>
      </c>
      <c r="R25" s="1">
        <v>6582490</v>
      </c>
      <c r="S25" s="1">
        <v>6423170</v>
      </c>
      <c r="T25" s="1">
        <v>6684190</v>
      </c>
      <c r="U25" s="1">
        <v>1.276383247735495</v>
      </c>
      <c r="V25" s="1">
        <v>1.308800334931356</v>
      </c>
      <c r="W25" s="1">
        <v>1.256388189419777</v>
      </c>
      <c r="X25" s="1">
        <v>1.255936068259444</v>
      </c>
      <c r="Y25" s="1">
        <v>1.23975013071953</v>
      </c>
      <c r="Z25" s="1">
        <v>0.7366330944099062</v>
      </c>
      <c r="AA25" s="1">
        <v>0.7005594773298538</v>
      </c>
      <c r="AB25" s="1">
        <v>0.7440207541697439</v>
      </c>
      <c r="AC25" s="1">
        <v>0.726012768353689</v>
      </c>
      <c r="AD25" s="1">
        <v>0.755515934671205</v>
      </c>
    </row>
    <row r="26" spans="1:30">
      <c r="A26" s="1" t="s">
        <v>0</v>
      </c>
      <c r="B26" s="1">
        <v>9.164150790423458E-05</v>
      </c>
      <c r="C26" s="1">
        <v>2.99</v>
      </c>
      <c r="D26" s="1" t="s">
        <v>351</v>
      </c>
      <c r="E26" s="1" t="s">
        <v>454</v>
      </c>
      <c r="F26" s="1" t="s">
        <v>554</v>
      </c>
      <c r="G26" s="1">
        <v>0.586071957587429</v>
      </c>
      <c r="H26" s="1">
        <v>1.580471134148704E-08</v>
      </c>
      <c r="I26" s="1" t="s">
        <v>625</v>
      </c>
      <c r="J26" s="1">
        <v>23200900</v>
      </c>
      <c r="K26" s="1">
        <v>22147800</v>
      </c>
      <c r="L26" s="1" t="s">
        <v>642</v>
      </c>
      <c r="M26" s="1">
        <v>23075700</v>
      </c>
      <c r="N26" s="1">
        <v>24101000</v>
      </c>
      <c r="O26" s="1">
        <v>22648000</v>
      </c>
      <c r="P26" s="1">
        <v>14310900</v>
      </c>
      <c r="Q26" s="1">
        <v>13292900</v>
      </c>
      <c r="R26" s="1">
        <v>13876200</v>
      </c>
      <c r="S26" s="1">
        <v>12889200</v>
      </c>
      <c r="T26" s="1">
        <v>13130700</v>
      </c>
      <c r="U26" s="1">
        <v>1.270076141395595</v>
      </c>
      <c r="V26" s="1">
        <v>1.212426775013097</v>
      </c>
      <c r="W26" s="1">
        <v>1.263222375683803</v>
      </c>
      <c r="X26" s="1">
        <v>1.319349899520072</v>
      </c>
      <c r="Y26" s="1">
        <v>1.239808992337687</v>
      </c>
      <c r="Z26" s="1">
        <v>0.7834149818282147</v>
      </c>
      <c r="AA26" s="1">
        <v>0.7276870785166744</v>
      </c>
      <c r="AB26" s="1">
        <v>0.75961840071866</v>
      </c>
      <c r="AC26" s="1">
        <v>0.7055875160737776</v>
      </c>
      <c r="AD26" s="1">
        <v>0.7188078389124191</v>
      </c>
    </row>
    <row r="27" spans="1:30">
      <c r="A27" s="1" t="s">
        <v>34</v>
      </c>
      <c r="B27" s="1">
        <v>0.0004373998877569492</v>
      </c>
      <c r="C27" s="1">
        <v>4.17</v>
      </c>
      <c r="D27" s="1" t="s">
        <v>352</v>
      </c>
      <c r="E27" s="1" t="s">
        <v>455</v>
      </c>
      <c r="F27" s="1" t="s">
        <v>555</v>
      </c>
      <c r="G27" s="1">
        <v>0.6636710936045014</v>
      </c>
      <c r="H27" s="1">
        <v>1.915101708777029E-08</v>
      </c>
      <c r="I27" s="1" t="s">
        <v>625</v>
      </c>
      <c r="J27" s="1">
        <v>2030750000</v>
      </c>
      <c r="K27" s="1">
        <v>2064010000</v>
      </c>
      <c r="L27" s="1" t="s">
        <v>643</v>
      </c>
      <c r="M27" s="1">
        <v>2083640000</v>
      </c>
      <c r="N27" s="1">
        <v>2118290000</v>
      </c>
      <c r="O27" s="1">
        <v>2066380000</v>
      </c>
      <c r="P27" s="1">
        <v>1347810000</v>
      </c>
      <c r="Q27" s="1">
        <v>1346220000</v>
      </c>
      <c r="R27" s="1">
        <v>1318900000</v>
      </c>
      <c r="S27" s="1">
        <v>1441910000</v>
      </c>
      <c r="T27" s="1">
        <v>1422830000</v>
      </c>
      <c r="U27" s="1">
        <v>1.177878675741296</v>
      </c>
      <c r="V27" s="1">
        <v>1.197170191070685</v>
      </c>
      <c r="W27" s="1">
        <v>1.208556013256972</v>
      </c>
      <c r="X27" s="1">
        <v>1.228653758481365</v>
      </c>
      <c r="Y27" s="1">
        <v>1.198544842042743</v>
      </c>
      <c r="Z27" s="1">
        <v>0.7817587876158448</v>
      </c>
      <c r="AA27" s="1">
        <v>0.7808365534194008</v>
      </c>
      <c r="AB27" s="1">
        <v>0.7649903658427655</v>
      </c>
      <c r="AC27" s="1">
        <v>0.8363388114431283</v>
      </c>
      <c r="AD27" s="1">
        <v>0.8252720010858002</v>
      </c>
    </row>
    <row r="28" spans="1:30">
      <c r="A28" s="1" t="s">
        <v>34</v>
      </c>
      <c r="B28" s="1">
        <v>0.0004373998877569492</v>
      </c>
      <c r="C28" s="1">
        <v>4.17</v>
      </c>
      <c r="D28" s="1" t="s">
        <v>353</v>
      </c>
      <c r="E28" s="1" t="s">
        <v>456</v>
      </c>
      <c r="F28" s="1" t="s">
        <v>556</v>
      </c>
      <c r="G28" s="1">
        <v>0.6662579374281211</v>
      </c>
      <c r="H28" s="1">
        <v>2.412260559977629E-09</v>
      </c>
      <c r="I28" s="1" t="s">
        <v>625</v>
      </c>
      <c r="J28" s="1">
        <v>173126000</v>
      </c>
      <c r="K28" s="1">
        <v>168671000</v>
      </c>
      <c r="L28" s="1" t="s">
        <v>644</v>
      </c>
      <c r="M28" s="1">
        <v>168310000</v>
      </c>
      <c r="N28" s="1">
        <v>168476000</v>
      </c>
      <c r="O28" s="1">
        <v>175283000</v>
      </c>
      <c r="P28" s="1">
        <v>118360000</v>
      </c>
      <c r="Q28" s="1">
        <v>114351000</v>
      </c>
      <c r="R28" s="1">
        <v>110683000</v>
      </c>
      <c r="S28" s="1">
        <v>111920000</v>
      </c>
      <c r="T28" s="1">
        <v>113581000</v>
      </c>
      <c r="U28" s="1">
        <v>1.216831217611391</v>
      </c>
      <c r="V28" s="1">
        <v>1.185518860862787</v>
      </c>
      <c r="W28" s="1">
        <v>1.182981540820981</v>
      </c>
      <c r="X28" s="1">
        <v>1.184148286324969</v>
      </c>
      <c r="Y28" s="1">
        <v>1.231991880575867</v>
      </c>
      <c r="Z28" s="1">
        <v>0.8319036015184559</v>
      </c>
      <c r="AA28" s="1">
        <v>0.8037259947383995</v>
      </c>
      <c r="AB28" s="1">
        <v>0.7779451362526806</v>
      </c>
      <c r="AC28" s="1">
        <v>0.786639498833606</v>
      </c>
      <c r="AD28" s="1">
        <v>0.7983139824608628</v>
      </c>
    </row>
    <row r="29" spans="1:30">
      <c r="A29" s="1" t="s">
        <v>34</v>
      </c>
      <c r="B29" s="1">
        <v>0.0004373998877569492</v>
      </c>
      <c r="C29" s="1">
        <v>4.17</v>
      </c>
      <c r="D29" s="1" t="s">
        <v>354</v>
      </c>
      <c r="E29" s="1" t="s">
        <v>457</v>
      </c>
      <c r="F29" s="1" t="s">
        <v>557</v>
      </c>
      <c r="G29" s="1">
        <v>0.649852686913723</v>
      </c>
      <c r="H29" s="1">
        <v>7.910925465350073E-10</v>
      </c>
      <c r="I29" s="1" t="s">
        <v>625</v>
      </c>
      <c r="J29" s="1">
        <v>135790000</v>
      </c>
      <c r="K29" s="1">
        <v>139758000</v>
      </c>
      <c r="L29" s="1" t="s">
        <v>644</v>
      </c>
      <c r="M29" s="1">
        <v>139367000</v>
      </c>
      <c r="N29" s="1">
        <v>142015000</v>
      </c>
      <c r="O29" s="1">
        <v>144637000</v>
      </c>
      <c r="P29" s="1">
        <v>88879100</v>
      </c>
      <c r="Q29" s="1">
        <v>91274100</v>
      </c>
      <c r="R29" s="1">
        <v>91751800</v>
      </c>
      <c r="S29" s="1">
        <v>90748000</v>
      </c>
      <c r="T29" s="1">
        <v>93262200</v>
      </c>
      <c r="U29" s="1">
        <v>1.173149790122042</v>
      </c>
      <c r="V29" s="1">
        <v>1.207431094836707</v>
      </c>
      <c r="W29" s="1">
        <v>1.204053073127172</v>
      </c>
      <c r="X29" s="1">
        <v>1.226930314781514</v>
      </c>
      <c r="Y29" s="1">
        <v>1.249582930951336</v>
      </c>
      <c r="Z29" s="1">
        <v>0.7678658038974595</v>
      </c>
      <c r="AA29" s="1">
        <v>0.7885572667985736</v>
      </c>
      <c r="AB29" s="1">
        <v>0.7926843281045705</v>
      </c>
      <c r="AC29" s="1">
        <v>0.7840120565136984</v>
      </c>
      <c r="AD29" s="1">
        <v>0.8057333408669265</v>
      </c>
    </row>
    <row r="30" spans="1:30">
      <c r="A30" s="1" t="s">
        <v>34</v>
      </c>
      <c r="B30" s="1">
        <v>0.0004373998877569492</v>
      </c>
      <c r="C30" s="1">
        <v>4.17</v>
      </c>
      <c r="D30" s="1" t="s">
        <v>355</v>
      </c>
      <c r="E30" s="1" t="s">
        <v>458</v>
      </c>
      <c r="F30" s="1" t="s">
        <v>558</v>
      </c>
      <c r="G30" s="1">
        <v>0.5011884739354872</v>
      </c>
      <c r="H30" s="1">
        <v>2.081880018220803E-08</v>
      </c>
      <c r="I30" s="1" t="s">
        <v>625</v>
      </c>
      <c r="J30" s="1">
        <v>38852800</v>
      </c>
      <c r="K30" s="1">
        <v>38676500</v>
      </c>
      <c r="L30" s="1" t="s">
        <v>644</v>
      </c>
      <c r="M30" s="1">
        <v>42931900</v>
      </c>
      <c r="N30" s="1">
        <v>44346000</v>
      </c>
      <c r="O30" s="1">
        <v>41507800</v>
      </c>
      <c r="P30" s="1">
        <v>21748500</v>
      </c>
      <c r="Q30" s="1">
        <v>20227400</v>
      </c>
      <c r="R30" s="1">
        <v>21176600</v>
      </c>
      <c r="S30" s="1">
        <v>19846800</v>
      </c>
      <c r="T30" s="1">
        <v>20403400</v>
      </c>
      <c r="U30" s="1">
        <v>1.254458495591308</v>
      </c>
      <c r="V30" s="1">
        <v>1.248766215169491</v>
      </c>
      <c r="W30" s="1">
        <v>1.386162301993073</v>
      </c>
      <c r="X30" s="1">
        <v>1.431820008995288</v>
      </c>
      <c r="Y30" s="1">
        <v>1.340181720321441</v>
      </c>
      <c r="Z30" s="1">
        <v>0.7022039747809053</v>
      </c>
      <c r="AA30" s="1">
        <v>0.6530915088159314</v>
      </c>
      <c r="AB30" s="1">
        <v>0.6837387724369643</v>
      </c>
      <c r="AC30" s="1">
        <v>0.6408028988979318</v>
      </c>
      <c r="AD30" s="1">
        <v>0.6587741029976653</v>
      </c>
    </row>
    <row r="31" spans="1:30">
      <c r="A31" s="1" t="s">
        <v>34</v>
      </c>
      <c r="B31" s="1">
        <v>0.0004373998877569492</v>
      </c>
      <c r="C31" s="1">
        <v>4.17</v>
      </c>
      <c r="D31" s="1" t="s">
        <v>356</v>
      </c>
      <c r="E31" s="1" t="s">
        <v>459</v>
      </c>
      <c r="F31" s="1" t="s">
        <v>559</v>
      </c>
      <c r="G31" s="1">
        <v>0.5937132066851618</v>
      </c>
      <c r="H31" s="1">
        <v>3.351992553476502E-08</v>
      </c>
      <c r="I31" s="1" t="s">
        <v>625</v>
      </c>
      <c r="J31" s="1">
        <v>1884330</v>
      </c>
      <c r="K31" s="1">
        <v>1834080</v>
      </c>
      <c r="L31" s="1" t="s">
        <v>645</v>
      </c>
      <c r="M31" s="1">
        <v>1861620</v>
      </c>
      <c r="N31" s="1">
        <v>1944710</v>
      </c>
      <c r="O31" s="1">
        <v>1843470</v>
      </c>
      <c r="P31" s="1">
        <v>1038780</v>
      </c>
      <c r="Q31" s="1">
        <v>1097200</v>
      </c>
      <c r="R31" s="1">
        <v>1084170</v>
      </c>
      <c r="S31" s="1">
        <v>1172520</v>
      </c>
      <c r="T31" s="1">
        <v>1169360</v>
      </c>
      <c r="U31" s="1">
        <v>1.262089557836981</v>
      </c>
      <c r="V31" s="1">
        <v>1.228433032556744</v>
      </c>
      <c r="W31" s="1">
        <v>1.246878817755106</v>
      </c>
      <c r="X31" s="1">
        <v>1.302530970701074</v>
      </c>
      <c r="Y31" s="1">
        <v>1.234722281758364</v>
      </c>
      <c r="Z31" s="1">
        <v>0.6957557279722228</v>
      </c>
      <c r="AA31" s="1">
        <v>0.7348843689049874</v>
      </c>
      <c r="AB31" s="1">
        <v>0.7261571146880426</v>
      </c>
      <c r="AC31" s="1">
        <v>0.7853323188374735</v>
      </c>
      <c r="AD31" s="1">
        <v>0.7832158089890049</v>
      </c>
    </row>
    <row r="32" spans="1:30">
      <c r="A32" s="1" t="s">
        <v>34</v>
      </c>
      <c r="B32" s="1">
        <v>0.0004373998877569492</v>
      </c>
      <c r="C32" s="1">
        <v>4.17</v>
      </c>
      <c r="D32" s="1" t="s">
        <v>357</v>
      </c>
      <c r="E32" s="1" t="s">
        <v>460</v>
      </c>
      <c r="F32" s="1" t="s">
        <v>560</v>
      </c>
      <c r="G32" s="1">
        <v>0.5843047986098334</v>
      </c>
      <c r="H32" s="1">
        <v>0.0001059366059067779</v>
      </c>
      <c r="I32" s="1" t="s">
        <v>625</v>
      </c>
      <c r="J32" s="1">
        <v>5540740</v>
      </c>
      <c r="K32" s="1">
        <v>6594940</v>
      </c>
      <c r="L32" s="1" t="s">
        <v>644</v>
      </c>
      <c r="M32" s="1">
        <v>5565340</v>
      </c>
      <c r="N32" s="1">
        <v>6262450</v>
      </c>
      <c r="O32" s="1">
        <v>6093360</v>
      </c>
      <c r="P32" s="1">
        <v>3677880</v>
      </c>
      <c r="Q32" s="1">
        <v>3765180</v>
      </c>
      <c r="R32" s="1">
        <v>3502510</v>
      </c>
      <c r="S32" s="1">
        <v>3948180</v>
      </c>
      <c r="T32" s="1">
        <v>2668600</v>
      </c>
      <c r="U32" s="1">
        <v>1.16355216532498</v>
      </c>
      <c r="V32" s="1">
        <v>1.384933549884731</v>
      </c>
      <c r="W32" s="1">
        <v>1.16871815096354</v>
      </c>
      <c r="X32" s="1">
        <v>1.315110843991854</v>
      </c>
      <c r="Y32" s="1">
        <v>1.279602042706321</v>
      </c>
      <c r="Z32" s="1">
        <v>0.7723526528596251</v>
      </c>
      <c r="AA32" s="1">
        <v>0.7906856018940267</v>
      </c>
      <c r="AB32" s="1">
        <v>0.7355250552403464</v>
      </c>
      <c r="AC32" s="1">
        <v>0.8291154950589238</v>
      </c>
      <c r="AD32" s="1">
        <v>0.560404442075651</v>
      </c>
    </row>
    <row r="33" spans="1:30">
      <c r="A33" s="1" t="s">
        <v>34</v>
      </c>
      <c r="B33" s="1">
        <v>0.0004373998877569492</v>
      </c>
      <c r="C33" s="1">
        <v>4.17</v>
      </c>
      <c r="D33" s="1" t="s">
        <v>358</v>
      </c>
      <c r="E33" s="1" t="s">
        <v>461</v>
      </c>
      <c r="F33" s="1" t="s">
        <v>561</v>
      </c>
      <c r="G33" s="1">
        <v>0.6192309737991609</v>
      </c>
      <c r="H33" s="1">
        <v>3.480426552935766E-09</v>
      </c>
      <c r="I33" s="1" t="s">
        <v>625</v>
      </c>
      <c r="J33" s="1">
        <v>9782830</v>
      </c>
      <c r="K33" s="1">
        <v>10497100</v>
      </c>
      <c r="L33" s="1" t="s">
        <v>644</v>
      </c>
      <c r="M33" s="1">
        <v>10675900</v>
      </c>
      <c r="N33" s="1">
        <v>10488300</v>
      </c>
      <c r="O33" s="1">
        <v>10635500</v>
      </c>
      <c r="P33" s="1">
        <v>6348170</v>
      </c>
      <c r="Q33" s="1">
        <v>6626190</v>
      </c>
      <c r="R33" s="1">
        <v>6401910</v>
      </c>
      <c r="S33" s="1">
        <v>6457890</v>
      </c>
      <c r="T33" s="1">
        <v>6415160</v>
      </c>
      <c r="U33" s="1">
        <v>1.160079664219702</v>
      </c>
      <c r="V33" s="1">
        <v>1.244780114065217</v>
      </c>
      <c r="W33" s="1">
        <v>1.265982797129574</v>
      </c>
      <c r="X33" s="1">
        <v>1.243736581565406</v>
      </c>
      <c r="Y33" s="1">
        <v>1.261192034289529</v>
      </c>
      <c r="Z33" s="1">
        <v>0.7527865578784035</v>
      </c>
      <c r="AA33" s="1">
        <v>0.7857550698781379</v>
      </c>
      <c r="AB33" s="1">
        <v>0.7591592211215721</v>
      </c>
      <c r="AC33" s="1">
        <v>0.7657975108192382</v>
      </c>
      <c r="AD33" s="1">
        <v>0.7607304490332205</v>
      </c>
    </row>
    <row r="34" spans="1:30">
      <c r="A34" s="1" t="s">
        <v>34</v>
      </c>
      <c r="B34" s="1">
        <v>0.0004373998877569492</v>
      </c>
      <c r="C34" s="1">
        <v>4.17</v>
      </c>
      <c r="D34" s="1" t="s">
        <v>359</v>
      </c>
      <c r="E34" s="1" t="s">
        <v>462</v>
      </c>
      <c r="F34" s="1" t="s">
        <v>562</v>
      </c>
      <c r="G34" s="1">
        <v>0.6278520930455274</v>
      </c>
      <c r="H34" s="1">
        <v>1.370812598061622E-08</v>
      </c>
      <c r="I34" s="1" t="s">
        <v>625</v>
      </c>
      <c r="J34" s="1">
        <v>8113540</v>
      </c>
      <c r="K34" s="1">
        <v>8015730</v>
      </c>
      <c r="L34" s="1" t="s">
        <v>644</v>
      </c>
      <c r="M34" s="1">
        <v>8243050</v>
      </c>
      <c r="N34" s="1">
        <v>8200630</v>
      </c>
      <c r="O34" s="1">
        <v>8359270</v>
      </c>
      <c r="P34" s="1">
        <v>5291900</v>
      </c>
      <c r="Q34" s="1">
        <v>5185020</v>
      </c>
      <c r="R34" s="1">
        <v>4967280</v>
      </c>
      <c r="S34" s="1">
        <v>4868660</v>
      </c>
      <c r="T34" s="1">
        <v>5386520</v>
      </c>
      <c r="U34" s="1">
        <v>1.217671495206479</v>
      </c>
      <c r="V34" s="1">
        <v>1.20299227393609</v>
      </c>
      <c r="W34" s="1">
        <v>1.237108218923154</v>
      </c>
      <c r="X34" s="1">
        <v>1.230741870223738</v>
      </c>
      <c r="Y34" s="1">
        <v>1.254550393506985</v>
      </c>
      <c r="Z34" s="1">
        <v>0.7942027506468402</v>
      </c>
      <c r="AA34" s="1">
        <v>0.7781623133768362</v>
      </c>
      <c r="AB34" s="1">
        <v>0.7454841246495657</v>
      </c>
      <c r="AC34" s="1">
        <v>0.7306833394365436</v>
      </c>
      <c r="AD34" s="1">
        <v>0.8084032200937693</v>
      </c>
    </row>
    <row r="35" spans="1:30">
      <c r="A35" s="1" t="s">
        <v>316</v>
      </c>
      <c r="B35" s="1">
        <v>0.09926048976179187</v>
      </c>
      <c r="C35" s="1">
        <v>2.66</v>
      </c>
      <c r="D35" s="1" t="s">
        <v>331</v>
      </c>
      <c r="E35" s="1" t="s">
        <v>434</v>
      </c>
      <c r="F35" s="1" t="s">
        <v>537</v>
      </c>
      <c r="G35" s="1">
        <v>0.6502019771859736</v>
      </c>
      <c r="H35" s="1">
        <v>6.537286207336522E-11</v>
      </c>
      <c r="I35" s="1" t="s">
        <v>625</v>
      </c>
      <c r="J35" s="1">
        <v>18169300</v>
      </c>
      <c r="K35" s="1">
        <v>18212500</v>
      </c>
      <c r="L35" s="1" t="s">
        <v>626</v>
      </c>
      <c r="M35" s="1">
        <v>18110800</v>
      </c>
      <c r="N35" s="1">
        <v>18123000</v>
      </c>
      <c r="O35" s="1">
        <v>17320300</v>
      </c>
      <c r="P35" s="1">
        <v>11718300</v>
      </c>
      <c r="Q35" s="1">
        <v>11744000</v>
      </c>
      <c r="R35" s="1">
        <v>11662600</v>
      </c>
      <c r="S35" s="1">
        <v>11694200</v>
      </c>
      <c r="T35" s="1">
        <v>11657400</v>
      </c>
      <c r="U35" s="1">
        <v>1.224244065859726</v>
      </c>
      <c r="V35" s="1">
        <v>1.227154873851511</v>
      </c>
      <c r="W35" s="1">
        <v>1.220302346704184</v>
      </c>
      <c r="X35" s="1">
        <v>1.221124380442605</v>
      </c>
      <c r="Y35" s="1">
        <v>1.167038603243395</v>
      </c>
      <c r="Z35" s="1">
        <v>0.789576881716083</v>
      </c>
      <c r="AA35" s="1">
        <v>0.7913085429519366</v>
      </c>
      <c r="AB35" s="1">
        <v>0.7858238260414898</v>
      </c>
      <c r="AC35" s="1">
        <v>0.7879530281836289</v>
      </c>
      <c r="AD35" s="1">
        <v>0.7854734510054416</v>
      </c>
    </row>
    <row r="36" spans="1:30">
      <c r="A36" s="1" t="s">
        <v>316</v>
      </c>
      <c r="B36" s="1">
        <v>0.09926048976179187</v>
      </c>
      <c r="C36" s="1">
        <v>2.66</v>
      </c>
      <c r="D36" s="1" t="s">
        <v>332</v>
      </c>
      <c r="E36" s="1" t="s">
        <v>435</v>
      </c>
      <c r="F36" s="1" t="s">
        <v>538</v>
      </c>
      <c r="G36" s="1">
        <v>0.5961916434162816</v>
      </c>
      <c r="H36" s="1">
        <v>2.087352214181453E-07</v>
      </c>
      <c r="I36" s="1" t="s">
        <v>625</v>
      </c>
      <c r="J36" s="1">
        <v>3767650</v>
      </c>
      <c r="K36" s="1">
        <v>3439630</v>
      </c>
      <c r="L36" s="1" t="s">
        <v>627</v>
      </c>
      <c r="M36" s="1">
        <v>3520580</v>
      </c>
      <c r="N36" s="1">
        <v>3641660</v>
      </c>
      <c r="O36" s="1">
        <v>3336280</v>
      </c>
      <c r="P36" s="1">
        <v>2255980</v>
      </c>
      <c r="Q36" s="1">
        <v>2008820</v>
      </c>
      <c r="R36" s="1">
        <v>2173060</v>
      </c>
      <c r="S36" s="1">
        <v>1989840</v>
      </c>
      <c r="T36" s="1">
        <v>2128350</v>
      </c>
      <c r="U36" s="1">
        <v>1.333122212452476</v>
      </c>
      <c r="V36" s="1">
        <v>1.217057623616288</v>
      </c>
      <c r="W36" s="1">
        <v>1.245700476083484</v>
      </c>
      <c r="X36" s="1">
        <v>1.288542682096183</v>
      </c>
      <c r="Y36" s="1">
        <v>1.180488892269968</v>
      </c>
      <c r="Z36" s="1">
        <v>0.7982421532914512</v>
      </c>
      <c r="AA36" s="1">
        <v>0.7107885718733912</v>
      </c>
      <c r="AB36" s="1">
        <v>0.7689022480835472</v>
      </c>
      <c r="AC36" s="1">
        <v>0.7040728048588468</v>
      </c>
      <c r="AD36" s="1">
        <v>0.7530823353743651</v>
      </c>
    </row>
    <row r="37" spans="1:30">
      <c r="A37" s="1" t="s">
        <v>316</v>
      </c>
      <c r="B37" s="1">
        <v>0.09926048976179187</v>
      </c>
      <c r="C37" s="1">
        <v>2.66</v>
      </c>
      <c r="D37" s="1" t="s">
        <v>333</v>
      </c>
      <c r="E37" s="1" t="s">
        <v>436</v>
      </c>
      <c r="F37" s="1" t="s">
        <v>183</v>
      </c>
      <c r="G37" s="1">
        <v>0.6286638675427406</v>
      </c>
      <c r="H37" s="1">
        <v>3.041588260495753E-08</v>
      </c>
      <c r="I37" s="1" t="s">
        <v>625</v>
      </c>
      <c r="J37" s="1">
        <v>196435000</v>
      </c>
      <c r="K37" s="1">
        <v>209337000</v>
      </c>
      <c r="L37" s="1" t="s">
        <v>627</v>
      </c>
      <c r="M37" s="1">
        <v>194708000</v>
      </c>
      <c r="N37" s="1">
        <v>200383000</v>
      </c>
      <c r="O37" s="1">
        <v>200879000</v>
      </c>
      <c r="P37" s="1">
        <v>122915000</v>
      </c>
      <c r="Q37" s="1">
        <v>119719000</v>
      </c>
      <c r="R37" s="1">
        <v>132082000</v>
      </c>
      <c r="S37" s="1">
        <v>130591000</v>
      </c>
      <c r="T37" s="1">
        <v>124452000</v>
      </c>
      <c r="U37" s="1">
        <v>1.204013972409456</v>
      </c>
      <c r="V37" s="1">
        <v>1.283094524612611</v>
      </c>
      <c r="W37" s="1">
        <v>1.193428627993486</v>
      </c>
      <c r="X37" s="1">
        <v>1.22821254783172</v>
      </c>
      <c r="Y37" s="1">
        <v>1.231252693072208</v>
      </c>
      <c r="Z37" s="1">
        <v>0.7533859924082179</v>
      </c>
      <c r="AA37" s="1">
        <v>0.7337966694473371</v>
      </c>
      <c r="AB37" s="1">
        <v>0.8095735154314952</v>
      </c>
      <c r="AC37" s="1">
        <v>0.800434691734789</v>
      </c>
      <c r="AD37" s="1">
        <v>0.7628067650586791</v>
      </c>
    </row>
    <row r="38" spans="1:30">
      <c r="A38" s="1" t="s">
        <v>35</v>
      </c>
      <c r="B38" s="1">
        <v>0.2074620236527855</v>
      </c>
      <c r="C38" s="1">
        <v>1.9</v>
      </c>
      <c r="D38" s="1" t="s">
        <v>335</v>
      </c>
      <c r="E38" s="1" t="s">
        <v>438</v>
      </c>
      <c r="F38" s="1" t="s">
        <v>183</v>
      </c>
      <c r="G38" s="1">
        <v>0.6299567605964811</v>
      </c>
      <c r="H38" s="1">
        <v>1.249816341210614E-06</v>
      </c>
      <c r="I38" s="1" t="s">
        <v>625</v>
      </c>
      <c r="J38" s="1">
        <v>113054000</v>
      </c>
      <c r="K38" s="1">
        <v>119685000</v>
      </c>
      <c r="L38" s="1" t="s">
        <v>240</v>
      </c>
      <c r="M38" s="1">
        <v>108424000</v>
      </c>
      <c r="N38" s="1">
        <v>122110000</v>
      </c>
      <c r="O38" s="1">
        <v>102646000</v>
      </c>
      <c r="P38" s="1">
        <v>70956300</v>
      </c>
      <c r="Q38" s="1">
        <v>73576900</v>
      </c>
      <c r="R38" s="1">
        <v>67193700</v>
      </c>
      <c r="S38" s="1">
        <v>71436100</v>
      </c>
      <c r="T38" s="1">
        <v>73341500</v>
      </c>
      <c r="U38" s="1">
        <v>1.225619251894602</v>
      </c>
      <c r="V38" s="1">
        <v>1.297505972039958</v>
      </c>
      <c r="W38" s="1">
        <v>1.175425387579566</v>
      </c>
      <c r="X38" s="1">
        <v>1.323795415012736</v>
      </c>
      <c r="Y38" s="1">
        <v>1.112786046756181</v>
      </c>
      <c r="Z38" s="1">
        <v>0.7692377741894043</v>
      </c>
      <c r="AA38" s="1">
        <v>0.7976477182118625</v>
      </c>
      <c r="AB38" s="1">
        <v>0.7284473997030648</v>
      </c>
      <c r="AC38" s="1">
        <v>0.7744392895454203</v>
      </c>
      <c r="AD38" s="1">
        <v>0.7950957450672061</v>
      </c>
    </row>
    <row r="39" spans="1:30">
      <c r="A39" s="1" t="s">
        <v>35</v>
      </c>
      <c r="B39" s="1">
        <v>0.2074620236527855</v>
      </c>
      <c r="C39" s="1">
        <v>1.9</v>
      </c>
      <c r="D39" s="1" t="s">
        <v>336</v>
      </c>
      <c r="E39" s="1" t="s">
        <v>439</v>
      </c>
      <c r="F39" s="1" t="s">
        <v>540</v>
      </c>
      <c r="G39" s="1">
        <v>0.5456984978721255</v>
      </c>
      <c r="H39" s="1">
        <v>2.515093917321146E-07</v>
      </c>
      <c r="I39" s="1" t="s">
        <v>625</v>
      </c>
      <c r="J39" s="1">
        <v>1280680</v>
      </c>
      <c r="K39" s="1">
        <v>1141290</v>
      </c>
      <c r="L39" s="1" t="s">
        <v>240</v>
      </c>
      <c r="M39" s="1">
        <v>1173320</v>
      </c>
      <c r="N39" s="1">
        <v>1277120</v>
      </c>
      <c r="O39" s="1">
        <v>1072490</v>
      </c>
      <c r="P39" s="1">
        <v>687201</v>
      </c>
      <c r="Q39" s="1">
        <v>651999</v>
      </c>
      <c r="R39" s="1">
        <v>626264</v>
      </c>
      <c r="S39" s="1">
        <v>653158</v>
      </c>
      <c r="T39" s="1">
        <v>625501</v>
      </c>
      <c r="U39" s="1">
        <v>1.393706382060421</v>
      </c>
      <c r="V39" s="1">
        <v>1.24201452102144</v>
      </c>
      <c r="W39" s="1">
        <v>1.276871327887633</v>
      </c>
      <c r="X39" s="1">
        <v>1.389832194347538</v>
      </c>
      <c r="Y39" s="1">
        <v>1.167142578705048</v>
      </c>
      <c r="Z39" s="1">
        <v>0.7478499074384729</v>
      </c>
      <c r="AA39" s="1">
        <v>0.7095411557899027</v>
      </c>
      <c r="AB39" s="1">
        <v>0.6815349139946651</v>
      </c>
      <c r="AC39" s="1">
        <v>0.7108024433065409</v>
      </c>
      <c r="AD39" s="1">
        <v>0.6807045754483365</v>
      </c>
    </row>
    <row r="40" spans="1:30">
      <c r="A40" s="1" t="s">
        <v>35</v>
      </c>
      <c r="B40" s="1">
        <v>0.2074620236527855</v>
      </c>
      <c r="C40" s="1">
        <v>1.9</v>
      </c>
      <c r="D40" s="1" t="s">
        <v>360</v>
      </c>
      <c r="E40" s="1" t="s">
        <v>463</v>
      </c>
      <c r="F40" s="1" t="s">
        <v>183</v>
      </c>
      <c r="G40" s="1">
        <v>0.6617603005431008</v>
      </c>
      <c r="H40" s="1">
        <v>1.738861415289663E-06</v>
      </c>
      <c r="I40" s="1" t="s">
        <v>625</v>
      </c>
      <c r="J40" s="1">
        <v>1220770</v>
      </c>
      <c r="K40" s="1">
        <v>1264000</v>
      </c>
      <c r="L40" s="1" t="s">
        <v>646</v>
      </c>
      <c r="M40" s="1">
        <v>1254000</v>
      </c>
      <c r="N40" s="1">
        <v>1226850</v>
      </c>
      <c r="O40" s="1">
        <v>1156630</v>
      </c>
      <c r="P40" s="1">
        <v>791837</v>
      </c>
      <c r="Q40" s="1">
        <v>842994</v>
      </c>
      <c r="R40" s="1">
        <v>755372</v>
      </c>
      <c r="S40" s="1">
        <v>772856</v>
      </c>
      <c r="T40" s="1">
        <v>888403</v>
      </c>
      <c r="U40" s="1">
        <v>1.199925848107358</v>
      </c>
      <c r="V40" s="1">
        <v>1.242417713416696</v>
      </c>
      <c r="W40" s="1">
        <v>1.232588459354855</v>
      </c>
      <c r="X40" s="1">
        <v>1.205902034576957</v>
      </c>
      <c r="Y40" s="1">
        <v>1.13688101255471</v>
      </c>
      <c r="Z40" s="1">
        <v>0.7783167048565951</v>
      </c>
      <c r="AA40" s="1">
        <v>0.8286002198607549</v>
      </c>
      <c r="AB40" s="1">
        <v>0.7424743299200921</v>
      </c>
      <c r="AC40" s="1">
        <v>0.7596597977218148</v>
      </c>
      <c r="AD40" s="1">
        <v>0.8732338796301684</v>
      </c>
    </row>
    <row r="41" spans="1:30">
      <c r="A41" s="1" t="s">
        <v>295</v>
      </c>
      <c r="B41" s="1">
        <v>0.00642846420283219</v>
      </c>
      <c r="C41" s="1">
        <v>4.03</v>
      </c>
      <c r="D41" s="1" t="s">
        <v>361</v>
      </c>
      <c r="E41" s="1" t="s">
        <v>464</v>
      </c>
      <c r="F41" s="1" t="s">
        <v>563</v>
      </c>
      <c r="G41" s="1">
        <v>0.6656328570144415</v>
      </c>
      <c r="H41" s="1">
        <v>5.413760922111216E-06</v>
      </c>
      <c r="I41" s="1" t="s">
        <v>625</v>
      </c>
      <c r="J41" s="1">
        <v>5090700</v>
      </c>
      <c r="K41" s="1">
        <v>5217050</v>
      </c>
      <c r="L41" s="1" t="s">
        <v>647</v>
      </c>
      <c r="M41" s="1">
        <v>4977300</v>
      </c>
      <c r="N41" s="1">
        <v>5187700</v>
      </c>
      <c r="O41" s="1">
        <v>5447560</v>
      </c>
      <c r="P41" s="1">
        <v>3793520</v>
      </c>
      <c r="Q41" s="1">
        <v>3575140</v>
      </c>
      <c r="R41" s="1">
        <v>3431620</v>
      </c>
      <c r="S41" s="1">
        <v>3056410</v>
      </c>
      <c r="T41" s="1">
        <v>3396720</v>
      </c>
      <c r="U41" s="1">
        <v>1.179120075823904</v>
      </c>
      <c r="V41" s="1">
        <v>1.208385564181173</v>
      </c>
      <c r="W41" s="1">
        <v>1.152854097353668</v>
      </c>
      <c r="X41" s="1">
        <v>1.201587447178515</v>
      </c>
      <c r="Y41" s="1">
        <v>1.261776840170363</v>
      </c>
      <c r="Z41" s="1">
        <v>0.8786641503210749</v>
      </c>
      <c r="AA41" s="1">
        <v>0.8280824538631371</v>
      </c>
      <c r="AB41" s="1">
        <v>0.7948400091537167</v>
      </c>
      <c r="AC41" s="1">
        <v>0.7079329740406896</v>
      </c>
      <c r="AD41" s="1">
        <v>0.7867563879137587</v>
      </c>
    </row>
    <row r="42" spans="1:30">
      <c r="A42" s="1" t="s">
        <v>295</v>
      </c>
      <c r="B42" s="1">
        <v>0.00642846420283219</v>
      </c>
      <c r="C42" s="1">
        <v>4.03</v>
      </c>
      <c r="D42" s="1" t="s">
        <v>332</v>
      </c>
      <c r="E42" s="1" t="s">
        <v>435</v>
      </c>
      <c r="F42" s="1" t="s">
        <v>538</v>
      </c>
      <c r="G42" s="1">
        <v>0.5961916434162816</v>
      </c>
      <c r="H42" s="1">
        <v>2.087352214181453E-07</v>
      </c>
      <c r="I42" s="1" t="s">
        <v>625</v>
      </c>
      <c r="J42" s="1">
        <v>3767650</v>
      </c>
      <c r="K42" s="1">
        <v>3439630</v>
      </c>
      <c r="L42" s="1" t="s">
        <v>627</v>
      </c>
      <c r="M42" s="1">
        <v>3520580</v>
      </c>
      <c r="N42" s="1">
        <v>3641660</v>
      </c>
      <c r="O42" s="1">
        <v>3336280</v>
      </c>
      <c r="P42" s="1">
        <v>2255980</v>
      </c>
      <c r="Q42" s="1">
        <v>2008820</v>
      </c>
      <c r="R42" s="1">
        <v>2173060</v>
      </c>
      <c r="S42" s="1">
        <v>1989840</v>
      </c>
      <c r="T42" s="1">
        <v>2128350</v>
      </c>
      <c r="U42" s="1">
        <v>1.333122212452476</v>
      </c>
      <c r="V42" s="1">
        <v>1.217057623616288</v>
      </c>
      <c r="W42" s="1">
        <v>1.245700476083484</v>
      </c>
      <c r="X42" s="1">
        <v>1.288542682096183</v>
      </c>
      <c r="Y42" s="1">
        <v>1.180488892269968</v>
      </c>
      <c r="Z42" s="1">
        <v>0.7982421532914512</v>
      </c>
      <c r="AA42" s="1">
        <v>0.7107885718733912</v>
      </c>
      <c r="AB42" s="1">
        <v>0.7689022480835472</v>
      </c>
      <c r="AC42" s="1">
        <v>0.7040728048588468</v>
      </c>
      <c r="AD42" s="1">
        <v>0.7530823353743651</v>
      </c>
    </row>
    <row r="43" spans="1:30">
      <c r="A43" s="1" t="s">
        <v>295</v>
      </c>
      <c r="B43" s="1">
        <v>0.00642846420283219</v>
      </c>
      <c r="C43" s="1">
        <v>4.03</v>
      </c>
      <c r="D43" s="1" t="s">
        <v>333</v>
      </c>
      <c r="E43" s="1" t="s">
        <v>436</v>
      </c>
      <c r="F43" s="1" t="s">
        <v>183</v>
      </c>
      <c r="G43" s="1">
        <v>0.6286638675427406</v>
      </c>
      <c r="H43" s="1">
        <v>3.041588260495753E-08</v>
      </c>
      <c r="I43" s="1" t="s">
        <v>625</v>
      </c>
      <c r="J43" s="1">
        <v>196435000</v>
      </c>
      <c r="K43" s="1">
        <v>209337000</v>
      </c>
      <c r="L43" s="1" t="s">
        <v>627</v>
      </c>
      <c r="M43" s="1">
        <v>194708000</v>
      </c>
      <c r="N43" s="1">
        <v>200383000</v>
      </c>
      <c r="O43" s="1">
        <v>200879000</v>
      </c>
      <c r="P43" s="1">
        <v>122915000</v>
      </c>
      <c r="Q43" s="1">
        <v>119719000</v>
      </c>
      <c r="R43" s="1">
        <v>132082000</v>
      </c>
      <c r="S43" s="1">
        <v>130591000</v>
      </c>
      <c r="T43" s="1">
        <v>124452000</v>
      </c>
      <c r="U43" s="1">
        <v>1.204013972409456</v>
      </c>
      <c r="V43" s="1">
        <v>1.283094524612611</v>
      </c>
      <c r="W43" s="1">
        <v>1.193428627993486</v>
      </c>
      <c r="X43" s="1">
        <v>1.22821254783172</v>
      </c>
      <c r="Y43" s="1">
        <v>1.231252693072208</v>
      </c>
      <c r="Z43" s="1">
        <v>0.7533859924082179</v>
      </c>
      <c r="AA43" s="1">
        <v>0.7337966694473371</v>
      </c>
      <c r="AB43" s="1">
        <v>0.8095735154314952</v>
      </c>
      <c r="AC43" s="1">
        <v>0.800434691734789</v>
      </c>
      <c r="AD43" s="1">
        <v>0.7628067650586791</v>
      </c>
    </row>
    <row r="44" spans="1:30">
      <c r="A44" s="1" t="s">
        <v>295</v>
      </c>
      <c r="B44" s="1">
        <v>0.00642846420283219</v>
      </c>
      <c r="C44" s="1">
        <v>4.03</v>
      </c>
      <c r="D44" s="1" t="s">
        <v>335</v>
      </c>
      <c r="E44" s="1" t="s">
        <v>438</v>
      </c>
      <c r="F44" s="1" t="s">
        <v>183</v>
      </c>
      <c r="G44" s="1">
        <v>0.6299567605964811</v>
      </c>
      <c r="H44" s="1">
        <v>1.249816341210614E-06</v>
      </c>
      <c r="I44" s="1" t="s">
        <v>625</v>
      </c>
      <c r="J44" s="1">
        <v>113054000</v>
      </c>
      <c r="K44" s="1">
        <v>119685000</v>
      </c>
      <c r="L44" s="1" t="s">
        <v>240</v>
      </c>
      <c r="M44" s="1">
        <v>108424000</v>
      </c>
      <c r="N44" s="1">
        <v>122110000</v>
      </c>
      <c r="O44" s="1">
        <v>102646000</v>
      </c>
      <c r="P44" s="1">
        <v>70956300</v>
      </c>
      <c r="Q44" s="1">
        <v>73576900</v>
      </c>
      <c r="R44" s="1">
        <v>67193700</v>
      </c>
      <c r="S44" s="1">
        <v>71436100</v>
      </c>
      <c r="T44" s="1">
        <v>73341500</v>
      </c>
      <c r="U44" s="1">
        <v>1.225619251894602</v>
      </c>
      <c r="V44" s="1">
        <v>1.297505972039958</v>
      </c>
      <c r="W44" s="1">
        <v>1.175425387579566</v>
      </c>
      <c r="X44" s="1">
        <v>1.323795415012736</v>
      </c>
      <c r="Y44" s="1">
        <v>1.112786046756181</v>
      </c>
      <c r="Z44" s="1">
        <v>0.7692377741894043</v>
      </c>
      <c r="AA44" s="1">
        <v>0.7976477182118625</v>
      </c>
      <c r="AB44" s="1">
        <v>0.7284473997030648</v>
      </c>
      <c r="AC44" s="1">
        <v>0.7744392895454203</v>
      </c>
      <c r="AD44" s="1">
        <v>0.7950957450672061</v>
      </c>
    </row>
    <row r="45" spans="1:30">
      <c r="A45" s="1" t="s">
        <v>295</v>
      </c>
      <c r="B45" s="1">
        <v>0.00642846420283219</v>
      </c>
      <c r="C45" s="1">
        <v>4.03</v>
      </c>
      <c r="D45" s="1" t="s">
        <v>336</v>
      </c>
      <c r="E45" s="1" t="s">
        <v>439</v>
      </c>
      <c r="F45" s="1" t="s">
        <v>540</v>
      </c>
      <c r="G45" s="1">
        <v>0.5456984978721255</v>
      </c>
      <c r="H45" s="1">
        <v>2.515093917321146E-07</v>
      </c>
      <c r="I45" s="1" t="s">
        <v>625</v>
      </c>
      <c r="J45" s="1">
        <v>1280680</v>
      </c>
      <c r="K45" s="1">
        <v>1141290</v>
      </c>
      <c r="L45" s="1" t="s">
        <v>240</v>
      </c>
      <c r="M45" s="1">
        <v>1173320</v>
      </c>
      <c r="N45" s="1">
        <v>1277120</v>
      </c>
      <c r="O45" s="1">
        <v>1072490</v>
      </c>
      <c r="P45" s="1">
        <v>687201</v>
      </c>
      <c r="Q45" s="1">
        <v>651999</v>
      </c>
      <c r="R45" s="1">
        <v>626264</v>
      </c>
      <c r="S45" s="1">
        <v>653158</v>
      </c>
      <c r="T45" s="1">
        <v>625501</v>
      </c>
      <c r="U45" s="1">
        <v>1.393706382060421</v>
      </c>
      <c r="V45" s="1">
        <v>1.24201452102144</v>
      </c>
      <c r="W45" s="1">
        <v>1.276871327887633</v>
      </c>
      <c r="X45" s="1">
        <v>1.389832194347538</v>
      </c>
      <c r="Y45" s="1">
        <v>1.167142578705048</v>
      </c>
      <c r="Z45" s="1">
        <v>0.7478499074384729</v>
      </c>
      <c r="AA45" s="1">
        <v>0.7095411557899027</v>
      </c>
      <c r="AB45" s="1">
        <v>0.6815349139946651</v>
      </c>
      <c r="AC45" s="1">
        <v>0.7108024433065409</v>
      </c>
      <c r="AD45" s="1">
        <v>0.6807045754483365</v>
      </c>
    </row>
    <row r="46" spans="1:30">
      <c r="A46" s="1" t="s">
        <v>296</v>
      </c>
      <c r="B46" s="1">
        <v>0.008138785202315176</v>
      </c>
      <c r="C46" s="1">
        <v>4.73</v>
      </c>
      <c r="D46" s="1" t="s">
        <v>362</v>
      </c>
      <c r="E46" s="1" t="s">
        <v>465</v>
      </c>
      <c r="F46" s="1" t="s">
        <v>564</v>
      </c>
      <c r="G46" s="1">
        <v>0.6069939072822256</v>
      </c>
      <c r="H46" s="1">
        <v>9.222279713100396E-05</v>
      </c>
      <c r="I46" s="1" t="s">
        <v>625</v>
      </c>
      <c r="J46" s="1">
        <v>330289</v>
      </c>
      <c r="K46" s="1">
        <v>337271</v>
      </c>
      <c r="L46" s="1" t="s">
        <v>648</v>
      </c>
      <c r="M46" s="1">
        <v>322530</v>
      </c>
      <c r="N46" s="1">
        <v>328666</v>
      </c>
      <c r="O46" s="1">
        <v>348152</v>
      </c>
      <c r="P46" s="1">
        <v>178346</v>
      </c>
      <c r="Q46" s="1">
        <v>262803</v>
      </c>
      <c r="R46" s="1">
        <v>188520</v>
      </c>
      <c r="S46" s="1">
        <v>186540</v>
      </c>
      <c r="T46" s="1">
        <v>195594</v>
      </c>
      <c r="U46" s="1">
        <v>1.233014685048144</v>
      </c>
      <c r="V46" s="1">
        <v>1.259079460232926</v>
      </c>
      <c r="W46" s="1">
        <v>1.204049261006507</v>
      </c>
      <c r="X46" s="1">
        <v>1.226955800756409</v>
      </c>
      <c r="Y46" s="1">
        <v>1.299699743645358</v>
      </c>
      <c r="Z46" s="1">
        <v>0.6657903745495501</v>
      </c>
      <c r="AA46" s="1">
        <v>0.9810800791873404</v>
      </c>
      <c r="AB46" s="1">
        <v>0.7037713288219596</v>
      </c>
      <c r="AC46" s="1">
        <v>0.6963797139743706</v>
      </c>
      <c r="AD46" s="1">
        <v>0.7301795527774366</v>
      </c>
    </row>
    <row r="47" spans="1:30">
      <c r="A47" s="1" t="s">
        <v>296</v>
      </c>
      <c r="B47" s="1">
        <v>0.008138785202315176</v>
      </c>
      <c r="C47" s="1">
        <v>4.73</v>
      </c>
      <c r="D47" s="1" t="s">
        <v>363</v>
      </c>
      <c r="E47" s="1" t="s">
        <v>466</v>
      </c>
      <c r="F47" s="1" t="s">
        <v>565</v>
      </c>
      <c r="G47" s="1">
        <v>0.5511926197722253</v>
      </c>
      <c r="H47" s="1">
        <v>0.0004010628984964435</v>
      </c>
      <c r="I47" s="1" t="s">
        <v>625</v>
      </c>
      <c r="J47" s="1">
        <v>292582</v>
      </c>
      <c r="K47" s="1">
        <v>265531</v>
      </c>
      <c r="L47" s="1" t="s">
        <v>649</v>
      </c>
      <c r="M47" s="1">
        <v>243657</v>
      </c>
      <c r="N47" s="1">
        <v>281377</v>
      </c>
      <c r="O47" s="1">
        <v>239739</v>
      </c>
      <c r="P47" s="1">
        <v>138058</v>
      </c>
      <c r="Q47" s="1">
        <v>153608</v>
      </c>
      <c r="U47" s="1">
        <v>1.268509159197102</v>
      </c>
      <c r="V47" s="1">
        <v>1.151227708986765</v>
      </c>
      <c r="W47" s="1">
        <v>1.056391494358807</v>
      </c>
      <c r="X47" s="1">
        <v>1.219929119656722</v>
      </c>
      <c r="Y47" s="1">
        <v>1.039404738899707</v>
      </c>
      <c r="Z47" s="1">
        <v>0.5985598481807957</v>
      </c>
      <c r="AA47" s="1">
        <v>0.6659779307201007</v>
      </c>
    </row>
    <row r="48" spans="1:30">
      <c r="A48" s="1" t="s">
        <v>296</v>
      </c>
      <c r="B48" s="1">
        <v>0.008138785202315176</v>
      </c>
      <c r="C48" s="1">
        <v>4.73</v>
      </c>
      <c r="D48" s="1" t="s">
        <v>364</v>
      </c>
      <c r="E48" s="1" t="s">
        <v>467</v>
      </c>
      <c r="F48" s="1" t="s">
        <v>566</v>
      </c>
      <c r="G48" s="1">
        <v>0.6316890555435184</v>
      </c>
      <c r="H48" s="1">
        <v>7.238351815263178E-05</v>
      </c>
      <c r="I48" s="1" t="s">
        <v>625</v>
      </c>
      <c r="J48" s="1">
        <v>1039800</v>
      </c>
      <c r="K48" s="1">
        <v>1023670</v>
      </c>
      <c r="L48" s="1" t="s">
        <v>650</v>
      </c>
      <c r="M48" s="1">
        <v>1200080</v>
      </c>
      <c r="N48" s="1">
        <v>1282120</v>
      </c>
      <c r="O48" s="1">
        <v>1177410</v>
      </c>
      <c r="P48" s="1">
        <v>720639</v>
      </c>
      <c r="Q48" s="1">
        <v>785578</v>
      </c>
      <c r="R48" s="1">
        <v>791218</v>
      </c>
      <c r="S48" s="1">
        <v>694036</v>
      </c>
      <c r="T48" s="1">
        <v>623736</v>
      </c>
      <c r="U48" s="1">
        <v>1.113480448823216</v>
      </c>
      <c r="V48" s="1">
        <v>1.096207473597674</v>
      </c>
      <c r="W48" s="1">
        <v>1.285117923662016</v>
      </c>
      <c r="X48" s="1">
        <v>1.372971295484921</v>
      </c>
      <c r="Y48" s="1">
        <v>1.260841522647569</v>
      </c>
      <c r="Z48" s="1">
        <v>0.771703632582721</v>
      </c>
      <c r="AA48" s="1">
        <v>0.8412442239138721</v>
      </c>
      <c r="AB48" s="1">
        <v>0.8472838755116436</v>
      </c>
      <c r="AC48" s="1">
        <v>0.7432155383530191</v>
      </c>
      <c r="AD48" s="1">
        <v>0.667934065423348</v>
      </c>
    </row>
    <row r="49" spans="1:30">
      <c r="A49" s="1" t="s">
        <v>296</v>
      </c>
      <c r="B49" s="1">
        <v>0.008138785202315176</v>
      </c>
      <c r="C49" s="1">
        <v>4.73</v>
      </c>
      <c r="D49" s="1" t="s">
        <v>365</v>
      </c>
      <c r="E49" s="1" t="s">
        <v>468</v>
      </c>
      <c r="F49" s="1" t="s">
        <v>567</v>
      </c>
      <c r="G49" s="1">
        <v>0.6132904170146244</v>
      </c>
      <c r="H49" s="1">
        <v>3.48432416101418E-07</v>
      </c>
      <c r="I49" s="1" t="s">
        <v>625</v>
      </c>
      <c r="J49" s="1">
        <v>2225750</v>
      </c>
      <c r="K49" s="1">
        <v>2237970</v>
      </c>
      <c r="L49" s="1" t="s">
        <v>651</v>
      </c>
      <c r="M49" s="1">
        <v>2024240</v>
      </c>
      <c r="N49" s="1">
        <v>2171580</v>
      </c>
      <c r="O49" s="1">
        <v>2189480</v>
      </c>
      <c r="P49" s="1">
        <v>1319620</v>
      </c>
      <c r="Q49" s="1">
        <v>1309920</v>
      </c>
      <c r="R49" s="1">
        <v>1435820</v>
      </c>
      <c r="S49" s="1">
        <v>1367450</v>
      </c>
      <c r="T49" s="1">
        <v>1220790</v>
      </c>
      <c r="U49" s="1">
        <v>1.271666756177075</v>
      </c>
      <c r="V49" s="1">
        <v>1.278648568042956</v>
      </c>
      <c r="W49" s="1">
        <v>1.15653542155403</v>
      </c>
      <c r="X49" s="1">
        <v>1.240717104067848</v>
      </c>
      <c r="Y49" s="1">
        <v>1.250944144362387</v>
      </c>
      <c r="Z49" s="1">
        <v>0.7539556934904603</v>
      </c>
      <c r="AA49" s="1">
        <v>0.7484136660682801</v>
      </c>
      <c r="AB49" s="1">
        <v>0.8203457539499801</v>
      </c>
      <c r="AC49" s="1">
        <v>0.7812830307691077</v>
      </c>
      <c r="AD49" s="1">
        <v>0.6974898615178756</v>
      </c>
    </row>
    <row r="50" spans="1:30">
      <c r="A50" s="1" t="s">
        <v>36</v>
      </c>
      <c r="B50" s="1">
        <v>0.003289372254656765</v>
      </c>
      <c r="C50" s="1">
        <v>3.45</v>
      </c>
      <c r="D50" s="1" t="s">
        <v>353</v>
      </c>
      <c r="E50" s="1" t="s">
        <v>456</v>
      </c>
      <c r="F50" s="1" t="s">
        <v>556</v>
      </c>
      <c r="G50" s="1">
        <v>0.6662579374281211</v>
      </c>
      <c r="H50" s="1">
        <v>2.412260559977629E-09</v>
      </c>
      <c r="I50" s="1" t="s">
        <v>625</v>
      </c>
      <c r="J50" s="1">
        <v>173126000</v>
      </c>
      <c r="K50" s="1">
        <v>168671000</v>
      </c>
      <c r="L50" s="1" t="s">
        <v>644</v>
      </c>
      <c r="M50" s="1">
        <v>168310000</v>
      </c>
      <c r="N50" s="1">
        <v>168476000</v>
      </c>
      <c r="O50" s="1">
        <v>175283000</v>
      </c>
      <c r="P50" s="1">
        <v>118360000</v>
      </c>
      <c r="Q50" s="1">
        <v>114351000</v>
      </c>
      <c r="R50" s="1">
        <v>110683000</v>
      </c>
      <c r="S50" s="1">
        <v>111920000</v>
      </c>
      <c r="T50" s="1">
        <v>113581000</v>
      </c>
      <c r="U50" s="1">
        <v>1.216831217611391</v>
      </c>
      <c r="V50" s="1">
        <v>1.185518860862787</v>
      </c>
      <c r="W50" s="1">
        <v>1.182981540820981</v>
      </c>
      <c r="X50" s="1">
        <v>1.184148286324969</v>
      </c>
      <c r="Y50" s="1">
        <v>1.231991880575867</v>
      </c>
      <c r="Z50" s="1">
        <v>0.8319036015184559</v>
      </c>
      <c r="AA50" s="1">
        <v>0.8037259947383995</v>
      </c>
      <c r="AB50" s="1">
        <v>0.7779451362526806</v>
      </c>
      <c r="AC50" s="1">
        <v>0.786639498833606</v>
      </c>
      <c r="AD50" s="1">
        <v>0.7983139824608628</v>
      </c>
    </row>
    <row r="51" spans="1:30">
      <c r="A51" s="1" t="s">
        <v>36</v>
      </c>
      <c r="B51" s="1">
        <v>0.003289372254656765</v>
      </c>
      <c r="C51" s="1">
        <v>3.45</v>
      </c>
      <c r="D51" s="1" t="s">
        <v>354</v>
      </c>
      <c r="E51" s="1" t="s">
        <v>457</v>
      </c>
      <c r="F51" s="1" t="s">
        <v>557</v>
      </c>
      <c r="G51" s="1">
        <v>0.649852686913723</v>
      </c>
      <c r="H51" s="1">
        <v>7.910925465350073E-10</v>
      </c>
      <c r="I51" s="1" t="s">
        <v>625</v>
      </c>
      <c r="J51" s="1">
        <v>135790000</v>
      </c>
      <c r="K51" s="1">
        <v>139758000</v>
      </c>
      <c r="L51" s="1" t="s">
        <v>644</v>
      </c>
      <c r="M51" s="1">
        <v>139367000</v>
      </c>
      <c r="N51" s="1">
        <v>142015000</v>
      </c>
      <c r="O51" s="1">
        <v>144637000</v>
      </c>
      <c r="P51" s="1">
        <v>88879100</v>
      </c>
      <c r="Q51" s="1">
        <v>91274100</v>
      </c>
      <c r="R51" s="1">
        <v>91751800</v>
      </c>
      <c r="S51" s="1">
        <v>90748000</v>
      </c>
      <c r="T51" s="1">
        <v>93262200</v>
      </c>
      <c r="U51" s="1">
        <v>1.173149790122042</v>
      </c>
      <c r="V51" s="1">
        <v>1.207431094836707</v>
      </c>
      <c r="W51" s="1">
        <v>1.204053073127172</v>
      </c>
      <c r="X51" s="1">
        <v>1.226930314781514</v>
      </c>
      <c r="Y51" s="1">
        <v>1.249582930951336</v>
      </c>
      <c r="Z51" s="1">
        <v>0.7678658038974595</v>
      </c>
      <c r="AA51" s="1">
        <v>0.7885572667985736</v>
      </c>
      <c r="AB51" s="1">
        <v>0.7926843281045705</v>
      </c>
      <c r="AC51" s="1">
        <v>0.7840120565136984</v>
      </c>
      <c r="AD51" s="1">
        <v>0.8057333408669265</v>
      </c>
    </row>
    <row r="52" spans="1:30">
      <c r="A52" s="1" t="s">
        <v>36</v>
      </c>
      <c r="B52" s="1">
        <v>0.003289372254656765</v>
      </c>
      <c r="C52" s="1">
        <v>3.45</v>
      </c>
      <c r="D52" s="1" t="s">
        <v>355</v>
      </c>
      <c r="E52" s="1" t="s">
        <v>458</v>
      </c>
      <c r="F52" s="1" t="s">
        <v>558</v>
      </c>
      <c r="G52" s="1">
        <v>0.5011884739354872</v>
      </c>
      <c r="H52" s="1">
        <v>2.081880018220803E-08</v>
      </c>
      <c r="I52" s="1" t="s">
        <v>625</v>
      </c>
      <c r="J52" s="1">
        <v>38852800</v>
      </c>
      <c r="K52" s="1">
        <v>38676500</v>
      </c>
      <c r="L52" s="1" t="s">
        <v>644</v>
      </c>
      <c r="M52" s="1">
        <v>42931900</v>
      </c>
      <c r="N52" s="1">
        <v>44346000</v>
      </c>
      <c r="O52" s="1">
        <v>41507800</v>
      </c>
      <c r="P52" s="1">
        <v>21748500</v>
      </c>
      <c r="Q52" s="1">
        <v>20227400</v>
      </c>
      <c r="R52" s="1">
        <v>21176600</v>
      </c>
      <c r="S52" s="1">
        <v>19846800</v>
      </c>
      <c r="T52" s="1">
        <v>20403400</v>
      </c>
      <c r="U52" s="1">
        <v>1.254458495591308</v>
      </c>
      <c r="V52" s="1">
        <v>1.248766215169491</v>
      </c>
      <c r="W52" s="1">
        <v>1.386162301993073</v>
      </c>
      <c r="X52" s="1">
        <v>1.431820008995288</v>
      </c>
      <c r="Y52" s="1">
        <v>1.340181720321441</v>
      </c>
      <c r="Z52" s="1">
        <v>0.7022039747809053</v>
      </c>
      <c r="AA52" s="1">
        <v>0.6530915088159314</v>
      </c>
      <c r="AB52" s="1">
        <v>0.6837387724369643</v>
      </c>
      <c r="AC52" s="1">
        <v>0.6408028988979318</v>
      </c>
      <c r="AD52" s="1">
        <v>0.6587741029976653</v>
      </c>
    </row>
    <row r="53" spans="1:30">
      <c r="A53" s="1" t="s">
        <v>36</v>
      </c>
      <c r="B53" s="1">
        <v>0.003289372254656765</v>
      </c>
      <c r="C53" s="1">
        <v>3.45</v>
      </c>
      <c r="D53" s="1" t="s">
        <v>356</v>
      </c>
      <c r="E53" s="1" t="s">
        <v>459</v>
      </c>
      <c r="F53" s="1" t="s">
        <v>559</v>
      </c>
      <c r="G53" s="1">
        <v>0.5937132066851618</v>
      </c>
      <c r="H53" s="1">
        <v>3.351992553476502E-08</v>
      </c>
      <c r="I53" s="1" t="s">
        <v>625</v>
      </c>
      <c r="J53" s="1">
        <v>1884330</v>
      </c>
      <c r="K53" s="1">
        <v>1834080</v>
      </c>
      <c r="L53" s="1" t="s">
        <v>645</v>
      </c>
      <c r="M53" s="1">
        <v>1861620</v>
      </c>
      <c r="N53" s="1">
        <v>1944710</v>
      </c>
      <c r="O53" s="1">
        <v>1843470</v>
      </c>
      <c r="P53" s="1">
        <v>1038780</v>
      </c>
      <c r="Q53" s="1">
        <v>1097200</v>
      </c>
      <c r="R53" s="1">
        <v>1084170</v>
      </c>
      <c r="S53" s="1">
        <v>1172520</v>
      </c>
      <c r="T53" s="1">
        <v>1169360</v>
      </c>
      <c r="U53" s="1">
        <v>1.262089557836981</v>
      </c>
      <c r="V53" s="1">
        <v>1.228433032556744</v>
      </c>
      <c r="W53" s="1">
        <v>1.246878817755106</v>
      </c>
      <c r="X53" s="1">
        <v>1.302530970701074</v>
      </c>
      <c r="Y53" s="1">
        <v>1.234722281758364</v>
      </c>
      <c r="Z53" s="1">
        <v>0.6957557279722228</v>
      </c>
      <c r="AA53" s="1">
        <v>0.7348843689049874</v>
      </c>
      <c r="AB53" s="1">
        <v>0.7261571146880426</v>
      </c>
      <c r="AC53" s="1">
        <v>0.7853323188374735</v>
      </c>
      <c r="AD53" s="1">
        <v>0.7832158089890049</v>
      </c>
    </row>
    <row r="54" spans="1:30">
      <c r="A54" s="1" t="s">
        <v>36</v>
      </c>
      <c r="B54" s="1">
        <v>0.003289372254656765</v>
      </c>
      <c r="C54" s="1">
        <v>3.45</v>
      </c>
      <c r="D54" s="1" t="s">
        <v>357</v>
      </c>
      <c r="E54" s="1" t="s">
        <v>460</v>
      </c>
      <c r="F54" s="1" t="s">
        <v>560</v>
      </c>
      <c r="G54" s="1">
        <v>0.5843047986098334</v>
      </c>
      <c r="H54" s="1">
        <v>0.0001059366059067779</v>
      </c>
      <c r="I54" s="1" t="s">
        <v>625</v>
      </c>
      <c r="J54" s="1">
        <v>5540740</v>
      </c>
      <c r="K54" s="1">
        <v>6594940</v>
      </c>
      <c r="L54" s="1" t="s">
        <v>644</v>
      </c>
      <c r="M54" s="1">
        <v>5565340</v>
      </c>
      <c r="N54" s="1">
        <v>6262450</v>
      </c>
      <c r="O54" s="1">
        <v>6093360</v>
      </c>
      <c r="P54" s="1">
        <v>3677880</v>
      </c>
      <c r="Q54" s="1">
        <v>3765180</v>
      </c>
      <c r="R54" s="1">
        <v>3502510</v>
      </c>
      <c r="S54" s="1">
        <v>3948180</v>
      </c>
      <c r="T54" s="1">
        <v>2668600</v>
      </c>
      <c r="U54" s="1">
        <v>1.16355216532498</v>
      </c>
      <c r="V54" s="1">
        <v>1.384933549884731</v>
      </c>
      <c r="W54" s="1">
        <v>1.16871815096354</v>
      </c>
      <c r="X54" s="1">
        <v>1.315110843991854</v>
      </c>
      <c r="Y54" s="1">
        <v>1.279602042706321</v>
      </c>
      <c r="Z54" s="1">
        <v>0.7723526528596251</v>
      </c>
      <c r="AA54" s="1">
        <v>0.7906856018940267</v>
      </c>
      <c r="AB54" s="1">
        <v>0.7355250552403464</v>
      </c>
      <c r="AC54" s="1">
        <v>0.8291154950589238</v>
      </c>
      <c r="AD54" s="1">
        <v>0.560404442075651</v>
      </c>
    </row>
    <row r="55" spans="1:30">
      <c r="A55" s="1" t="s">
        <v>36</v>
      </c>
      <c r="B55" s="1">
        <v>0.003289372254656765</v>
      </c>
      <c r="C55" s="1">
        <v>3.45</v>
      </c>
      <c r="D55" s="1" t="s">
        <v>358</v>
      </c>
      <c r="E55" s="1" t="s">
        <v>461</v>
      </c>
      <c r="F55" s="1" t="s">
        <v>561</v>
      </c>
      <c r="G55" s="1">
        <v>0.6192309737991609</v>
      </c>
      <c r="H55" s="1">
        <v>3.480426552935766E-09</v>
      </c>
      <c r="I55" s="1" t="s">
        <v>625</v>
      </c>
      <c r="J55" s="1">
        <v>9782830</v>
      </c>
      <c r="K55" s="1">
        <v>10497100</v>
      </c>
      <c r="L55" s="1" t="s">
        <v>644</v>
      </c>
      <c r="M55" s="1">
        <v>10675900</v>
      </c>
      <c r="N55" s="1">
        <v>10488300</v>
      </c>
      <c r="O55" s="1">
        <v>10635500</v>
      </c>
      <c r="P55" s="1">
        <v>6348170</v>
      </c>
      <c r="Q55" s="1">
        <v>6626190</v>
      </c>
      <c r="R55" s="1">
        <v>6401910</v>
      </c>
      <c r="S55" s="1">
        <v>6457890</v>
      </c>
      <c r="T55" s="1">
        <v>6415160</v>
      </c>
      <c r="U55" s="1">
        <v>1.160079664219702</v>
      </c>
      <c r="V55" s="1">
        <v>1.244780114065217</v>
      </c>
      <c r="W55" s="1">
        <v>1.265982797129574</v>
      </c>
      <c r="X55" s="1">
        <v>1.243736581565406</v>
      </c>
      <c r="Y55" s="1">
        <v>1.261192034289529</v>
      </c>
      <c r="Z55" s="1">
        <v>0.7527865578784035</v>
      </c>
      <c r="AA55" s="1">
        <v>0.7857550698781379</v>
      </c>
      <c r="AB55" s="1">
        <v>0.7591592211215721</v>
      </c>
      <c r="AC55" s="1">
        <v>0.7657975108192382</v>
      </c>
      <c r="AD55" s="1">
        <v>0.7607304490332205</v>
      </c>
    </row>
    <row r="56" spans="1:30">
      <c r="A56" s="1" t="s">
        <v>36</v>
      </c>
      <c r="B56" s="1">
        <v>0.003289372254656765</v>
      </c>
      <c r="C56" s="1">
        <v>3.45</v>
      </c>
      <c r="D56" s="1" t="s">
        <v>359</v>
      </c>
      <c r="E56" s="1" t="s">
        <v>462</v>
      </c>
      <c r="F56" s="1" t="s">
        <v>562</v>
      </c>
      <c r="G56" s="1">
        <v>0.6278520930455274</v>
      </c>
      <c r="H56" s="1">
        <v>1.370812598061622E-08</v>
      </c>
      <c r="I56" s="1" t="s">
        <v>625</v>
      </c>
      <c r="J56" s="1">
        <v>8113540</v>
      </c>
      <c r="K56" s="1">
        <v>8015730</v>
      </c>
      <c r="L56" s="1" t="s">
        <v>644</v>
      </c>
      <c r="M56" s="1">
        <v>8243050</v>
      </c>
      <c r="N56" s="1">
        <v>8200630</v>
      </c>
      <c r="O56" s="1">
        <v>8359270</v>
      </c>
      <c r="P56" s="1">
        <v>5291900</v>
      </c>
      <c r="Q56" s="1">
        <v>5185020</v>
      </c>
      <c r="R56" s="1">
        <v>4967280</v>
      </c>
      <c r="S56" s="1">
        <v>4868660</v>
      </c>
      <c r="T56" s="1">
        <v>5386520</v>
      </c>
      <c r="U56" s="1">
        <v>1.217671495206479</v>
      </c>
      <c r="V56" s="1">
        <v>1.20299227393609</v>
      </c>
      <c r="W56" s="1">
        <v>1.237108218923154</v>
      </c>
      <c r="X56" s="1">
        <v>1.230741870223738</v>
      </c>
      <c r="Y56" s="1">
        <v>1.254550393506985</v>
      </c>
      <c r="Z56" s="1">
        <v>0.7942027506468402</v>
      </c>
      <c r="AA56" s="1">
        <v>0.7781623133768362</v>
      </c>
      <c r="AB56" s="1">
        <v>0.7454841246495657</v>
      </c>
      <c r="AC56" s="1">
        <v>0.7306833394365436</v>
      </c>
      <c r="AD56" s="1">
        <v>0.8084032200937693</v>
      </c>
    </row>
    <row r="57" spans="1:30">
      <c r="A57" s="1" t="s">
        <v>37</v>
      </c>
      <c r="B57" s="1">
        <v>0.001603756486469009</v>
      </c>
      <c r="C57" s="1">
        <v>3.88</v>
      </c>
      <c r="D57" s="1" t="s">
        <v>353</v>
      </c>
      <c r="E57" s="1" t="s">
        <v>456</v>
      </c>
      <c r="F57" s="1" t="s">
        <v>556</v>
      </c>
      <c r="G57" s="1">
        <v>0.6662579374281211</v>
      </c>
      <c r="H57" s="1">
        <v>2.412260559977629E-09</v>
      </c>
      <c r="I57" s="1" t="s">
        <v>625</v>
      </c>
      <c r="J57" s="1">
        <v>173126000</v>
      </c>
      <c r="K57" s="1">
        <v>168671000</v>
      </c>
      <c r="L57" s="1" t="s">
        <v>644</v>
      </c>
      <c r="M57" s="1">
        <v>168310000</v>
      </c>
      <c r="N57" s="1">
        <v>168476000</v>
      </c>
      <c r="O57" s="1">
        <v>175283000</v>
      </c>
      <c r="P57" s="1">
        <v>118360000</v>
      </c>
      <c r="Q57" s="1">
        <v>114351000</v>
      </c>
      <c r="R57" s="1">
        <v>110683000</v>
      </c>
      <c r="S57" s="1">
        <v>111920000</v>
      </c>
      <c r="T57" s="1">
        <v>113581000</v>
      </c>
      <c r="U57" s="1">
        <v>1.216831217611391</v>
      </c>
      <c r="V57" s="1">
        <v>1.185518860862787</v>
      </c>
      <c r="W57" s="1">
        <v>1.182981540820981</v>
      </c>
      <c r="X57" s="1">
        <v>1.184148286324969</v>
      </c>
      <c r="Y57" s="1">
        <v>1.231991880575867</v>
      </c>
      <c r="Z57" s="1">
        <v>0.8319036015184559</v>
      </c>
      <c r="AA57" s="1">
        <v>0.8037259947383995</v>
      </c>
      <c r="AB57" s="1">
        <v>0.7779451362526806</v>
      </c>
      <c r="AC57" s="1">
        <v>0.786639498833606</v>
      </c>
      <c r="AD57" s="1">
        <v>0.7983139824608628</v>
      </c>
    </row>
    <row r="58" spans="1:30">
      <c r="A58" s="1" t="s">
        <v>37</v>
      </c>
      <c r="B58" s="1">
        <v>0.001603756486469009</v>
      </c>
      <c r="C58" s="1">
        <v>3.88</v>
      </c>
      <c r="D58" s="1" t="s">
        <v>354</v>
      </c>
      <c r="E58" s="1" t="s">
        <v>457</v>
      </c>
      <c r="F58" s="1" t="s">
        <v>557</v>
      </c>
      <c r="G58" s="1">
        <v>0.649852686913723</v>
      </c>
      <c r="H58" s="1">
        <v>7.910925465350073E-10</v>
      </c>
      <c r="I58" s="1" t="s">
        <v>625</v>
      </c>
      <c r="J58" s="1">
        <v>135790000</v>
      </c>
      <c r="K58" s="1">
        <v>139758000</v>
      </c>
      <c r="L58" s="1" t="s">
        <v>644</v>
      </c>
      <c r="M58" s="1">
        <v>139367000</v>
      </c>
      <c r="N58" s="1">
        <v>142015000</v>
      </c>
      <c r="O58" s="1">
        <v>144637000</v>
      </c>
      <c r="P58" s="1">
        <v>88879100</v>
      </c>
      <c r="Q58" s="1">
        <v>91274100</v>
      </c>
      <c r="R58" s="1">
        <v>91751800</v>
      </c>
      <c r="S58" s="1">
        <v>90748000</v>
      </c>
      <c r="T58" s="1">
        <v>93262200</v>
      </c>
      <c r="U58" s="1">
        <v>1.173149790122042</v>
      </c>
      <c r="V58" s="1">
        <v>1.207431094836707</v>
      </c>
      <c r="W58" s="1">
        <v>1.204053073127172</v>
      </c>
      <c r="X58" s="1">
        <v>1.226930314781514</v>
      </c>
      <c r="Y58" s="1">
        <v>1.249582930951336</v>
      </c>
      <c r="Z58" s="1">
        <v>0.7678658038974595</v>
      </c>
      <c r="AA58" s="1">
        <v>0.7885572667985736</v>
      </c>
      <c r="AB58" s="1">
        <v>0.7926843281045705</v>
      </c>
      <c r="AC58" s="1">
        <v>0.7840120565136984</v>
      </c>
      <c r="AD58" s="1">
        <v>0.8057333408669265</v>
      </c>
    </row>
    <row r="59" spans="1:30">
      <c r="A59" s="1" t="s">
        <v>37</v>
      </c>
      <c r="B59" s="1">
        <v>0.001603756486469009</v>
      </c>
      <c r="C59" s="1">
        <v>3.88</v>
      </c>
      <c r="D59" s="1" t="s">
        <v>355</v>
      </c>
      <c r="E59" s="1" t="s">
        <v>458</v>
      </c>
      <c r="F59" s="1" t="s">
        <v>558</v>
      </c>
      <c r="G59" s="1">
        <v>0.5011884739354872</v>
      </c>
      <c r="H59" s="1">
        <v>2.081880018220803E-08</v>
      </c>
      <c r="I59" s="1" t="s">
        <v>625</v>
      </c>
      <c r="J59" s="1">
        <v>38852800</v>
      </c>
      <c r="K59" s="1">
        <v>38676500</v>
      </c>
      <c r="L59" s="1" t="s">
        <v>644</v>
      </c>
      <c r="M59" s="1">
        <v>42931900</v>
      </c>
      <c r="N59" s="1">
        <v>44346000</v>
      </c>
      <c r="O59" s="1">
        <v>41507800</v>
      </c>
      <c r="P59" s="1">
        <v>21748500</v>
      </c>
      <c r="Q59" s="1">
        <v>20227400</v>
      </c>
      <c r="R59" s="1">
        <v>21176600</v>
      </c>
      <c r="S59" s="1">
        <v>19846800</v>
      </c>
      <c r="T59" s="1">
        <v>20403400</v>
      </c>
      <c r="U59" s="1">
        <v>1.254458495591308</v>
      </c>
      <c r="V59" s="1">
        <v>1.248766215169491</v>
      </c>
      <c r="W59" s="1">
        <v>1.386162301993073</v>
      </c>
      <c r="X59" s="1">
        <v>1.431820008995288</v>
      </c>
      <c r="Y59" s="1">
        <v>1.340181720321441</v>
      </c>
      <c r="Z59" s="1">
        <v>0.7022039747809053</v>
      </c>
      <c r="AA59" s="1">
        <v>0.6530915088159314</v>
      </c>
      <c r="AB59" s="1">
        <v>0.6837387724369643</v>
      </c>
      <c r="AC59" s="1">
        <v>0.6408028988979318</v>
      </c>
      <c r="AD59" s="1">
        <v>0.6587741029976653</v>
      </c>
    </row>
    <row r="60" spans="1:30">
      <c r="A60" s="1" t="s">
        <v>37</v>
      </c>
      <c r="B60" s="1">
        <v>0.001603756486469009</v>
      </c>
      <c r="C60" s="1">
        <v>3.88</v>
      </c>
      <c r="D60" s="1" t="s">
        <v>356</v>
      </c>
      <c r="E60" s="1" t="s">
        <v>459</v>
      </c>
      <c r="F60" s="1" t="s">
        <v>559</v>
      </c>
      <c r="G60" s="1">
        <v>0.5937132066851618</v>
      </c>
      <c r="H60" s="1">
        <v>3.351992553476502E-08</v>
      </c>
      <c r="I60" s="1" t="s">
        <v>625</v>
      </c>
      <c r="J60" s="1">
        <v>1884330</v>
      </c>
      <c r="K60" s="1">
        <v>1834080</v>
      </c>
      <c r="L60" s="1" t="s">
        <v>645</v>
      </c>
      <c r="M60" s="1">
        <v>1861620</v>
      </c>
      <c r="N60" s="1">
        <v>1944710</v>
      </c>
      <c r="O60" s="1">
        <v>1843470</v>
      </c>
      <c r="P60" s="1">
        <v>1038780</v>
      </c>
      <c r="Q60" s="1">
        <v>1097200</v>
      </c>
      <c r="R60" s="1">
        <v>1084170</v>
      </c>
      <c r="S60" s="1">
        <v>1172520</v>
      </c>
      <c r="T60" s="1">
        <v>1169360</v>
      </c>
      <c r="U60" s="1">
        <v>1.262089557836981</v>
      </c>
      <c r="V60" s="1">
        <v>1.228433032556744</v>
      </c>
      <c r="W60" s="1">
        <v>1.246878817755106</v>
      </c>
      <c r="X60" s="1">
        <v>1.302530970701074</v>
      </c>
      <c r="Y60" s="1">
        <v>1.234722281758364</v>
      </c>
      <c r="Z60" s="1">
        <v>0.6957557279722228</v>
      </c>
      <c r="AA60" s="1">
        <v>0.7348843689049874</v>
      </c>
      <c r="AB60" s="1">
        <v>0.7261571146880426</v>
      </c>
      <c r="AC60" s="1">
        <v>0.7853323188374735</v>
      </c>
      <c r="AD60" s="1">
        <v>0.7832158089890049</v>
      </c>
    </row>
    <row r="61" spans="1:30">
      <c r="A61" s="1" t="s">
        <v>37</v>
      </c>
      <c r="B61" s="1">
        <v>0.001603756486469009</v>
      </c>
      <c r="C61" s="1">
        <v>3.88</v>
      </c>
      <c r="D61" s="1" t="s">
        <v>357</v>
      </c>
      <c r="E61" s="1" t="s">
        <v>460</v>
      </c>
      <c r="F61" s="1" t="s">
        <v>560</v>
      </c>
      <c r="G61" s="1">
        <v>0.5843047986098334</v>
      </c>
      <c r="H61" s="1">
        <v>0.0001059366059067779</v>
      </c>
      <c r="I61" s="1" t="s">
        <v>625</v>
      </c>
      <c r="J61" s="1">
        <v>5540740</v>
      </c>
      <c r="K61" s="1">
        <v>6594940</v>
      </c>
      <c r="L61" s="1" t="s">
        <v>644</v>
      </c>
      <c r="M61" s="1">
        <v>5565340</v>
      </c>
      <c r="N61" s="1">
        <v>6262450</v>
      </c>
      <c r="O61" s="1">
        <v>6093360</v>
      </c>
      <c r="P61" s="1">
        <v>3677880</v>
      </c>
      <c r="Q61" s="1">
        <v>3765180</v>
      </c>
      <c r="R61" s="1">
        <v>3502510</v>
      </c>
      <c r="S61" s="1">
        <v>3948180</v>
      </c>
      <c r="T61" s="1">
        <v>2668600</v>
      </c>
      <c r="U61" s="1">
        <v>1.16355216532498</v>
      </c>
      <c r="V61" s="1">
        <v>1.384933549884731</v>
      </c>
      <c r="W61" s="1">
        <v>1.16871815096354</v>
      </c>
      <c r="X61" s="1">
        <v>1.315110843991854</v>
      </c>
      <c r="Y61" s="1">
        <v>1.279602042706321</v>
      </c>
      <c r="Z61" s="1">
        <v>0.7723526528596251</v>
      </c>
      <c r="AA61" s="1">
        <v>0.7906856018940267</v>
      </c>
      <c r="AB61" s="1">
        <v>0.7355250552403464</v>
      </c>
      <c r="AC61" s="1">
        <v>0.8291154950589238</v>
      </c>
      <c r="AD61" s="1">
        <v>0.560404442075651</v>
      </c>
    </row>
    <row r="62" spans="1:30">
      <c r="A62" s="1" t="s">
        <v>37</v>
      </c>
      <c r="B62" s="1">
        <v>0.001603756486469009</v>
      </c>
      <c r="C62" s="1">
        <v>3.88</v>
      </c>
      <c r="D62" s="1" t="s">
        <v>358</v>
      </c>
      <c r="E62" s="1" t="s">
        <v>461</v>
      </c>
      <c r="F62" s="1" t="s">
        <v>561</v>
      </c>
      <c r="G62" s="1">
        <v>0.6192309737991609</v>
      </c>
      <c r="H62" s="1">
        <v>3.480426552935766E-09</v>
      </c>
      <c r="I62" s="1" t="s">
        <v>625</v>
      </c>
      <c r="J62" s="1">
        <v>9782830</v>
      </c>
      <c r="K62" s="1">
        <v>10497100</v>
      </c>
      <c r="L62" s="1" t="s">
        <v>644</v>
      </c>
      <c r="M62" s="1">
        <v>10675900</v>
      </c>
      <c r="N62" s="1">
        <v>10488300</v>
      </c>
      <c r="O62" s="1">
        <v>10635500</v>
      </c>
      <c r="P62" s="1">
        <v>6348170</v>
      </c>
      <c r="Q62" s="1">
        <v>6626190</v>
      </c>
      <c r="R62" s="1">
        <v>6401910</v>
      </c>
      <c r="S62" s="1">
        <v>6457890</v>
      </c>
      <c r="T62" s="1">
        <v>6415160</v>
      </c>
      <c r="U62" s="1">
        <v>1.160079664219702</v>
      </c>
      <c r="V62" s="1">
        <v>1.244780114065217</v>
      </c>
      <c r="W62" s="1">
        <v>1.265982797129574</v>
      </c>
      <c r="X62" s="1">
        <v>1.243736581565406</v>
      </c>
      <c r="Y62" s="1">
        <v>1.261192034289529</v>
      </c>
      <c r="Z62" s="1">
        <v>0.7527865578784035</v>
      </c>
      <c r="AA62" s="1">
        <v>0.7857550698781379</v>
      </c>
      <c r="AB62" s="1">
        <v>0.7591592211215721</v>
      </c>
      <c r="AC62" s="1">
        <v>0.7657975108192382</v>
      </c>
      <c r="AD62" s="1">
        <v>0.7607304490332205</v>
      </c>
    </row>
    <row r="63" spans="1:30">
      <c r="A63" s="1" t="s">
        <v>37</v>
      </c>
      <c r="B63" s="1">
        <v>0.001603756486469009</v>
      </c>
      <c r="C63" s="1">
        <v>3.88</v>
      </c>
      <c r="D63" s="1" t="s">
        <v>359</v>
      </c>
      <c r="E63" s="1" t="s">
        <v>462</v>
      </c>
      <c r="F63" s="1" t="s">
        <v>562</v>
      </c>
      <c r="G63" s="1">
        <v>0.6278520930455274</v>
      </c>
      <c r="H63" s="1">
        <v>1.370812598061622E-08</v>
      </c>
      <c r="I63" s="1" t="s">
        <v>625</v>
      </c>
      <c r="J63" s="1">
        <v>8113540</v>
      </c>
      <c r="K63" s="1">
        <v>8015730</v>
      </c>
      <c r="L63" s="1" t="s">
        <v>644</v>
      </c>
      <c r="M63" s="1">
        <v>8243050</v>
      </c>
      <c r="N63" s="1">
        <v>8200630</v>
      </c>
      <c r="O63" s="1">
        <v>8359270</v>
      </c>
      <c r="P63" s="1">
        <v>5291900</v>
      </c>
      <c r="Q63" s="1">
        <v>5185020</v>
      </c>
      <c r="R63" s="1">
        <v>4967280</v>
      </c>
      <c r="S63" s="1">
        <v>4868660</v>
      </c>
      <c r="T63" s="1">
        <v>5386520</v>
      </c>
      <c r="U63" s="1">
        <v>1.217671495206479</v>
      </c>
      <c r="V63" s="1">
        <v>1.20299227393609</v>
      </c>
      <c r="W63" s="1">
        <v>1.237108218923154</v>
      </c>
      <c r="X63" s="1">
        <v>1.230741870223738</v>
      </c>
      <c r="Y63" s="1">
        <v>1.254550393506985</v>
      </c>
      <c r="Z63" s="1">
        <v>0.7942027506468402</v>
      </c>
      <c r="AA63" s="1">
        <v>0.7781623133768362</v>
      </c>
      <c r="AB63" s="1">
        <v>0.7454841246495657</v>
      </c>
      <c r="AC63" s="1">
        <v>0.7306833394365436</v>
      </c>
      <c r="AD63" s="1">
        <v>0.8084032200937693</v>
      </c>
    </row>
    <row r="64" spans="1:30">
      <c r="A64" s="1" t="s">
        <v>38</v>
      </c>
      <c r="B64" s="1">
        <v>0.0164654571827782</v>
      </c>
      <c r="C64" s="1">
        <v>2.58</v>
      </c>
      <c r="D64" s="1" t="s">
        <v>353</v>
      </c>
      <c r="E64" s="1" t="s">
        <v>456</v>
      </c>
      <c r="F64" s="1" t="s">
        <v>556</v>
      </c>
      <c r="G64" s="1">
        <v>0.6662579374281211</v>
      </c>
      <c r="H64" s="1">
        <v>2.412260559977629E-09</v>
      </c>
      <c r="I64" s="1" t="s">
        <v>625</v>
      </c>
      <c r="J64" s="1">
        <v>173126000</v>
      </c>
      <c r="K64" s="1">
        <v>168671000</v>
      </c>
      <c r="L64" s="1" t="s">
        <v>644</v>
      </c>
      <c r="M64" s="1">
        <v>168310000</v>
      </c>
      <c r="N64" s="1">
        <v>168476000</v>
      </c>
      <c r="O64" s="1">
        <v>175283000</v>
      </c>
      <c r="P64" s="1">
        <v>118360000</v>
      </c>
      <c r="Q64" s="1">
        <v>114351000</v>
      </c>
      <c r="R64" s="1">
        <v>110683000</v>
      </c>
      <c r="S64" s="1">
        <v>111920000</v>
      </c>
      <c r="T64" s="1">
        <v>113581000</v>
      </c>
      <c r="U64" s="1">
        <v>1.216831217611391</v>
      </c>
      <c r="V64" s="1">
        <v>1.185518860862787</v>
      </c>
      <c r="W64" s="1">
        <v>1.182981540820981</v>
      </c>
      <c r="X64" s="1">
        <v>1.184148286324969</v>
      </c>
      <c r="Y64" s="1">
        <v>1.231991880575867</v>
      </c>
      <c r="Z64" s="1">
        <v>0.8319036015184559</v>
      </c>
      <c r="AA64" s="1">
        <v>0.8037259947383995</v>
      </c>
      <c r="AB64" s="1">
        <v>0.7779451362526806</v>
      </c>
      <c r="AC64" s="1">
        <v>0.786639498833606</v>
      </c>
      <c r="AD64" s="1">
        <v>0.7983139824608628</v>
      </c>
    </row>
    <row r="65" spans="1:30">
      <c r="A65" s="1" t="s">
        <v>38</v>
      </c>
      <c r="B65" s="1">
        <v>0.0164654571827782</v>
      </c>
      <c r="C65" s="1">
        <v>2.58</v>
      </c>
      <c r="D65" s="1" t="s">
        <v>354</v>
      </c>
      <c r="E65" s="1" t="s">
        <v>457</v>
      </c>
      <c r="F65" s="1" t="s">
        <v>557</v>
      </c>
      <c r="G65" s="1">
        <v>0.649852686913723</v>
      </c>
      <c r="H65" s="1">
        <v>7.910925465350073E-10</v>
      </c>
      <c r="I65" s="1" t="s">
        <v>625</v>
      </c>
      <c r="J65" s="1">
        <v>135790000</v>
      </c>
      <c r="K65" s="1">
        <v>139758000</v>
      </c>
      <c r="L65" s="1" t="s">
        <v>644</v>
      </c>
      <c r="M65" s="1">
        <v>139367000</v>
      </c>
      <c r="N65" s="1">
        <v>142015000</v>
      </c>
      <c r="O65" s="1">
        <v>144637000</v>
      </c>
      <c r="P65" s="1">
        <v>88879100</v>
      </c>
      <c r="Q65" s="1">
        <v>91274100</v>
      </c>
      <c r="R65" s="1">
        <v>91751800</v>
      </c>
      <c r="S65" s="1">
        <v>90748000</v>
      </c>
      <c r="T65" s="1">
        <v>93262200</v>
      </c>
      <c r="U65" s="1">
        <v>1.173149790122042</v>
      </c>
      <c r="V65" s="1">
        <v>1.207431094836707</v>
      </c>
      <c r="W65" s="1">
        <v>1.204053073127172</v>
      </c>
      <c r="X65" s="1">
        <v>1.226930314781514</v>
      </c>
      <c r="Y65" s="1">
        <v>1.249582930951336</v>
      </c>
      <c r="Z65" s="1">
        <v>0.7678658038974595</v>
      </c>
      <c r="AA65" s="1">
        <v>0.7885572667985736</v>
      </c>
      <c r="AB65" s="1">
        <v>0.7926843281045705</v>
      </c>
      <c r="AC65" s="1">
        <v>0.7840120565136984</v>
      </c>
      <c r="AD65" s="1">
        <v>0.8057333408669265</v>
      </c>
    </row>
    <row r="66" spans="1:30">
      <c r="A66" s="1" t="s">
        <v>38</v>
      </c>
      <c r="B66" s="1">
        <v>0.0164654571827782</v>
      </c>
      <c r="C66" s="1">
        <v>2.58</v>
      </c>
      <c r="D66" s="1" t="s">
        <v>366</v>
      </c>
      <c r="E66" s="1" t="s">
        <v>469</v>
      </c>
      <c r="F66" s="1" t="s">
        <v>568</v>
      </c>
      <c r="G66" s="1">
        <v>0.6537676806666992</v>
      </c>
      <c r="H66" s="1">
        <v>3.015179426653853E-05</v>
      </c>
      <c r="I66" s="1" t="s">
        <v>625</v>
      </c>
      <c r="J66" s="1">
        <v>672453</v>
      </c>
      <c r="K66" s="1">
        <v>777958</v>
      </c>
      <c r="L66" s="1" t="s">
        <v>652</v>
      </c>
      <c r="M66" s="1">
        <v>711231</v>
      </c>
      <c r="N66" s="1">
        <v>779418</v>
      </c>
      <c r="O66" s="1">
        <v>722122</v>
      </c>
      <c r="P66" s="1">
        <v>413094</v>
      </c>
      <c r="Q66" s="1">
        <v>495877</v>
      </c>
      <c r="R66" s="1">
        <v>494122</v>
      </c>
      <c r="S66" s="1">
        <v>461845</v>
      </c>
      <c r="T66" s="1">
        <v>529932</v>
      </c>
      <c r="U66" s="1">
        <v>1.11001523261933</v>
      </c>
      <c r="V66" s="1">
        <v>1.284171875711862</v>
      </c>
      <c r="W66" s="1">
        <v>1.174025907998149</v>
      </c>
      <c r="X66" s="1">
        <v>1.286581891340649</v>
      </c>
      <c r="Y66" s="1">
        <v>1.192003634171513</v>
      </c>
      <c r="Z66" s="1">
        <v>0.6818924631218088</v>
      </c>
      <c r="AA66" s="1">
        <v>0.8185419999696273</v>
      </c>
      <c r="AB66" s="1">
        <v>0.8156450291281753</v>
      </c>
      <c r="AC66" s="1">
        <v>0.7623655260800007</v>
      </c>
      <c r="AD66" s="1">
        <v>0.8747564398588854</v>
      </c>
    </row>
    <row r="67" spans="1:30">
      <c r="A67" s="1" t="s">
        <v>38</v>
      </c>
      <c r="B67" s="1">
        <v>0.0164654571827782</v>
      </c>
      <c r="C67" s="1">
        <v>2.58</v>
      </c>
      <c r="D67" s="1" t="s">
        <v>355</v>
      </c>
      <c r="E67" s="1" t="s">
        <v>458</v>
      </c>
      <c r="F67" s="1" t="s">
        <v>558</v>
      </c>
      <c r="G67" s="1">
        <v>0.5011884739354872</v>
      </c>
      <c r="H67" s="1">
        <v>2.081880018220803E-08</v>
      </c>
      <c r="I67" s="1" t="s">
        <v>625</v>
      </c>
      <c r="J67" s="1">
        <v>38852800</v>
      </c>
      <c r="K67" s="1">
        <v>38676500</v>
      </c>
      <c r="L67" s="1" t="s">
        <v>644</v>
      </c>
      <c r="M67" s="1">
        <v>42931900</v>
      </c>
      <c r="N67" s="1">
        <v>44346000</v>
      </c>
      <c r="O67" s="1">
        <v>41507800</v>
      </c>
      <c r="P67" s="1">
        <v>21748500</v>
      </c>
      <c r="Q67" s="1">
        <v>20227400</v>
      </c>
      <c r="R67" s="1">
        <v>21176600</v>
      </c>
      <c r="S67" s="1">
        <v>19846800</v>
      </c>
      <c r="T67" s="1">
        <v>20403400</v>
      </c>
      <c r="U67" s="1">
        <v>1.254458495591308</v>
      </c>
      <c r="V67" s="1">
        <v>1.248766215169491</v>
      </c>
      <c r="W67" s="1">
        <v>1.386162301993073</v>
      </c>
      <c r="X67" s="1">
        <v>1.431820008995288</v>
      </c>
      <c r="Y67" s="1">
        <v>1.340181720321441</v>
      </c>
      <c r="Z67" s="1">
        <v>0.7022039747809053</v>
      </c>
      <c r="AA67" s="1">
        <v>0.6530915088159314</v>
      </c>
      <c r="AB67" s="1">
        <v>0.6837387724369643</v>
      </c>
      <c r="AC67" s="1">
        <v>0.6408028988979318</v>
      </c>
      <c r="AD67" s="1">
        <v>0.6587741029976653</v>
      </c>
    </row>
    <row r="68" spans="1:30">
      <c r="A68" s="1" t="s">
        <v>38</v>
      </c>
      <c r="B68" s="1">
        <v>0.0164654571827782</v>
      </c>
      <c r="C68" s="1">
        <v>2.58</v>
      </c>
      <c r="D68" s="1" t="s">
        <v>357</v>
      </c>
      <c r="E68" s="1" t="s">
        <v>460</v>
      </c>
      <c r="F68" s="1" t="s">
        <v>560</v>
      </c>
      <c r="G68" s="1">
        <v>0.5843047986098334</v>
      </c>
      <c r="H68" s="1">
        <v>0.0001059366059067779</v>
      </c>
      <c r="I68" s="1" t="s">
        <v>625</v>
      </c>
      <c r="J68" s="1">
        <v>5540740</v>
      </c>
      <c r="K68" s="1">
        <v>6594940</v>
      </c>
      <c r="L68" s="1" t="s">
        <v>644</v>
      </c>
      <c r="M68" s="1">
        <v>5565340</v>
      </c>
      <c r="N68" s="1">
        <v>6262450</v>
      </c>
      <c r="O68" s="1">
        <v>6093360</v>
      </c>
      <c r="P68" s="1">
        <v>3677880</v>
      </c>
      <c r="Q68" s="1">
        <v>3765180</v>
      </c>
      <c r="R68" s="1">
        <v>3502510</v>
      </c>
      <c r="S68" s="1">
        <v>3948180</v>
      </c>
      <c r="T68" s="1">
        <v>2668600</v>
      </c>
      <c r="U68" s="1">
        <v>1.16355216532498</v>
      </c>
      <c r="V68" s="1">
        <v>1.384933549884731</v>
      </c>
      <c r="W68" s="1">
        <v>1.16871815096354</v>
      </c>
      <c r="X68" s="1">
        <v>1.315110843991854</v>
      </c>
      <c r="Y68" s="1">
        <v>1.279602042706321</v>
      </c>
      <c r="Z68" s="1">
        <v>0.7723526528596251</v>
      </c>
      <c r="AA68" s="1">
        <v>0.7906856018940267</v>
      </c>
      <c r="AB68" s="1">
        <v>0.7355250552403464</v>
      </c>
      <c r="AC68" s="1">
        <v>0.8291154950589238</v>
      </c>
      <c r="AD68" s="1">
        <v>0.560404442075651</v>
      </c>
    </row>
    <row r="69" spans="1:30">
      <c r="A69" s="1" t="s">
        <v>38</v>
      </c>
      <c r="B69" s="1">
        <v>0.0164654571827782</v>
      </c>
      <c r="C69" s="1">
        <v>2.58</v>
      </c>
      <c r="D69" s="1" t="s">
        <v>358</v>
      </c>
      <c r="E69" s="1" t="s">
        <v>461</v>
      </c>
      <c r="F69" s="1" t="s">
        <v>561</v>
      </c>
      <c r="G69" s="1">
        <v>0.6192309737991609</v>
      </c>
      <c r="H69" s="1">
        <v>3.480426552935766E-09</v>
      </c>
      <c r="I69" s="1" t="s">
        <v>625</v>
      </c>
      <c r="J69" s="1">
        <v>9782830</v>
      </c>
      <c r="K69" s="1">
        <v>10497100</v>
      </c>
      <c r="L69" s="1" t="s">
        <v>644</v>
      </c>
      <c r="M69" s="1">
        <v>10675900</v>
      </c>
      <c r="N69" s="1">
        <v>10488300</v>
      </c>
      <c r="O69" s="1">
        <v>10635500</v>
      </c>
      <c r="P69" s="1">
        <v>6348170</v>
      </c>
      <c r="Q69" s="1">
        <v>6626190</v>
      </c>
      <c r="R69" s="1">
        <v>6401910</v>
      </c>
      <c r="S69" s="1">
        <v>6457890</v>
      </c>
      <c r="T69" s="1">
        <v>6415160</v>
      </c>
      <c r="U69" s="1">
        <v>1.160079664219702</v>
      </c>
      <c r="V69" s="1">
        <v>1.244780114065217</v>
      </c>
      <c r="W69" s="1">
        <v>1.265982797129574</v>
      </c>
      <c r="X69" s="1">
        <v>1.243736581565406</v>
      </c>
      <c r="Y69" s="1">
        <v>1.261192034289529</v>
      </c>
      <c r="Z69" s="1">
        <v>0.7527865578784035</v>
      </c>
      <c r="AA69" s="1">
        <v>0.7857550698781379</v>
      </c>
      <c r="AB69" s="1">
        <v>0.7591592211215721</v>
      </c>
      <c r="AC69" s="1">
        <v>0.7657975108192382</v>
      </c>
      <c r="AD69" s="1">
        <v>0.7607304490332205</v>
      </c>
    </row>
    <row r="70" spans="1:30">
      <c r="A70" s="1" t="s">
        <v>38</v>
      </c>
      <c r="B70" s="1">
        <v>0.0164654571827782</v>
      </c>
      <c r="C70" s="1">
        <v>2.58</v>
      </c>
      <c r="D70" s="1" t="s">
        <v>359</v>
      </c>
      <c r="E70" s="1" t="s">
        <v>462</v>
      </c>
      <c r="F70" s="1" t="s">
        <v>562</v>
      </c>
      <c r="G70" s="1">
        <v>0.6278520930455274</v>
      </c>
      <c r="H70" s="1">
        <v>1.370812598061622E-08</v>
      </c>
      <c r="I70" s="1" t="s">
        <v>625</v>
      </c>
      <c r="J70" s="1">
        <v>8113540</v>
      </c>
      <c r="K70" s="1">
        <v>8015730</v>
      </c>
      <c r="L70" s="1" t="s">
        <v>644</v>
      </c>
      <c r="M70" s="1">
        <v>8243050</v>
      </c>
      <c r="N70" s="1">
        <v>8200630</v>
      </c>
      <c r="O70" s="1">
        <v>8359270</v>
      </c>
      <c r="P70" s="1">
        <v>5291900</v>
      </c>
      <c r="Q70" s="1">
        <v>5185020</v>
      </c>
      <c r="R70" s="1">
        <v>4967280</v>
      </c>
      <c r="S70" s="1">
        <v>4868660</v>
      </c>
      <c r="T70" s="1">
        <v>5386520</v>
      </c>
      <c r="U70" s="1">
        <v>1.217671495206479</v>
      </c>
      <c r="V70" s="1">
        <v>1.20299227393609</v>
      </c>
      <c r="W70" s="1">
        <v>1.237108218923154</v>
      </c>
      <c r="X70" s="1">
        <v>1.230741870223738</v>
      </c>
      <c r="Y70" s="1">
        <v>1.254550393506985</v>
      </c>
      <c r="Z70" s="1">
        <v>0.7942027506468402</v>
      </c>
      <c r="AA70" s="1">
        <v>0.7781623133768362</v>
      </c>
      <c r="AB70" s="1">
        <v>0.7454841246495657</v>
      </c>
      <c r="AC70" s="1">
        <v>0.7306833394365436</v>
      </c>
      <c r="AD70" s="1">
        <v>0.8084032200937693</v>
      </c>
    </row>
    <row r="71" spans="1:30">
      <c r="A71" s="1" t="s">
        <v>317</v>
      </c>
      <c r="B71" s="1">
        <v>0.4812255581642493</v>
      </c>
      <c r="C71" s="1">
        <v>1.36</v>
      </c>
      <c r="D71" s="1" t="s">
        <v>367</v>
      </c>
      <c r="E71" s="1" t="s">
        <v>470</v>
      </c>
      <c r="F71" s="1" t="s">
        <v>569</v>
      </c>
      <c r="G71" s="1">
        <v>0.6644803593921679</v>
      </c>
      <c r="H71" s="1">
        <v>3.953021739313501E-06</v>
      </c>
      <c r="I71" s="1" t="s">
        <v>625</v>
      </c>
      <c r="J71" s="1">
        <v>9903680</v>
      </c>
      <c r="K71" s="1">
        <v>10182100</v>
      </c>
      <c r="L71" s="1" t="s">
        <v>653</v>
      </c>
      <c r="M71" s="1">
        <v>11423200</v>
      </c>
      <c r="N71" s="1">
        <v>10775500</v>
      </c>
      <c r="O71" s="1">
        <v>11922600</v>
      </c>
      <c r="P71" s="1">
        <v>7381330</v>
      </c>
      <c r="Q71" s="1">
        <v>7277230</v>
      </c>
      <c r="R71" s="1">
        <v>7202140</v>
      </c>
      <c r="S71" s="1">
        <v>6869750</v>
      </c>
      <c r="T71" s="1">
        <v>7289090</v>
      </c>
      <c r="U71" s="1">
        <v>1.097645018731722</v>
      </c>
      <c r="V71" s="1">
        <v>1.128502874207191</v>
      </c>
      <c r="W71" s="1">
        <v>1.266056514141835</v>
      </c>
      <c r="X71" s="1">
        <v>1.194270604395909</v>
      </c>
      <c r="Y71" s="1">
        <v>1.321406032942384</v>
      </c>
      <c r="Z71" s="1">
        <v>0.8180878326152525</v>
      </c>
      <c r="AA71" s="1">
        <v>0.8065502176630356</v>
      </c>
      <c r="AB71" s="1">
        <v>0.7982278400764652</v>
      </c>
      <c r="AC71" s="1">
        <v>0.7613883796156833</v>
      </c>
      <c r="AD71" s="1">
        <v>0.8078646856105216</v>
      </c>
    </row>
    <row r="72" spans="1:30">
      <c r="A72" s="1" t="s">
        <v>317</v>
      </c>
      <c r="B72" s="1">
        <v>0.4812255581642493</v>
      </c>
      <c r="C72" s="1">
        <v>1.36</v>
      </c>
      <c r="D72" s="1" t="s">
        <v>368</v>
      </c>
      <c r="E72" s="1" t="s">
        <v>471</v>
      </c>
      <c r="F72" s="1" t="s">
        <v>570</v>
      </c>
      <c r="G72" s="1">
        <v>0.6003604953965687</v>
      </c>
      <c r="H72" s="1">
        <v>5.266385982885053E-07</v>
      </c>
      <c r="I72" s="1" t="s">
        <v>625</v>
      </c>
      <c r="J72" s="1">
        <v>2291630</v>
      </c>
      <c r="K72" s="1">
        <v>1988250</v>
      </c>
      <c r="L72" s="1" t="s">
        <v>654</v>
      </c>
      <c r="M72" s="1">
        <v>2048870</v>
      </c>
      <c r="N72" s="1">
        <v>2193800</v>
      </c>
      <c r="O72" s="1">
        <v>2018500</v>
      </c>
      <c r="P72" s="1">
        <v>1314760</v>
      </c>
      <c r="Q72" s="1">
        <v>1242650</v>
      </c>
      <c r="R72" s="1">
        <v>1222420</v>
      </c>
      <c r="S72" s="1">
        <v>1197230</v>
      </c>
      <c r="T72" s="1">
        <v>1351370</v>
      </c>
      <c r="U72" s="1">
        <v>1.358447326177215</v>
      </c>
      <c r="V72" s="1">
        <v>1.178607757915478</v>
      </c>
      <c r="W72" s="1">
        <v>1.214542475523845</v>
      </c>
      <c r="X72" s="1">
        <v>1.300455022917126</v>
      </c>
      <c r="Y72" s="1">
        <v>1.196539549529683</v>
      </c>
      <c r="Z72" s="1">
        <v>0.7793719782708179</v>
      </c>
      <c r="AA72" s="1">
        <v>0.7366261437815511</v>
      </c>
      <c r="AB72" s="1">
        <v>0.7246340728937702</v>
      </c>
      <c r="AC72" s="1">
        <v>0.7097017809677595</v>
      </c>
      <c r="AD72" s="1">
        <v>0.8010738920227535</v>
      </c>
    </row>
    <row r="73" spans="1:30">
      <c r="A73" s="1" t="s">
        <v>317</v>
      </c>
      <c r="B73" s="1">
        <v>0.4812255581642493</v>
      </c>
      <c r="C73" s="1">
        <v>1.36</v>
      </c>
      <c r="D73" s="1" t="s">
        <v>369</v>
      </c>
      <c r="E73" s="1" t="s">
        <v>472</v>
      </c>
      <c r="F73" s="1" t="s">
        <v>571</v>
      </c>
      <c r="G73" s="1">
        <v>0.570364803190852</v>
      </c>
      <c r="H73" s="1">
        <v>1.566738906968887E-07</v>
      </c>
      <c r="I73" s="1" t="s">
        <v>625</v>
      </c>
      <c r="J73" s="1">
        <v>2021870</v>
      </c>
      <c r="K73" s="1">
        <v>2058150</v>
      </c>
      <c r="L73" s="1" t="s">
        <v>655</v>
      </c>
      <c r="M73" s="1">
        <v>1935340</v>
      </c>
      <c r="N73" s="1">
        <v>2036410</v>
      </c>
      <c r="O73" s="1">
        <v>2047100</v>
      </c>
      <c r="P73" s="1">
        <v>1170340</v>
      </c>
      <c r="Q73" s="1">
        <v>1187180</v>
      </c>
      <c r="R73" s="1">
        <v>1034930</v>
      </c>
      <c r="S73" s="1">
        <v>1248580</v>
      </c>
      <c r="T73" s="1">
        <v>1119010</v>
      </c>
      <c r="U73" s="1">
        <v>1.27491107522522</v>
      </c>
      <c r="V73" s="1">
        <v>1.297787805088748</v>
      </c>
      <c r="W73" s="1">
        <v>1.220348687267914</v>
      </c>
      <c r="X73" s="1">
        <v>1.284079422860714</v>
      </c>
      <c r="Y73" s="1">
        <v>1.290820113109917</v>
      </c>
      <c r="Z73" s="1">
        <v>0.7379700118103956</v>
      </c>
      <c r="AA73" s="1">
        <v>0.7485886482740617</v>
      </c>
      <c r="AB73" s="1">
        <v>0.6525858334526143</v>
      </c>
      <c r="AC73" s="1">
        <v>0.7873050543826783</v>
      </c>
      <c r="AD73" s="1">
        <v>0.7056033485277361</v>
      </c>
    </row>
    <row r="74" spans="1:30">
      <c r="A74" s="1" t="s">
        <v>298</v>
      </c>
      <c r="B74" s="1">
        <v>0.0493658787073611</v>
      </c>
      <c r="C74" s="1">
        <v>1.82</v>
      </c>
      <c r="D74" s="1" t="s">
        <v>370</v>
      </c>
      <c r="E74" s="1" t="s">
        <v>473</v>
      </c>
      <c r="F74" s="1" t="s">
        <v>572</v>
      </c>
      <c r="G74" s="1">
        <v>0.5900728013202146</v>
      </c>
      <c r="H74" s="1">
        <v>0.0005801701619667486</v>
      </c>
      <c r="I74" s="1" t="s">
        <v>625</v>
      </c>
      <c r="J74" s="1">
        <v>4400180</v>
      </c>
      <c r="K74" s="1">
        <v>4575880</v>
      </c>
      <c r="L74" s="1" t="s">
        <v>656</v>
      </c>
      <c r="M74" s="1">
        <v>4977370</v>
      </c>
      <c r="N74" s="1">
        <v>4263550</v>
      </c>
      <c r="O74" s="1">
        <v>4682330</v>
      </c>
      <c r="P74" s="1">
        <v>1838140</v>
      </c>
      <c r="Q74" s="1">
        <v>2663150</v>
      </c>
      <c r="R74" s="1">
        <v>3056930</v>
      </c>
      <c r="S74" s="1">
        <v>2985900</v>
      </c>
      <c r="T74" s="1">
        <v>2968140</v>
      </c>
      <c r="U74" s="1">
        <v>1.208456542796699</v>
      </c>
      <c r="V74" s="1">
        <v>1.256710435721393</v>
      </c>
      <c r="W74" s="1">
        <v>1.366974837942994</v>
      </c>
      <c r="X74" s="1">
        <v>1.170932755714736</v>
      </c>
      <c r="Y74" s="1">
        <v>1.285945648594664</v>
      </c>
      <c r="Z74" s="1">
        <v>0.5048230548696472</v>
      </c>
      <c r="AA74" s="1">
        <v>0.7314021339920249</v>
      </c>
      <c r="AB74" s="1">
        <v>0.8395490773949049</v>
      </c>
      <c r="AC74" s="1">
        <v>0.820041541740716</v>
      </c>
      <c r="AD74" s="1">
        <v>0.815163971232221</v>
      </c>
    </row>
    <row r="75" spans="1:30">
      <c r="A75" s="1" t="s">
        <v>298</v>
      </c>
      <c r="B75" s="1">
        <v>0.0493658787073611</v>
      </c>
      <c r="C75" s="1">
        <v>1.82</v>
      </c>
      <c r="D75" s="1" t="s">
        <v>371</v>
      </c>
      <c r="E75" s="1" t="s">
        <v>474</v>
      </c>
      <c r="F75" s="1" t="s">
        <v>573</v>
      </c>
      <c r="G75" s="1">
        <v>0.5551832462377702</v>
      </c>
      <c r="H75" s="1">
        <v>1.023734263135821E-10</v>
      </c>
      <c r="I75" s="1" t="s">
        <v>625</v>
      </c>
      <c r="J75" s="1">
        <v>13023000</v>
      </c>
      <c r="K75" s="1">
        <v>12749200</v>
      </c>
      <c r="L75" s="1" t="s">
        <v>657</v>
      </c>
      <c r="M75" s="1">
        <v>12580600</v>
      </c>
      <c r="N75" s="1">
        <v>12734400</v>
      </c>
      <c r="O75" s="1">
        <v>12578500</v>
      </c>
      <c r="P75" s="1">
        <v>7272820</v>
      </c>
      <c r="Q75" s="1">
        <v>7087030</v>
      </c>
      <c r="R75" s="1">
        <v>6992650</v>
      </c>
      <c r="S75" s="1">
        <v>7210180</v>
      </c>
      <c r="T75" s="1">
        <v>6783450</v>
      </c>
      <c r="U75" s="1">
        <v>1.315297374061261</v>
      </c>
      <c r="V75" s="1">
        <v>1.28764411282975</v>
      </c>
      <c r="W75" s="1">
        <v>1.2706158445915</v>
      </c>
      <c r="X75" s="1">
        <v>1.286149341952371</v>
      </c>
      <c r="Y75" s="1">
        <v>1.270403748723764</v>
      </c>
      <c r="Z75" s="1">
        <v>0.7345405089472642</v>
      </c>
      <c r="AA75" s="1">
        <v>0.7157760845345451</v>
      </c>
      <c r="AB75" s="1">
        <v>0.7062438902502862</v>
      </c>
      <c r="AC75" s="1">
        <v>0.7282139922067898</v>
      </c>
      <c r="AD75" s="1">
        <v>0.6851151019024696</v>
      </c>
    </row>
    <row r="76" spans="1:30">
      <c r="A76" s="1" t="s">
        <v>298</v>
      </c>
      <c r="B76" s="1">
        <v>0.0493658787073611</v>
      </c>
      <c r="C76" s="1">
        <v>1.82</v>
      </c>
      <c r="D76" s="1" t="s">
        <v>372</v>
      </c>
      <c r="E76" s="1" t="s">
        <v>475</v>
      </c>
      <c r="F76" s="1" t="s">
        <v>574</v>
      </c>
      <c r="G76" s="1">
        <v>0.6553574961482121</v>
      </c>
      <c r="H76" s="1">
        <v>9.789123793423437E-09</v>
      </c>
      <c r="I76" s="1" t="s">
        <v>625</v>
      </c>
      <c r="J76" s="1">
        <v>19679600</v>
      </c>
      <c r="K76" s="1">
        <v>19159500</v>
      </c>
      <c r="L76" s="1" t="s">
        <v>658</v>
      </c>
      <c r="M76" s="1">
        <v>20261900</v>
      </c>
      <c r="N76" s="1">
        <v>19234500</v>
      </c>
      <c r="O76" s="1">
        <v>19216600</v>
      </c>
      <c r="P76" s="1">
        <v>13091800</v>
      </c>
      <c r="Q76" s="1">
        <v>12983800</v>
      </c>
      <c r="R76" s="1">
        <v>12101100</v>
      </c>
      <c r="S76" s="1">
        <v>12928400</v>
      </c>
      <c r="T76" s="1">
        <v>12826400</v>
      </c>
      <c r="U76" s="1">
        <v>1.218674837568645</v>
      </c>
      <c r="V76" s="1">
        <v>1.186467232585848</v>
      </c>
      <c r="W76" s="1">
        <v>1.254734226881244</v>
      </c>
      <c r="X76" s="1">
        <v>1.19111166706712</v>
      </c>
      <c r="Y76" s="1">
        <v>1.190003195370923</v>
      </c>
      <c r="Z76" s="1">
        <v>0.8107200978922937</v>
      </c>
      <c r="AA76" s="1">
        <v>0.8040321122392614</v>
      </c>
      <c r="AB76" s="1">
        <v>0.7493702146843395</v>
      </c>
      <c r="AC76" s="1">
        <v>0.8006014233024282</v>
      </c>
      <c r="AD76" s="1">
        <v>0.7942849924078977</v>
      </c>
    </row>
    <row r="77" spans="1:30">
      <c r="A77" s="1" t="s">
        <v>298</v>
      </c>
      <c r="B77" s="1">
        <v>0.0493658787073611</v>
      </c>
      <c r="C77" s="1">
        <v>1.82</v>
      </c>
      <c r="D77" s="1" t="s">
        <v>373</v>
      </c>
      <c r="E77" s="1" t="s">
        <v>476</v>
      </c>
      <c r="F77" s="1" t="s">
        <v>575</v>
      </c>
      <c r="G77" s="1">
        <v>0.6223318664110801</v>
      </c>
      <c r="H77" s="1">
        <v>1.671174062721547E-09</v>
      </c>
      <c r="I77" s="1" t="s">
        <v>625</v>
      </c>
      <c r="J77" s="1">
        <v>11934700</v>
      </c>
      <c r="K77" s="1">
        <v>12018000</v>
      </c>
      <c r="L77" s="1" t="s">
        <v>659</v>
      </c>
      <c r="M77" s="1">
        <v>12334500</v>
      </c>
      <c r="N77" s="1">
        <v>11290000</v>
      </c>
      <c r="O77" s="1">
        <v>11685200</v>
      </c>
      <c r="P77" s="1">
        <v>7442570</v>
      </c>
      <c r="Q77" s="1">
        <v>7497180</v>
      </c>
      <c r="R77" s="1">
        <v>7293890</v>
      </c>
      <c r="S77" s="1">
        <v>7292290</v>
      </c>
      <c r="T77" s="1">
        <v>7354950</v>
      </c>
      <c r="U77" s="1">
        <v>1.24134520894232</v>
      </c>
      <c r="V77" s="1">
        <v>1.250009361028665</v>
      </c>
      <c r="W77" s="1">
        <v>1.282928978499589</v>
      </c>
      <c r="X77" s="1">
        <v>1.174289040274058</v>
      </c>
      <c r="Y77" s="1">
        <v>1.21539435725513</v>
      </c>
      <c r="Z77" s="1">
        <v>0.7741123456574396</v>
      </c>
      <c r="AA77" s="1">
        <v>0.7797924098283312</v>
      </c>
      <c r="AB77" s="1">
        <v>0.7586479263033257</v>
      </c>
      <c r="AC77" s="1">
        <v>0.7584815080159528</v>
      </c>
      <c r="AD77" s="1">
        <v>0.7649988641951887</v>
      </c>
    </row>
    <row r="78" spans="1:30">
      <c r="A78" s="1" t="s">
        <v>298</v>
      </c>
      <c r="B78" s="1">
        <v>0.0493658787073611</v>
      </c>
      <c r="C78" s="1">
        <v>1.82</v>
      </c>
      <c r="D78" s="1" t="s">
        <v>374</v>
      </c>
      <c r="E78" s="1" t="s">
        <v>477</v>
      </c>
      <c r="F78" s="1" t="s">
        <v>576</v>
      </c>
      <c r="G78" s="1">
        <v>0.5827469941124902</v>
      </c>
      <c r="H78" s="1">
        <v>7.864664714763243E-06</v>
      </c>
      <c r="I78" s="1" t="s">
        <v>625</v>
      </c>
      <c r="J78" s="1">
        <v>558233</v>
      </c>
      <c r="K78" s="1">
        <v>584838</v>
      </c>
      <c r="L78" s="1" t="s">
        <v>660</v>
      </c>
      <c r="M78" s="1">
        <v>712428</v>
      </c>
      <c r="N78" s="1">
        <v>600741</v>
      </c>
      <c r="O78" s="1">
        <v>625878</v>
      </c>
      <c r="P78" s="1">
        <v>334954</v>
      </c>
      <c r="Q78" s="1">
        <v>364219</v>
      </c>
      <c r="R78" s="1">
        <v>382113</v>
      </c>
      <c r="S78" s="1">
        <v>328138</v>
      </c>
      <c r="T78" s="1">
        <v>386671</v>
      </c>
      <c r="U78" s="1">
        <v>1.144339125823329</v>
      </c>
      <c r="V78" s="1">
        <v>1.198877539787623</v>
      </c>
      <c r="W78" s="1">
        <v>1.460428234683479</v>
      </c>
      <c r="X78" s="1">
        <v>1.231477592306855</v>
      </c>
      <c r="Y78" s="1">
        <v>1.283006707579189</v>
      </c>
      <c r="Z78" s="1">
        <v>0.6866325845140423</v>
      </c>
      <c r="AA78" s="1">
        <v>0.7466238149092711</v>
      </c>
      <c r="AB78" s="1">
        <v>0.7833052800277479</v>
      </c>
      <c r="AC78" s="1">
        <v>0.6726602548925191</v>
      </c>
      <c r="AD78" s="1">
        <v>0.7926488654759438</v>
      </c>
    </row>
    <row r="79" spans="1:30">
      <c r="A79" s="1" t="s">
        <v>298</v>
      </c>
      <c r="B79" s="1">
        <v>0.0493658787073611</v>
      </c>
      <c r="C79" s="1">
        <v>1.82</v>
      </c>
      <c r="D79" s="1" t="s">
        <v>375</v>
      </c>
      <c r="E79" s="1" t="s">
        <v>478</v>
      </c>
      <c r="F79" s="1" t="s">
        <v>577</v>
      </c>
      <c r="G79" s="1">
        <v>0.6011302447212192</v>
      </c>
      <c r="H79" s="1">
        <v>2.095913509656957E-05</v>
      </c>
      <c r="I79" s="1" t="s">
        <v>625</v>
      </c>
      <c r="J79" s="1">
        <v>1622040</v>
      </c>
      <c r="K79" s="1">
        <v>1733740</v>
      </c>
      <c r="L79" s="1" t="s">
        <v>661</v>
      </c>
      <c r="M79" s="1">
        <v>1732810</v>
      </c>
      <c r="N79" s="1">
        <v>1826980</v>
      </c>
      <c r="O79" s="1">
        <v>1562240</v>
      </c>
      <c r="P79" s="1">
        <v>869671</v>
      </c>
      <c r="Q79" s="1">
        <v>1182360</v>
      </c>
      <c r="R79" s="1">
        <v>1009410</v>
      </c>
      <c r="S79" s="1">
        <v>1066660</v>
      </c>
      <c r="T79" s="1">
        <v>968167</v>
      </c>
      <c r="U79" s="1">
        <v>1.194954088226103</v>
      </c>
      <c r="V79" s="1">
        <v>1.277243286800032</v>
      </c>
      <c r="W79" s="1">
        <v>1.276558157393821</v>
      </c>
      <c r="X79" s="1">
        <v>1.345933035009818</v>
      </c>
      <c r="Y79" s="1">
        <v>1.150899530708458</v>
      </c>
      <c r="Z79" s="1">
        <v>0.6406851352997971</v>
      </c>
      <c r="AA79" s="1">
        <v>0.8710425857284745</v>
      </c>
      <c r="AB79" s="1">
        <v>0.7436306171218406</v>
      </c>
      <c r="AC79" s="1">
        <v>0.7858065940095526</v>
      </c>
      <c r="AD79" s="1">
        <v>0.7132469697021042</v>
      </c>
    </row>
    <row r="80" spans="1:30">
      <c r="A80" s="1" t="s">
        <v>298</v>
      </c>
      <c r="B80" s="1">
        <v>0.0493658787073611</v>
      </c>
      <c r="C80" s="1">
        <v>1.82</v>
      </c>
      <c r="D80" s="1" t="s">
        <v>376</v>
      </c>
      <c r="E80" s="1" t="s">
        <v>479</v>
      </c>
      <c r="F80" s="1" t="s">
        <v>578</v>
      </c>
      <c r="G80" s="1">
        <v>0.5082532710823006</v>
      </c>
      <c r="H80" s="1">
        <v>1.251499272664234E-06</v>
      </c>
      <c r="I80" s="1" t="s">
        <v>625</v>
      </c>
      <c r="J80" s="1">
        <v>1216470</v>
      </c>
      <c r="K80" s="1">
        <v>1167600</v>
      </c>
      <c r="L80" s="1" t="s">
        <v>662</v>
      </c>
      <c r="M80" s="1">
        <v>1122620</v>
      </c>
      <c r="N80" s="1">
        <v>1090480</v>
      </c>
      <c r="O80" s="1">
        <v>1258690</v>
      </c>
      <c r="P80" s="1">
        <v>688671</v>
      </c>
      <c r="Q80" s="1">
        <v>515918</v>
      </c>
      <c r="R80" s="1">
        <v>581605</v>
      </c>
      <c r="S80" s="1">
        <v>597999</v>
      </c>
      <c r="T80" s="1">
        <v>592067</v>
      </c>
      <c r="U80" s="1">
        <v>1.377325036344615</v>
      </c>
      <c r="V80" s="1">
        <v>1.321992907705059</v>
      </c>
      <c r="W80" s="1">
        <v>1.271065157629199</v>
      </c>
      <c r="X80" s="1">
        <v>1.234675253506519</v>
      </c>
      <c r="Y80" s="1">
        <v>1.425127828879137</v>
      </c>
      <c r="Z80" s="1">
        <v>0.7797346503444247</v>
      </c>
      <c r="AA80" s="1">
        <v>0.5841383495695258</v>
      </c>
      <c r="AB80" s="1">
        <v>0.6585112068223711</v>
      </c>
      <c r="AC80" s="1">
        <v>0.6770730017255201</v>
      </c>
      <c r="AD80" s="1">
        <v>0.6703566074736304</v>
      </c>
    </row>
    <row r="81" spans="1:30">
      <c r="A81" s="1" t="s">
        <v>298</v>
      </c>
      <c r="B81" s="1">
        <v>0.0493658787073611</v>
      </c>
      <c r="C81" s="1">
        <v>1.82</v>
      </c>
      <c r="D81" s="1" t="s">
        <v>377</v>
      </c>
      <c r="E81" s="1" t="s">
        <v>480</v>
      </c>
      <c r="F81" s="1" t="s">
        <v>579</v>
      </c>
      <c r="G81" s="1">
        <v>0.5998742775632275</v>
      </c>
      <c r="H81" s="1">
        <v>1.06370961011357E-05</v>
      </c>
      <c r="I81" s="1" t="s">
        <v>625</v>
      </c>
      <c r="J81" s="1">
        <v>1068920</v>
      </c>
      <c r="K81" s="1">
        <v>1027770</v>
      </c>
      <c r="L81" s="1" t="s">
        <v>663</v>
      </c>
      <c r="M81" s="1">
        <v>992396</v>
      </c>
      <c r="N81" s="1">
        <v>881365</v>
      </c>
      <c r="O81" s="1">
        <v>1005590</v>
      </c>
      <c r="P81" s="1">
        <v>696015</v>
      </c>
      <c r="Q81" s="1">
        <v>598800</v>
      </c>
      <c r="R81" s="1">
        <v>548944</v>
      </c>
      <c r="S81" s="1">
        <v>564873</v>
      </c>
      <c r="T81" s="1">
        <v>576367</v>
      </c>
      <c r="U81" s="1">
        <v>1.342688894918252</v>
      </c>
      <c r="V81" s="1">
        <v>1.290999668385035</v>
      </c>
      <c r="W81" s="1">
        <v>1.246565775325837</v>
      </c>
      <c r="X81" s="1">
        <v>1.107097816365701</v>
      </c>
      <c r="Y81" s="1">
        <v>1.263138986866038</v>
      </c>
      <c r="Z81" s="1">
        <v>0.8742764764402641</v>
      </c>
      <c r="AA81" s="1">
        <v>0.7521630339754605</v>
      </c>
      <c r="AB81" s="1">
        <v>0.6895380503049853</v>
      </c>
      <c r="AC81" s="1">
        <v>0.7095467426366404</v>
      </c>
      <c r="AD81" s="1">
        <v>0.7239845547817874</v>
      </c>
    </row>
    <row r="82" spans="1:30">
      <c r="A82" s="1" t="s">
        <v>298</v>
      </c>
      <c r="B82" s="1">
        <v>0.0493658787073611</v>
      </c>
      <c r="C82" s="1">
        <v>1.82</v>
      </c>
      <c r="D82" s="1" t="s">
        <v>378</v>
      </c>
      <c r="E82" s="1" t="s">
        <v>481</v>
      </c>
      <c r="F82" s="1" t="s">
        <v>183</v>
      </c>
      <c r="G82" s="1">
        <v>0.543026791823193</v>
      </c>
      <c r="H82" s="1">
        <v>1.008457996540257E-07</v>
      </c>
      <c r="I82" s="1" t="s">
        <v>625</v>
      </c>
      <c r="J82" s="1">
        <v>923563</v>
      </c>
      <c r="K82" s="1">
        <v>1033940</v>
      </c>
      <c r="L82" s="1" t="s">
        <v>664</v>
      </c>
      <c r="M82" s="1">
        <v>988102</v>
      </c>
      <c r="N82" s="1">
        <v>993647</v>
      </c>
      <c r="O82" s="1">
        <v>1018380</v>
      </c>
      <c r="P82" s="1">
        <v>567516</v>
      </c>
      <c r="Q82" s="1">
        <v>559018</v>
      </c>
      <c r="R82" s="1">
        <v>502292</v>
      </c>
      <c r="S82" s="1">
        <v>562227</v>
      </c>
      <c r="T82" s="1">
        <v>501074</v>
      </c>
      <c r="U82" s="1">
        <v>1.207309929633077</v>
      </c>
      <c r="V82" s="1">
        <v>1.351598135313805</v>
      </c>
      <c r="W82" s="1">
        <v>1.291677293363098</v>
      </c>
      <c r="X82" s="1">
        <v>1.298925887730581</v>
      </c>
      <c r="Y82" s="1">
        <v>1.33125762524022</v>
      </c>
      <c r="Z82" s="1">
        <v>0.7418743518586663</v>
      </c>
      <c r="AA82" s="1">
        <v>0.7307655051616658</v>
      </c>
      <c r="AB82" s="1">
        <v>0.656611535082347</v>
      </c>
      <c r="AC82" s="1">
        <v>0.7349604085566617</v>
      </c>
      <c r="AD82" s="1">
        <v>0.6550193280598774</v>
      </c>
    </row>
    <row r="83" spans="1:30">
      <c r="A83" s="1" t="s">
        <v>298</v>
      </c>
      <c r="B83" s="1">
        <v>0.0493658787073611</v>
      </c>
      <c r="C83" s="1">
        <v>1.82</v>
      </c>
      <c r="D83" s="1" t="s">
        <v>379</v>
      </c>
      <c r="E83" s="1" t="s">
        <v>482</v>
      </c>
      <c r="F83" s="1" t="s">
        <v>183</v>
      </c>
      <c r="G83" s="1">
        <v>0.6517908782438727</v>
      </c>
      <c r="H83" s="1">
        <v>8.733036648639835E-08</v>
      </c>
      <c r="I83" s="1" t="s">
        <v>625</v>
      </c>
      <c r="J83" s="1">
        <v>2409570</v>
      </c>
      <c r="K83" s="1">
        <v>2498940</v>
      </c>
      <c r="L83" s="1" t="s">
        <v>665</v>
      </c>
      <c r="M83" s="1">
        <v>2595440</v>
      </c>
      <c r="N83" s="1">
        <v>2426290</v>
      </c>
      <c r="O83" s="1">
        <v>2276620</v>
      </c>
      <c r="P83" s="1">
        <v>1559990</v>
      </c>
      <c r="Q83" s="1">
        <v>1569370</v>
      </c>
      <c r="R83" s="1">
        <v>1641340</v>
      </c>
      <c r="S83" s="1">
        <v>1607210</v>
      </c>
      <c r="T83" s="1">
        <v>1578410</v>
      </c>
      <c r="U83" s="1">
        <v>1.195034711786534</v>
      </c>
      <c r="V83" s="1">
        <v>1.239358077446117</v>
      </c>
      <c r="W83" s="1">
        <v>1.287217591669568</v>
      </c>
      <c r="X83" s="1">
        <v>1.20332705456183</v>
      </c>
      <c r="Y83" s="1">
        <v>1.12909769193153</v>
      </c>
      <c r="Z83" s="1">
        <v>0.7736825242843639</v>
      </c>
      <c r="AA83" s="1">
        <v>0.7783345682575864</v>
      </c>
      <c r="AB83" s="1">
        <v>0.8140283427514906</v>
      </c>
      <c r="AC83" s="1">
        <v>0.7971014492753623</v>
      </c>
      <c r="AD83" s="1">
        <v>0.7828179880356174</v>
      </c>
    </row>
    <row r="84" spans="1:30">
      <c r="A84" s="1" t="s">
        <v>298</v>
      </c>
      <c r="B84" s="1">
        <v>0.0493658787073611</v>
      </c>
      <c r="C84" s="1">
        <v>1.82</v>
      </c>
      <c r="D84" s="1" t="s">
        <v>380</v>
      </c>
      <c r="E84" s="1" t="s">
        <v>483</v>
      </c>
      <c r="F84" s="1" t="s">
        <v>580</v>
      </c>
      <c r="G84" s="1">
        <v>0.6589258503915978</v>
      </c>
      <c r="H84" s="1">
        <v>6.263914824427149E-07</v>
      </c>
      <c r="I84" s="1" t="s">
        <v>625</v>
      </c>
      <c r="J84" s="1">
        <v>1259840</v>
      </c>
      <c r="K84" s="1">
        <v>1249370</v>
      </c>
      <c r="L84" s="1" t="s">
        <v>666</v>
      </c>
      <c r="M84" s="1">
        <v>1281460</v>
      </c>
      <c r="N84" s="1">
        <v>1327040</v>
      </c>
      <c r="O84" s="1">
        <v>1359600</v>
      </c>
      <c r="P84" s="1">
        <v>811512</v>
      </c>
      <c r="Q84" s="1">
        <v>848238</v>
      </c>
      <c r="R84" s="1">
        <v>933379</v>
      </c>
      <c r="S84" s="1">
        <v>857606</v>
      </c>
      <c r="T84" s="1">
        <v>817332</v>
      </c>
      <c r="U84" s="1">
        <v>1.172448393388152</v>
      </c>
      <c r="V84" s="1">
        <v>1.162704668249425</v>
      </c>
      <c r="W84" s="1">
        <v>1.192568673951598</v>
      </c>
      <c r="X84" s="1">
        <v>1.234986915768521</v>
      </c>
      <c r="Y84" s="1">
        <v>1.265288318874247</v>
      </c>
      <c r="Z84" s="1">
        <v>0.7552196633026463</v>
      </c>
      <c r="AA84" s="1">
        <v>0.7893980825428462</v>
      </c>
      <c r="AB84" s="1">
        <v>0.8686330875128905</v>
      </c>
      <c r="AC84" s="1">
        <v>0.7981162503651571</v>
      </c>
      <c r="AD84" s="1">
        <v>0.7606359460445176</v>
      </c>
    </row>
    <row r="85" spans="1:30">
      <c r="A85" s="1" t="s">
        <v>39</v>
      </c>
      <c r="B85" s="1">
        <v>0.02830578046820105</v>
      </c>
      <c r="C85" s="1">
        <v>2.53</v>
      </c>
      <c r="D85" s="1" t="s">
        <v>381</v>
      </c>
      <c r="E85" s="1" t="s">
        <v>484</v>
      </c>
      <c r="F85" s="1" t="s">
        <v>581</v>
      </c>
      <c r="G85" s="1">
        <v>0.6376622400050365</v>
      </c>
      <c r="H85" s="1">
        <v>1.558169854096862E-07</v>
      </c>
      <c r="I85" s="1" t="s">
        <v>625</v>
      </c>
      <c r="J85" s="1">
        <v>23966500</v>
      </c>
      <c r="K85" s="1">
        <v>24139400</v>
      </c>
      <c r="L85" s="1" t="s">
        <v>667</v>
      </c>
      <c r="M85" s="1">
        <v>22647700</v>
      </c>
      <c r="N85" s="1">
        <v>22465300</v>
      </c>
      <c r="O85" s="1">
        <v>21148700</v>
      </c>
      <c r="P85" s="1">
        <v>15244100</v>
      </c>
      <c r="Q85" s="1">
        <v>14334900</v>
      </c>
      <c r="R85" s="1">
        <v>14485900</v>
      </c>
      <c r="S85" s="1">
        <v>14371200</v>
      </c>
      <c r="T85" s="1">
        <v>14491800</v>
      </c>
      <c r="U85" s="1">
        <v>1.279608960172562</v>
      </c>
      <c r="V85" s="1">
        <v>1.288840361888033</v>
      </c>
      <c r="W85" s="1">
        <v>1.209196163282086</v>
      </c>
      <c r="X85" s="1">
        <v>1.199457541692139</v>
      </c>
      <c r="Y85" s="1">
        <v>1.129162206246279</v>
      </c>
      <c r="Z85" s="1">
        <v>0.8139063672111716</v>
      </c>
      <c r="AA85" s="1">
        <v>0.7653627556454907</v>
      </c>
      <c r="AB85" s="1">
        <v>0.7734248820713792</v>
      </c>
      <c r="AC85" s="1">
        <v>0.7673008694816479</v>
      </c>
      <c r="AD85" s="1">
        <v>0.7737398923092119</v>
      </c>
    </row>
    <row r="86" spans="1:30">
      <c r="A86" s="1" t="s">
        <v>39</v>
      </c>
      <c r="B86" s="1">
        <v>0.02830578046820105</v>
      </c>
      <c r="C86" s="1">
        <v>2.53</v>
      </c>
      <c r="D86" s="1" t="s">
        <v>382</v>
      </c>
      <c r="E86" s="1" t="s">
        <v>485</v>
      </c>
      <c r="F86" s="1" t="s">
        <v>582</v>
      </c>
      <c r="G86" s="1">
        <v>0.5633073658736915</v>
      </c>
      <c r="H86" s="1">
        <v>1.289799803561434E-06</v>
      </c>
      <c r="I86" s="1" t="s">
        <v>625</v>
      </c>
      <c r="J86" s="1">
        <v>1244780</v>
      </c>
      <c r="K86" s="1">
        <v>1357780</v>
      </c>
      <c r="L86" s="1" t="s">
        <v>668</v>
      </c>
      <c r="M86" s="1">
        <v>1289810</v>
      </c>
      <c r="N86" s="1">
        <v>1243810</v>
      </c>
      <c r="O86" s="1">
        <v>1219210</v>
      </c>
      <c r="P86" s="1">
        <v>684210</v>
      </c>
      <c r="Q86" s="1">
        <v>631672</v>
      </c>
      <c r="R86" s="1">
        <v>714034</v>
      </c>
      <c r="S86" s="1">
        <v>805927</v>
      </c>
      <c r="T86" s="1">
        <v>744195</v>
      </c>
      <c r="U86" s="1">
        <v>1.252870032373039</v>
      </c>
      <c r="V86" s="1">
        <v>1.366604438178204</v>
      </c>
      <c r="W86" s="1">
        <v>1.298192689836814</v>
      </c>
      <c r="X86" s="1">
        <v>1.251893728181614</v>
      </c>
      <c r="Y86" s="1">
        <v>1.227133848687747</v>
      </c>
      <c r="Z86" s="1">
        <v>0.6886567946544426</v>
      </c>
      <c r="AA86" s="1">
        <v>0.6357773414492058</v>
      </c>
      <c r="AB86" s="1">
        <v>0.7186746257936749</v>
      </c>
      <c r="AC86" s="1">
        <v>0.8111648536932682</v>
      </c>
      <c r="AD86" s="1">
        <v>0.7490316471519898</v>
      </c>
    </row>
    <row r="87" spans="1:30">
      <c r="A87" s="1" t="s">
        <v>39</v>
      </c>
      <c r="B87" s="1">
        <v>0.02830578046820105</v>
      </c>
      <c r="C87" s="1">
        <v>2.53</v>
      </c>
      <c r="D87" s="1" t="s">
        <v>383</v>
      </c>
      <c r="E87" s="1" t="s">
        <v>486</v>
      </c>
      <c r="F87" s="1" t="s">
        <v>583</v>
      </c>
      <c r="G87" s="1">
        <v>0.6294285950221122</v>
      </c>
      <c r="H87" s="1">
        <v>1.993560208294153E-07</v>
      </c>
      <c r="I87" s="1" t="s">
        <v>625</v>
      </c>
      <c r="J87" s="1">
        <v>2736870</v>
      </c>
      <c r="K87" s="1">
        <v>2598060</v>
      </c>
      <c r="L87" s="1" t="s">
        <v>669</v>
      </c>
      <c r="M87" s="1">
        <v>2604450</v>
      </c>
      <c r="N87" s="1">
        <v>2604900</v>
      </c>
      <c r="O87" s="1">
        <v>2534360</v>
      </c>
      <c r="P87" s="1">
        <v>1499300</v>
      </c>
      <c r="Q87" s="1">
        <v>1709380</v>
      </c>
      <c r="R87" s="1">
        <v>1730200</v>
      </c>
      <c r="S87" s="1">
        <v>1669610</v>
      </c>
      <c r="T87" s="1">
        <v>1623580</v>
      </c>
      <c r="U87" s="1">
        <v>1.284269740426293</v>
      </c>
      <c r="V87" s="1">
        <v>1.219133477955451</v>
      </c>
      <c r="W87" s="1">
        <v>1.22213197026284</v>
      </c>
      <c r="X87" s="1">
        <v>1.222343131692937</v>
      </c>
      <c r="Y87" s="1">
        <v>1.189242404406047</v>
      </c>
      <c r="Z87" s="1">
        <v>0.7035429603237058</v>
      </c>
      <c r="AA87" s="1">
        <v>0.8021225008458188</v>
      </c>
      <c r="AB87" s="1">
        <v>0.8118922363450115</v>
      </c>
      <c r="AC87" s="1">
        <v>0.7834605229013956</v>
      </c>
      <c r="AD87" s="1">
        <v>0.7618610548405004</v>
      </c>
    </row>
    <row r="88" spans="1:30">
      <c r="A88" s="1" t="s">
        <v>39</v>
      </c>
      <c r="B88" s="1">
        <v>0.02830578046820105</v>
      </c>
      <c r="C88" s="1">
        <v>2.53</v>
      </c>
      <c r="D88" s="1" t="s">
        <v>384</v>
      </c>
      <c r="E88" s="1" t="s">
        <v>487</v>
      </c>
      <c r="F88" s="1" t="s">
        <v>584</v>
      </c>
      <c r="G88" s="1">
        <v>0.6445311026505184</v>
      </c>
      <c r="H88" s="1">
        <v>2.739618403956257E-09</v>
      </c>
      <c r="I88" s="1" t="s">
        <v>625</v>
      </c>
      <c r="J88" s="1">
        <v>3106410</v>
      </c>
      <c r="K88" s="1">
        <v>3062370</v>
      </c>
      <c r="L88" s="1" t="s">
        <v>670</v>
      </c>
      <c r="M88" s="1">
        <v>3150400</v>
      </c>
      <c r="N88" s="1">
        <v>3024130</v>
      </c>
      <c r="O88" s="1">
        <v>3032550</v>
      </c>
      <c r="P88" s="1">
        <v>2083300</v>
      </c>
      <c r="Q88" s="1">
        <v>1924780</v>
      </c>
      <c r="R88" s="1">
        <v>1970740</v>
      </c>
      <c r="S88" s="1">
        <v>1946860</v>
      </c>
      <c r="T88" s="1">
        <v>1984540</v>
      </c>
      <c r="U88" s="1">
        <v>1.228505960591756</v>
      </c>
      <c r="V88" s="1">
        <v>1.211089263341728</v>
      </c>
      <c r="W88" s="1">
        <v>1.245902884116478</v>
      </c>
      <c r="X88" s="1">
        <v>1.195966318227262</v>
      </c>
      <c r="Y88" s="1">
        <v>1.199296213568888</v>
      </c>
      <c r="Z88" s="1">
        <v>0.8238920386236221</v>
      </c>
      <c r="AA88" s="1">
        <v>0.7612014199116668</v>
      </c>
      <c r="AB88" s="1">
        <v>0.7793774282134677</v>
      </c>
      <c r="AC88" s="1">
        <v>0.7699334970070489</v>
      </c>
      <c r="AD88" s="1">
        <v>0.7848349763980814</v>
      </c>
    </row>
    <row r="89" spans="1:30">
      <c r="A89" s="1" t="s">
        <v>39</v>
      </c>
      <c r="B89" s="1">
        <v>0.02830578046820105</v>
      </c>
      <c r="C89" s="1">
        <v>2.53</v>
      </c>
      <c r="D89" s="1" t="s">
        <v>385</v>
      </c>
      <c r="E89" s="1" t="s">
        <v>488</v>
      </c>
      <c r="F89" s="1" t="s">
        <v>585</v>
      </c>
      <c r="G89" s="1">
        <v>0.6315037749075276</v>
      </c>
      <c r="H89" s="1">
        <v>5.542529077674339E-09</v>
      </c>
      <c r="I89" s="1" t="s">
        <v>625</v>
      </c>
      <c r="J89" s="1">
        <v>2502380</v>
      </c>
      <c r="K89" s="1">
        <v>2361340</v>
      </c>
      <c r="L89" s="1" t="s">
        <v>671</v>
      </c>
      <c r="M89" s="1">
        <v>2394440</v>
      </c>
      <c r="N89" s="1">
        <v>2531120</v>
      </c>
      <c r="O89" s="1">
        <v>2379230</v>
      </c>
      <c r="P89" s="1">
        <v>1537740</v>
      </c>
      <c r="Q89" s="1">
        <v>1501520</v>
      </c>
      <c r="R89" s="1">
        <v>1600320</v>
      </c>
      <c r="S89" s="1">
        <v>1519410</v>
      </c>
      <c r="T89" s="1">
        <v>1525470</v>
      </c>
      <c r="U89" s="1">
        <v>1.260456244078342</v>
      </c>
      <c r="V89" s="1">
        <v>1.189413976850819</v>
      </c>
      <c r="W89" s="1">
        <v>1.206086545237312</v>
      </c>
      <c r="X89" s="1">
        <v>1.274932667505164</v>
      </c>
      <c r="Y89" s="1">
        <v>1.198425223027084</v>
      </c>
      <c r="Z89" s="1">
        <v>0.7745642087808524</v>
      </c>
      <c r="AA89" s="1">
        <v>0.7563200871204661</v>
      </c>
      <c r="AB89" s="1">
        <v>0.8060859407937452</v>
      </c>
      <c r="AC89" s="1">
        <v>0.7653313332967309</v>
      </c>
      <c r="AD89" s="1">
        <v>0.7683837733094847</v>
      </c>
    </row>
    <row r="90" spans="1:30">
      <c r="A90" s="1" t="s">
        <v>39</v>
      </c>
      <c r="B90" s="1">
        <v>0.02830578046820105</v>
      </c>
      <c r="C90" s="1">
        <v>2.53</v>
      </c>
      <c r="D90" s="1" t="s">
        <v>386</v>
      </c>
      <c r="E90" s="1" t="s">
        <v>489</v>
      </c>
      <c r="F90" s="1" t="s">
        <v>586</v>
      </c>
      <c r="G90" s="1">
        <v>0.6334755932173902</v>
      </c>
      <c r="H90" s="1">
        <v>2.62008109424756E-09</v>
      </c>
      <c r="I90" s="1" t="s">
        <v>625</v>
      </c>
      <c r="J90" s="1">
        <v>2473550</v>
      </c>
      <c r="K90" s="1">
        <v>2633690</v>
      </c>
      <c r="L90" s="1" t="s">
        <v>672</v>
      </c>
      <c r="M90" s="1">
        <v>2491800</v>
      </c>
      <c r="N90" s="1">
        <v>2520410</v>
      </c>
      <c r="O90" s="1">
        <v>2526420</v>
      </c>
      <c r="P90" s="1">
        <v>1597260</v>
      </c>
      <c r="Q90" s="1">
        <v>1626230</v>
      </c>
      <c r="R90" s="1">
        <v>1604150</v>
      </c>
      <c r="S90" s="1">
        <v>1535400</v>
      </c>
      <c r="T90" s="1">
        <v>1647810</v>
      </c>
      <c r="U90" s="1">
        <v>1.197455355932597</v>
      </c>
      <c r="V90" s="1">
        <v>1.274979764454376</v>
      </c>
      <c r="W90" s="1">
        <v>1.206290253244465</v>
      </c>
      <c r="X90" s="1">
        <v>1.220140467605699</v>
      </c>
      <c r="Y90" s="1">
        <v>1.223049932419087</v>
      </c>
      <c r="Z90" s="1">
        <v>0.7732398948138911</v>
      </c>
      <c r="AA90" s="1">
        <v>0.7872643866015514</v>
      </c>
      <c r="AB90" s="1">
        <v>0.7765753711140975</v>
      </c>
      <c r="AC90" s="1">
        <v>0.7432932237063774</v>
      </c>
      <c r="AD90" s="1">
        <v>0.7977113501078583</v>
      </c>
    </row>
    <row r="91" spans="1:30">
      <c r="A91" s="1" t="s">
        <v>318</v>
      </c>
      <c r="B91" s="1">
        <v>0.4228466781051992</v>
      </c>
      <c r="C91" s="1">
        <v>1.66</v>
      </c>
      <c r="D91" s="1" t="s">
        <v>387</v>
      </c>
      <c r="E91" s="1" t="s">
        <v>490</v>
      </c>
      <c r="F91" s="1" t="s">
        <v>587</v>
      </c>
      <c r="G91" s="1">
        <v>0.6336067672345181</v>
      </c>
      <c r="H91" s="1">
        <v>0.0001375101772853253</v>
      </c>
      <c r="I91" s="1" t="s">
        <v>625</v>
      </c>
      <c r="J91" s="1">
        <v>856826</v>
      </c>
      <c r="K91" s="1">
        <v>756348</v>
      </c>
      <c r="L91" s="1" t="s">
        <v>673</v>
      </c>
      <c r="M91" s="1">
        <v>830343</v>
      </c>
      <c r="N91" s="1">
        <v>699911</v>
      </c>
      <c r="O91" s="1">
        <v>883505</v>
      </c>
      <c r="P91" s="1">
        <v>487945</v>
      </c>
      <c r="Q91" s="1">
        <v>465369</v>
      </c>
      <c r="R91" s="1">
        <v>477708</v>
      </c>
      <c r="S91" s="1">
        <v>621240</v>
      </c>
      <c r="T91" s="1">
        <v>499230</v>
      </c>
      <c r="U91" s="1">
        <v>1.302478936827584</v>
      </c>
      <c r="V91" s="1">
        <v>1.1497402493758</v>
      </c>
      <c r="W91" s="1">
        <v>1.262221580393483</v>
      </c>
      <c r="X91" s="1">
        <v>1.063949197566287</v>
      </c>
      <c r="Y91" s="1">
        <v>1.343034236918411</v>
      </c>
      <c r="Z91" s="1">
        <v>0.7417352937823263</v>
      </c>
      <c r="AA91" s="1">
        <v>0.7074170489136837</v>
      </c>
      <c r="AB91" s="1">
        <v>0.7261738182011652</v>
      </c>
      <c r="AC91" s="1">
        <v>0.9443597821667041</v>
      </c>
      <c r="AD91" s="1">
        <v>0.7588898558545548</v>
      </c>
    </row>
    <row r="92" spans="1:30">
      <c r="A92" s="1" t="s">
        <v>318</v>
      </c>
      <c r="B92" s="1">
        <v>0.4228466781051992</v>
      </c>
      <c r="C92" s="1">
        <v>1.66</v>
      </c>
      <c r="D92" s="1" t="s">
        <v>388</v>
      </c>
      <c r="E92" s="1" t="s">
        <v>491</v>
      </c>
      <c r="F92" s="1" t="s">
        <v>588</v>
      </c>
      <c r="G92" s="1">
        <v>0.6531613499492489</v>
      </c>
      <c r="H92" s="1">
        <v>3.739751172867565E-07</v>
      </c>
      <c r="I92" s="1" t="s">
        <v>625</v>
      </c>
      <c r="J92" s="1">
        <v>1750970</v>
      </c>
      <c r="K92" s="1">
        <v>1846520</v>
      </c>
      <c r="L92" s="1" t="s">
        <v>674</v>
      </c>
      <c r="M92" s="1">
        <v>1715030</v>
      </c>
      <c r="N92" s="1">
        <v>1635370</v>
      </c>
      <c r="O92" s="1">
        <v>1751400</v>
      </c>
      <c r="P92" s="1">
        <v>1159250</v>
      </c>
      <c r="Q92" s="1">
        <v>1078360</v>
      </c>
      <c r="R92" s="1">
        <v>1160270</v>
      </c>
      <c r="S92" s="1">
        <v>1086520</v>
      </c>
      <c r="T92" s="1">
        <v>1197640</v>
      </c>
      <c r="U92" s="1">
        <v>1.217529950289716</v>
      </c>
      <c r="V92" s="1">
        <v>1.283970258661751</v>
      </c>
      <c r="W92" s="1">
        <v>1.192539215774897</v>
      </c>
      <c r="X92" s="1">
        <v>1.13714795502224</v>
      </c>
      <c r="Y92" s="1">
        <v>1.217828949061039</v>
      </c>
      <c r="Z92" s="1">
        <v>0.8060798271091756</v>
      </c>
      <c r="AA92" s="1">
        <v>0.7498332908013375</v>
      </c>
      <c r="AB92" s="1">
        <v>0.8067890800085945</v>
      </c>
      <c r="AC92" s="1">
        <v>0.7555073139966888</v>
      </c>
      <c r="AD92" s="1">
        <v>0.8327741592745594</v>
      </c>
    </row>
    <row r="93" spans="1:30">
      <c r="A93" s="1" t="s">
        <v>318</v>
      </c>
      <c r="B93" s="1">
        <v>0.4228466781051992</v>
      </c>
      <c r="C93" s="1">
        <v>1.66</v>
      </c>
      <c r="D93" s="1" t="s">
        <v>389</v>
      </c>
      <c r="E93" s="1" t="s">
        <v>492</v>
      </c>
      <c r="F93" s="1" t="s">
        <v>589</v>
      </c>
      <c r="G93" s="1">
        <v>0.5810534579771136</v>
      </c>
      <c r="H93" s="1">
        <v>1.414043200438433E-07</v>
      </c>
      <c r="I93" s="1" t="s">
        <v>625</v>
      </c>
      <c r="J93" s="1">
        <v>9863820</v>
      </c>
      <c r="K93" s="1">
        <v>9998590</v>
      </c>
      <c r="L93" s="1" t="s">
        <v>675</v>
      </c>
      <c r="M93" s="1">
        <v>10977200</v>
      </c>
      <c r="N93" s="1">
        <v>10067300</v>
      </c>
      <c r="O93" s="1">
        <v>9330120</v>
      </c>
      <c r="P93" s="1">
        <v>5934110</v>
      </c>
      <c r="Q93" s="1">
        <v>5875200</v>
      </c>
      <c r="R93" s="1">
        <v>5724020</v>
      </c>
      <c r="S93" s="1">
        <v>5514840</v>
      </c>
      <c r="T93" s="1">
        <v>6142230</v>
      </c>
      <c r="U93" s="1">
        <v>1.241865687961955</v>
      </c>
      <c r="V93" s="1">
        <v>1.258833377839369</v>
      </c>
      <c r="W93" s="1">
        <v>1.382041443365346</v>
      </c>
      <c r="X93" s="1">
        <v>1.26748404172211</v>
      </c>
      <c r="Y93" s="1">
        <v>1.174672276315625</v>
      </c>
      <c r="Z93" s="1">
        <v>0.7471109162162242</v>
      </c>
      <c r="AA93" s="1">
        <v>0.7396940830138908</v>
      </c>
      <c r="AB93" s="1">
        <v>0.7206603562522418</v>
      </c>
      <c r="AC93" s="1">
        <v>0.6943243662800118</v>
      </c>
      <c r="AD93" s="1">
        <v>0.7733134510332261</v>
      </c>
    </row>
    <row r="94" spans="1:30">
      <c r="A94" s="1" t="s">
        <v>319</v>
      </c>
      <c r="B94" s="1">
        <v>0.2485530194953446</v>
      </c>
      <c r="C94" s="1">
        <v>2.09</v>
      </c>
      <c r="D94" s="1" t="s">
        <v>337</v>
      </c>
      <c r="E94" s="1" t="s">
        <v>440</v>
      </c>
      <c r="F94" s="1" t="s">
        <v>541</v>
      </c>
      <c r="G94" s="1">
        <v>0.6198865297775931</v>
      </c>
      <c r="H94" s="1">
        <v>1.408940380842632E-09</v>
      </c>
      <c r="I94" s="1" t="s">
        <v>625</v>
      </c>
      <c r="J94" s="1">
        <v>40864900</v>
      </c>
      <c r="K94" s="1">
        <v>41675300</v>
      </c>
      <c r="L94" s="1" t="s">
        <v>629</v>
      </c>
      <c r="M94" s="1">
        <v>40888900</v>
      </c>
      <c r="N94" s="1">
        <v>41464100</v>
      </c>
      <c r="O94" s="1">
        <v>38931200</v>
      </c>
      <c r="P94" s="1">
        <v>25417200</v>
      </c>
      <c r="Q94" s="1">
        <v>24924000</v>
      </c>
      <c r="R94" s="1">
        <v>24542500</v>
      </c>
      <c r="S94" s="1">
        <v>25450500</v>
      </c>
      <c r="T94" s="1">
        <v>26013800</v>
      </c>
      <c r="U94" s="1">
        <v>1.237683707057283</v>
      </c>
      <c r="V94" s="1">
        <v>1.262228460040876</v>
      </c>
      <c r="W94" s="1">
        <v>1.238410600038041</v>
      </c>
      <c r="X94" s="1">
        <v>1.255831801810206</v>
      </c>
      <c r="Y94" s="1">
        <v>1.179117333853466</v>
      </c>
      <c r="Z94" s="1">
        <v>0.7698160112716872</v>
      </c>
      <c r="AA94" s="1">
        <v>0.7548783605171117</v>
      </c>
      <c r="AB94" s="1">
        <v>0.7433237908438137</v>
      </c>
      <c r="AC94" s="1">
        <v>0.7708245752824888</v>
      </c>
      <c r="AD94" s="1">
        <v>0.7878853592850281</v>
      </c>
    </row>
    <row r="95" spans="1:30">
      <c r="A95" s="1" t="s">
        <v>319</v>
      </c>
      <c r="B95" s="1">
        <v>0.2485530194953446</v>
      </c>
      <c r="C95" s="1">
        <v>2.09</v>
      </c>
      <c r="D95" s="1" t="s">
        <v>390</v>
      </c>
      <c r="E95" s="1" t="s">
        <v>493</v>
      </c>
      <c r="F95" s="1" t="s">
        <v>590</v>
      </c>
      <c r="G95" s="1">
        <v>0.636644270598107</v>
      </c>
      <c r="H95" s="1">
        <v>8.532517943600732E-06</v>
      </c>
      <c r="I95" s="1" t="s">
        <v>625</v>
      </c>
      <c r="J95" s="1">
        <v>1001210</v>
      </c>
      <c r="K95" s="1">
        <v>1004680</v>
      </c>
      <c r="L95" s="1" t="s">
        <v>676</v>
      </c>
      <c r="M95" s="1">
        <v>968977</v>
      </c>
      <c r="N95" s="1">
        <v>1080780</v>
      </c>
      <c r="O95" s="1">
        <v>899687</v>
      </c>
      <c r="P95" s="1">
        <v>577775</v>
      </c>
      <c r="Q95" s="1">
        <v>645269</v>
      </c>
      <c r="R95" s="1">
        <v>593601</v>
      </c>
      <c r="S95" s="1">
        <v>701592</v>
      </c>
      <c r="T95" s="1">
        <v>636548</v>
      </c>
      <c r="U95" s="1">
        <v>1.234519493487087</v>
      </c>
      <c r="V95" s="1">
        <v>1.238798099016796</v>
      </c>
      <c r="W95" s="1">
        <v>1.194775317106938</v>
      </c>
      <c r="X95" s="1">
        <v>1.332631494063157</v>
      </c>
      <c r="Y95" s="1">
        <v>1.109338839541072</v>
      </c>
      <c r="Z95" s="1">
        <v>0.7124124812471925</v>
      </c>
      <c r="AA95" s="1">
        <v>0.7956344413688627</v>
      </c>
      <c r="AB95" s="1">
        <v>0.7319263749397512</v>
      </c>
      <c r="AC95" s="1">
        <v>0.8650822509509416</v>
      </c>
      <c r="AD95" s="1">
        <v>0.7848812082782015</v>
      </c>
    </row>
    <row r="96" spans="1:30">
      <c r="A96" s="1" t="s">
        <v>9</v>
      </c>
      <c r="B96" s="1">
        <v>0.08768747025066907</v>
      </c>
      <c r="C96" s="1">
        <v>3.94</v>
      </c>
      <c r="D96" s="1" t="s">
        <v>391</v>
      </c>
      <c r="E96" s="1" t="s">
        <v>494</v>
      </c>
      <c r="F96" s="1" t="s">
        <v>591</v>
      </c>
      <c r="G96" s="1">
        <v>0.6463388828156631</v>
      </c>
      <c r="H96" s="1">
        <v>7.749563825557221E-06</v>
      </c>
      <c r="I96" s="1" t="s">
        <v>625</v>
      </c>
      <c r="J96" s="1">
        <v>2359120</v>
      </c>
      <c r="K96" s="1">
        <v>2537960</v>
      </c>
      <c r="L96" s="1" t="s">
        <v>677</v>
      </c>
      <c r="M96" s="1">
        <v>2521690</v>
      </c>
      <c r="N96" s="1">
        <v>2770090</v>
      </c>
      <c r="O96" s="1">
        <v>2334230</v>
      </c>
      <c r="P96" s="1">
        <v>1658460</v>
      </c>
      <c r="Q96" s="1">
        <v>1664600</v>
      </c>
      <c r="R96" s="1">
        <v>1434920</v>
      </c>
      <c r="S96" s="1">
        <v>1696690</v>
      </c>
      <c r="T96" s="1">
        <v>1639490</v>
      </c>
      <c r="U96" s="1">
        <v>1.144245716572288</v>
      </c>
      <c r="V96" s="1">
        <v>1.230988613903406</v>
      </c>
      <c r="W96" s="1">
        <v>1.223097163782755</v>
      </c>
      <c r="X96" s="1">
        <v>1.343578799306406</v>
      </c>
      <c r="Y96" s="1">
        <v>1.132173301482982</v>
      </c>
      <c r="Z96" s="1">
        <v>0.8044040791085135</v>
      </c>
      <c r="AA96" s="1">
        <v>0.8073821678448871</v>
      </c>
      <c r="AB96" s="1">
        <v>0.6959803077520038</v>
      </c>
      <c r="AC96" s="1">
        <v>0.8229468042537196</v>
      </c>
      <c r="AD96" s="1">
        <v>0.7952030459930398</v>
      </c>
    </row>
    <row r="97" spans="1:30">
      <c r="A97" s="1" t="s">
        <v>9</v>
      </c>
      <c r="B97" s="1">
        <v>0.08768747025066907</v>
      </c>
      <c r="C97" s="1">
        <v>3.94</v>
      </c>
      <c r="D97" s="1" t="s">
        <v>392</v>
      </c>
      <c r="E97" s="1" t="s">
        <v>495</v>
      </c>
      <c r="F97" s="1" t="s">
        <v>592</v>
      </c>
      <c r="G97" s="1">
        <v>0.6081615612052745</v>
      </c>
      <c r="H97" s="1">
        <v>7.249303191875445E-07</v>
      </c>
      <c r="I97" s="1" t="s">
        <v>625</v>
      </c>
      <c r="J97" s="1">
        <v>738493</v>
      </c>
      <c r="K97" s="1">
        <v>877679</v>
      </c>
      <c r="L97" s="1" t="s">
        <v>678</v>
      </c>
      <c r="M97" s="1">
        <v>769855</v>
      </c>
      <c r="N97" s="1">
        <v>865408</v>
      </c>
      <c r="O97" s="1">
        <v>789238</v>
      </c>
      <c r="P97" s="1">
        <v>484811</v>
      </c>
      <c r="Q97" s="1">
        <v>501401</v>
      </c>
      <c r="R97" s="1">
        <v>475011</v>
      </c>
      <c r="S97" s="1">
        <v>486484</v>
      </c>
      <c r="T97" s="1">
        <v>509675</v>
      </c>
      <c r="U97" s="1">
        <v>1.136483147649566</v>
      </c>
      <c r="V97" s="1">
        <v>1.350679549495964</v>
      </c>
      <c r="W97" s="1">
        <v>1.184746820394718</v>
      </c>
      <c r="X97" s="1">
        <v>1.33179543725007</v>
      </c>
      <c r="Y97" s="1">
        <v>1.214575746127111</v>
      </c>
      <c r="Z97" s="1">
        <v>0.7460863289091891</v>
      </c>
      <c r="AA97" s="1">
        <v>0.7716170454082029</v>
      </c>
      <c r="AB97" s="1">
        <v>0.7310048930025985</v>
      </c>
      <c r="AC97" s="1">
        <v>0.7486609454675284</v>
      </c>
      <c r="AD97" s="1">
        <v>0.7843500862950529</v>
      </c>
    </row>
    <row r="98" spans="1:30">
      <c r="A98" s="1" t="s">
        <v>320</v>
      </c>
      <c r="B98" s="1">
        <v>0.2914204834919353</v>
      </c>
      <c r="C98" s="1">
        <v>1.87</v>
      </c>
      <c r="D98" s="1" t="s">
        <v>393</v>
      </c>
      <c r="E98" s="1" t="s">
        <v>496</v>
      </c>
      <c r="F98" s="1" t="s">
        <v>593</v>
      </c>
      <c r="G98" s="1">
        <v>0.6492451520670079</v>
      </c>
      <c r="H98" s="1">
        <v>0.01145814180628987</v>
      </c>
      <c r="I98" s="1" t="s">
        <v>625</v>
      </c>
      <c r="J98" s="1">
        <v>430608</v>
      </c>
      <c r="K98" s="1">
        <v>578304</v>
      </c>
      <c r="L98" s="1" t="s">
        <v>679</v>
      </c>
      <c r="M98" s="1">
        <v>495054</v>
      </c>
      <c r="N98" s="1">
        <v>587566</v>
      </c>
      <c r="O98" s="1">
        <v>437123</v>
      </c>
      <c r="P98" s="1">
        <v>263882</v>
      </c>
      <c r="Q98" s="1">
        <v>333340</v>
      </c>
      <c r="R98" s="1">
        <v>223318</v>
      </c>
      <c r="S98" s="1">
        <v>391102</v>
      </c>
      <c r="T98" s="1">
        <v>430075</v>
      </c>
      <c r="U98" s="1">
        <v>1.032540981955566</v>
      </c>
      <c r="V98" s="1">
        <v>1.38669643859109</v>
      </c>
      <c r="W98" s="1">
        <v>1.187073958869856</v>
      </c>
      <c r="X98" s="1">
        <v>1.408905488527163</v>
      </c>
      <c r="Y98" s="1">
        <v>1.048163089527745</v>
      </c>
      <c r="Z98" s="1">
        <v>0.6327541044300125</v>
      </c>
      <c r="AA98" s="1">
        <v>0.7993051938771889</v>
      </c>
      <c r="AB98" s="1">
        <v>0.5354870021187558</v>
      </c>
      <c r="AC98" s="1">
        <v>0.9378108235907971</v>
      </c>
      <c r="AD98" s="1">
        <v>1.031262918511826</v>
      </c>
    </row>
    <row r="99" spans="1:30">
      <c r="A99" s="1" t="s">
        <v>320</v>
      </c>
      <c r="B99" s="1">
        <v>0.2914204834919353</v>
      </c>
      <c r="C99" s="1">
        <v>1.87</v>
      </c>
      <c r="D99" s="1" t="s">
        <v>394</v>
      </c>
      <c r="E99" s="1" t="s">
        <v>497</v>
      </c>
      <c r="F99" s="1" t="s">
        <v>594</v>
      </c>
      <c r="G99" s="1">
        <v>0.6146264196726468</v>
      </c>
      <c r="H99" s="1">
        <v>1.584835290442879E-05</v>
      </c>
      <c r="I99" s="1" t="s">
        <v>625</v>
      </c>
      <c r="J99" s="1">
        <v>1328530</v>
      </c>
      <c r="K99" s="1">
        <v>1514100</v>
      </c>
      <c r="L99" s="1" t="s">
        <v>680</v>
      </c>
      <c r="M99" s="1">
        <v>1480080</v>
      </c>
      <c r="N99" s="1">
        <v>1311230</v>
      </c>
      <c r="O99" s="1">
        <v>1487420</v>
      </c>
      <c r="P99" s="1">
        <v>753372</v>
      </c>
      <c r="Q99" s="1">
        <v>939392</v>
      </c>
      <c r="R99" s="1">
        <v>917542</v>
      </c>
      <c r="S99" s="1">
        <v>939020</v>
      </c>
      <c r="T99" s="1">
        <v>827650</v>
      </c>
      <c r="U99" s="1">
        <v>1.155410661160015</v>
      </c>
      <c r="V99" s="1">
        <v>1.316799230775653</v>
      </c>
      <c r="W99" s="1">
        <v>1.287212340985687</v>
      </c>
      <c r="X99" s="1">
        <v>1.140365005858239</v>
      </c>
      <c r="Y99" s="1">
        <v>1.293595873350718</v>
      </c>
      <c r="Z99" s="1">
        <v>0.6552008916768478</v>
      </c>
      <c r="AA99" s="1">
        <v>0.8169808222685438</v>
      </c>
      <c r="AB99" s="1">
        <v>0.7979780726532951</v>
      </c>
      <c r="AC99" s="1">
        <v>0.8166572971950028</v>
      </c>
      <c r="AD99" s="1">
        <v>0.7197998040759984</v>
      </c>
    </row>
    <row r="100" spans="1:30">
      <c r="A100" s="1" t="s">
        <v>321</v>
      </c>
      <c r="B100" s="1">
        <v>0.3920004657632563</v>
      </c>
      <c r="C100" s="1">
        <v>1.31</v>
      </c>
      <c r="D100" s="1" t="s">
        <v>395</v>
      </c>
      <c r="E100" s="1" t="s">
        <v>498</v>
      </c>
      <c r="F100" s="1" t="s">
        <v>183</v>
      </c>
      <c r="G100" s="1">
        <v>0.5053222428213583</v>
      </c>
      <c r="H100" s="1">
        <v>7.680915660193329E-08</v>
      </c>
      <c r="I100" s="1" t="s">
        <v>625</v>
      </c>
      <c r="J100" s="1">
        <v>5607740</v>
      </c>
      <c r="K100" s="1">
        <v>6041250</v>
      </c>
      <c r="L100" s="1" t="s">
        <v>681</v>
      </c>
      <c r="M100" s="1">
        <v>5150260</v>
      </c>
      <c r="N100" s="1">
        <v>5452590</v>
      </c>
      <c r="O100" s="1">
        <v>6012560</v>
      </c>
      <c r="P100" s="1">
        <v>3051590</v>
      </c>
      <c r="Q100" s="1">
        <v>2764330</v>
      </c>
      <c r="R100" s="1">
        <v>2694890</v>
      </c>
      <c r="S100" s="1">
        <v>2874750</v>
      </c>
      <c r="T100" s="1">
        <v>2897070</v>
      </c>
      <c r="U100" s="1">
        <v>1.31800974122048</v>
      </c>
      <c r="V100" s="1">
        <v>1.419899344325562</v>
      </c>
      <c r="W100" s="1">
        <v>1.210486372374288</v>
      </c>
      <c r="X100" s="1">
        <v>1.28154421119406</v>
      </c>
      <c r="Y100" s="1">
        <v>1.413156217954579</v>
      </c>
      <c r="Z100" s="1">
        <v>0.717227500956001</v>
      </c>
      <c r="AA100" s="1">
        <v>0.6497116249947411</v>
      </c>
      <c r="AB100" s="1">
        <v>0.6333908618298386</v>
      </c>
      <c r="AC100" s="1">
        <v>0.6756640827808662</v>
      </c>
      <c r="AD100" s="1">
        <v>0.6809100423695849</v>
      </c>
    </row>
    <row r="101" spans="1:30">
      <c r="A101" s="1" t="s">
        <v>321</v>
      </c>
      <c r="B101" s="1">
        <v>0.3920004657632563</v>
      </c>
      <c r="C101" s="1">
        <v>1.31</v>
      </c>
      <c r="D101" s="1" t="s">
        <v>396</v>
      </c>
      <c r="E101" s="1" t="s">
        <v>499</v>
      </c>
      <c r="F101" s="1" t="s">
        <v>595</v>
      </c>
      <c r="G101" s="1">
        <v>0.5738707546185677</v>
      </c>
      <c r="H101" s="1">
        <v>0.001295175171386943</v>
      </c>
      <c r="I101" s="1" t="s">
        <v>625</v>
      </c>
      <c r="J101" s="1">
        <v>533330</v>
      </c>
      <c r="K101" s="1">
        <v>739204</v>
      </c>
      <c r="L101" s="1" t="s">
        <v>682</v>
      </c>
      <c r="M101" s="1">
        <v>613453</v>
      </c>
      <c r="N101" s="1">
        <v>656573</v>
      </c>
      <c r="O101" s="1">
        <v>477045</v>
      </c>
      <c r="P101" s="1">
        <v>273682</v>
      </c>
      <c r="Q101" s="1">
        <v>317049</v>
      </c>
      <c r="R101" s="1">
        <v>398942</v>
      </c>
      <c r="S101" s="1">
        <v>435331</v>
      </c>
      <c r="T101" s="1">
        <v>307859</v>
      </c>
      <c r="U101" s="1">
        <v>1.122216919714136</v>
      </c>
      <c r="V101" s="1">
        <v>1.555410788668119</v>
      </c>
      <c r="W101" s="1">
        <v>1.290809322650884</v>
      </c>
      <c r="X101" s="1">
        <v>1.381541127683553</v>
      </c>
      <c r="Y101" s="1">
        <v>1.00378371827017</v>
      </c>
      <c r="Z101" s="1">
        <v>0.5758734198736319</v>
      </c>
      <c r="AA101" s="1">
        <v>0.6671249548655562</v>
      </c>
      <c r="AB101" s="1">
        <v>0.8394417384819846</v>
      </c>
      <c r="AC101" s="1">
        <v>0.9160103760824904</v>
      </c>
      <c r="AD101" s="1">
        <v>0.6477876337094748</v>
      </c>
    </row>
    <row r="102" spans="1:30">
      <c r="A102" s="1" t="s">
        <v>321</v>
      </c>
      <c r="B102" s="1">
        <v>0.3920004657632563</v>
      </c>
      <c r="C102" s="1">
        <v>1.31</v>
      </c>
      <c r="D102" s="1" t="s">
        <v>397</v>
      </c>
      <c r="E102" s="1" t="s">
        <v>500</v>
      </c>
      <c r="F102" s="1" t="s">
        <v>596</v>
      </c>
      <c r="G102" s="1">
        <v>0.6379238547295175</v>
      </c>
      <c r="H102" s="1">
        <v>2.480873807749337E-07</v>
      </c>
      <c r="I102" s="1" t="s">
        <v>625</v>
      </c>
      <c r="J102" s="1">
        <v>5465230</v>
      </c>
      <c r="K102" s="1">
        <v>5487090</v>
      </c>
      <c r="L102" s="1" t="s">
        <v>683</v>
      </c>
      <c r="M102" s="1">
        <v>5141390</v>
      </c>
      <c r="N102" s="1">
        <v>5778040</v>
      </c>
      <c r="O102" s="1">
        <v>5672180</v>
      </c>
      <c r="P102" s="1">
        <v>3769810</v>
      </c>
      <c r="Q102" s="1">
        <v>3357640</v>
      </c>
      <c r="R102" s="1">
        <v>3440520</v>
      </c>
      <c r="S102" s="1">
        <v>3441500</v>
      </c>
      <c r="T102" s="1">
        <v>3561460</v>
      </c>
      <c r="U102" s="1">
        <v>1.211403515382736</v>
      </c>
      <c r="V102" s="1">
        <v>1.216248925520328</v>
      </c>
      <c r="W102" s="1">
        <v>1.139622288531983</v>
      </c>
      <c r="X102" s="1">
        <v>1.280739871519052</v>
      </c>
      <c r="Y102" s="1">
        <v>1.25727531904122</v>
      </c>
      <c r="Z102" s="1">
        <v>0.8356027260197638</v>
      </c>
      <c r="AA102" s="1">
        <v>0.7442425843724219</v>
      </c>
      <c r="AB102" s="1">
        <v>0.7626134714814586</v>
      </c>
      <c r="AC102" s="1">
        <v>0.7628306948087614</v>
      </c>
      <c r="AD102" s="1">
        <v>0.7894206033222756</v>
      </c>
    </row>
    <row r="103" spans="1:30">
      <c r="A103" s="1" t="s">
        <v>321</v>
      </c>
      <c r="B103" s="1">
        <v>0.3920004657632563</v>
      </c>
      <c r="C103" s="1">
        <v>1.31</v>
      </c>
      <c r="D103" s="1" t="s">
        <v>398</v>
      </c>
      <c r="E103" s="1" t="s">
        <v>501</v>
      </c>
      <c r="F103" s="1" t="s">
        <v>597</v>
      </c>
      <c r="G103" s="1">
        <v>0.6218057188591543</v>
      </c>
      <c r="H103" s="1">
        <v>6.574940294102515E-08</v>
      </c>
      <c r="I103" s="1" t="s">
        <v>625</v>
      </c>
      <c r="J103" s="1">
        <v>5595770</v>
      </c>
      <c r="K103" s="1">
        <v>5506280</v>
      </c>
      <c r="L103" s="1" t="s">
        <v>684</v>
      </c>
      <c r="M103" s="1">
        <v>5981260</v>
      </c>
      <c r="N103" s="1">
        <v>5396220</v>
      </c>
      <c r="O103" s="1">
        <v>5408200</v>
      </c>
      <c r="P103" s="1">
        <v>3479470</v>
      </c>
      <c r="Q103" s="1">
        <v>3650560</v>
      </c>
      <c r="R103" s="1">
        <v>3472250</v>
      </c>
      <c r="S103" s="1">
        <v>3454880</v>
      </c>
      <c r="T103" s="1">
        <v>3283590</v>
      </c>
      <c r="U103" s="1">
        <v>1.237222652629494</v>
      </c>
      <c r="V103" s="1">
        <v>1.217436447123582</v>
      </c>
      <c r="W103" s="1">
        <v>1.322454347349281</v>
      </c>
      <c r="X103" s="1">
        <v>1.193102222316558</v>
      </c>
      <c r="Y103" s="1">
        <v>1.195750995832714</v>
      </c>
      <c r="Z103" s="1">
        <v>0.7693095147128535</v>
      </c>
      <c r="AA103" s="1">
        <v>0.8071374496777252</v>
      </c>
      <c r="AB103" s="1">
        <v>0.7677131754151366</v>
      </c>
      <c r="AC103" s="1">
        <v>0.7638726749163359</v>
      </c>
      <c r="AD103" s="1">
        <v>0.7260005200263197</v>
      </c>
    </row>
    <row r="104" spans="1:30">
      <c r="A104" s="1" t="s">
        <v>321</v>
      </c>
      <c r="B104" s="1">
        <v>0.3920004657632563</v>
      </c>
      <c r="C104" s="1">
        <v>1.31</v>
      </c>
      <c r="D104" s="1" t="s">
        <v>399</v>
      </c>
      <c r="E104" s="1" t="s">
        <v>502</v>
      </c>
      <c r="F104" s="1" t="s">
        <v>598</v>
      </c>
      <c r="G104" s="1">
        <v>0.5260300165303988</v>
      </c>
      <c r="H104" s="1">
        <v>2.210451039850739E-09</v>
      </c>
      <c r="I104" s="1" t="s">
        <v>625</v>
      </c>
      <c r="J104" s="1">
        <v>1443680</v>
      </c>
      <c r="K104" s="1">
        <v>1344110</v>
      </c>
      <c r="L104" s="1" t="s">
        <v>685</v>
      </c>
      <c r="M104" s="1">
        <v>1429560</v>
      </c>
      <c r="N104" s="1">
        <v>1504440</v>
      </c>
      <c r="O104" s="1">
        <v>1458920</v>
      </c>
      <c r="P104" s="1">
        <v>736743</v>
      </c>
      <c r="Q104" s="1">
        <v>733796</v>
      </c>
      <c r="R104" s="1">
        <v>756264</v>
      </c>
      <c r="S104" s="1">
        <v>767283</v>
      </c>
      <c r="T104" s="1">
        <v>783183</v>
      </c>
      <c r="U104" s="1">
        <v>1.317469215810689</v>
      </c>
      <c r="V104" s="1">
        <v>1.226603920303187</v>
      </c>
      <c r="W104" s="1">
        <v>1.304583628057692</v>
      </c>
      <c r="X104" s="1">
        <v>1.372917396538176</v>
      </c>
      <c r="Y104" s="1">
        <v>1.331376889844377</v>
      </c>
      <c r="Z104" s="1">
        <v>0.6723347434777892</v>
      </c>
      <c r="AA104" s="1">
        <v>0.6696453789517209</v>
      </c>
      <c r="AB104" s="1">
        <v>0.6901491598040114</v>
      </c>
      <c r="AC104" s="1">
        <v>0.7002048461673454</v>
      </c>
      <c r="AD104" s="1">
        <v>0.714714821045012</v>
      </c>
    </row>
    <row r="105" spans="1:30">
      <c r="A105" s="1" t="s">
        <v>321</v>
      </c>
      <c r="B105" s="1">
        <v>0.3920004657632563</v>
      </c>
      <c r="C105" s="1">
        <v>1.31</v>
      </c>
      <c r="D105" s="1" t="s">
        <v>400</v>
      </c>
      <c r="E105" s="1" t="s">
        <v>503</v>
      </c>
      <c r="F105" s="1" t="s">
        <v>599</v>
      </c>
      <c r="G105" s="1">
        <v>0.5531047541444359</v>
      </c>
      <c r="H105" s="1">
        <v>7.388326376841858E-06</v>
      </c>
      <c r="I105" s="1" t="s">
        <v>625</v>
      </c>
      <c r="J105" s="1">
        <v>805143</v>
      </c>
      <c r="K105" s="1">
        <v>759886</v>
      </c>
      <c r="L105" s="1" t="s">
        <v>686</v>
      </c>
      <c r="M105" s="1">
        <v>813970</v>
      </c>
      <c r="N105" s="1">
        <v>660925</v>
      </c>
      <c r="O105" s="1">
        <v>735077</v>
      </c>
      <c r="P105" s="1">
        <v>443828</v>
      </c>
      <c r="Q105" s="1">
        <v>460665</v>
      </c>
      <c r="R105" s="1">
        <v>384948</v>
      </c>
      <c r="S105" s="1">
        <v>364773</v>
      </c>
      <c r="T105" s="1">
        <v>433757</v>
      </c>
      <c r="U105" s="1">
        <v>1.373267687445889</v>
      </c>
      <c r="V105" s="1">
        <v>1.29607646088025</v>
      </c>
      <c r="W105" s="1">
        <v>1.388323191719149</v>
      </c>
      <c r="X105" s="1">
        <v>1.12728663892647</v>
      </c>
      <c r="Y105" s="1">
        <v>1.253761744043806</v>
      </c>
      <c r="Z105" s="1">
        <v>0.7570017390497517</v>
      </c>
      <c r="AA105" s="1">
        <v>0.7857192563771412</v>
      </c>
      <c r="AB105" s="1">
        <v>0.6565748565744473</v>
      </c>
      <c r="AC105" s="1">
        <v>0.6221639809980332</v>
      </c>
      <c r="AD105" s="1">
        <v>0.7398244439850643</v>
      </c>
    </row>
    <row r="106" spans="1:30">
      <c r="A106" s="1" t="s">
        <v>321</v>
      </c>
      <c r="B106" s="1">
        <v>0.3920004657632563</v>
      </c>
      <c r="C106" s="1">
        <v>1.31</v>
      </c>
      <c r="D106" s="1" t="s">
        <v>401</v>
      </c>
      <c r="E106" s="1" t="s">
        <v>504</v>
      </c>
      <c r="F106" s="1" t="s">
        <v>600</v>
      </c>
      <c r="G106" s="1">
        <v>0.5518819980655422</v>
      </c>
      <c r="H106" s="1">
        <v>4.065110401092083E-10</v>
      </c>
      <c r="I106" s="1" t="s">
        <v>625</v>
      </c>
      <c r="J106" s="1">
        <v>24155200</v>
      </c>
      <c r="K106" s="1">
        <v>24089100</v>
      </c>
      <c r="L106" s="1" t="s">
        <v>687</v>
      </c>
      <c r="M106" s="1">
        <v>24212600</v>
      </c>
      <c r="N106" s="1">
        <v>25823700</v>
      </c>
      <c r="O106" s="1">
        <v>23717400</v>
      </c>
      <c r="P106" s="1">
        <v>13247700</v>
      </c>
      <c r="Q106" s="1">
        <v>13215400</v>
      </c>
      <c r="R106" s="1">
        <v>13509000</v>
      </c>
      <c r="S106" s="1">
        <v>13743800</v>
      </c>
      <c r="T106" s="1">
        <v>13612600</v>
      </c>
      <c r="U106" s="1">
        <v>1.275848864263587</v>
      </c>
      <c r="V106" s="1">
        <v>1.272357541073225</v>
      </c>
      <c r="W106" s="1">
        <v>1.278880663826775</v>
      </c>
      <c r="X106" s="1">
        <v>1.363977044946164</v>
      </c>
      <c r="Y106" s="1">
        <v>1.25272479024331</v>
      </c>
      <c r="Z106" s="1">
        <v>0.699727719046198</v>
      </c>
      <c r="AA106" s="1">
        <v>0.6980216715568079</v>
      </c>
      <c r="AB106" s="1">
        <v>0.7135292735037092</v>
      </c>
      <c r="AC106" s="1">
        <v>0.7259311295566125</v>
      </c>
      <c r="AD106" s="1">
        <v>0.7190013019836103</v>
      </c>
    </row>
    <row r="107" spans="1:30">
      <c r="A107" s="1" t="s">
        <v>321</v>
      </c>
      <c r="B107" s="1">
        <v>0.3920004657632563</v>
      </c>
      <c r="C107" s="1">
        <v>1.31</v>
      </c>
      <c r="D107" s="1" t="s">
        <v>390</v>
      </c>
      <c r="E107" s="1" t="s">
        <v>493</v>
      </c>
      <c r="F107" s="1" t="s">
        <v>590</v>
      </c>
      <c r="G107" s="1">
        <v>0.636644270598107</v>
      </c>
      <c r="H107" s="1">
        <v>8.532517943600732E-06</v>
      </c>
      <c r="I107" s="1" t="s">
        <v>625</v>
      </c>
      <c r="J107" s="1">
        <v>1001210</v>
      </c>
      <c r="K107" s="1">
        <v>1004680</v>
      </c>
      <c r="L107" s="1" t="s">
        <v>676</v>
      </c>
      <c r="M107" s="1">
        <v>968977</v>
      </c>
      <c r="N107" s="1">
        <v>1080780</v>
      </c>
      <c r="O107" s="1">
        <v>899687</v>
      </c>
      <c r="P107" s="1">
        <v>577775</v>
      </c>
      <c r="Q107" s="1">
        <v>645269</v>
      </c>
      <c r="R107" s="1">
        <v>593601</v>
      </c>
      <c r="S107" s="1">
        <v>701592</v>
      </c>
      <c r="T107" s="1">
        <v>636548</v>
      </c>
      <c r="U107" s="1">
        <v>1.234519493487087</v>
      </c>
      <c r="V107" s="1">
        <v>1.238798099016796</v>
      </c>
      <c r="W107" s="1">
        <v>1.194775317106938</v>
      </c>
      <c r="X107" s="1">
        <v>1.332631494063157</v>
      </c>
      <c r="Y107" s="1">
        <v>1.109338839541072</v>
      </c>
      <c r="Z107" s="1">
        <v>0.7124124812471925</v>
      </c>
      <c r="AA107" s="1">
        <v>0.7956344413688627</v>
      </c>
      <c r="AB107" s="1">
        <v>0.7319263749397512</v>
      </c>
      <c r="AC107" s="1">
        <v>0.8650822509509416</v>
      </c>
      <c r="AD107" s="1">
        <v>0.7848812082782015</v>
      </c>
    </row>
    <row r="108" spans="1:30">
      <c r="A108" s="1" t="s">
        <v>322</v>
      </c>
      <c r="B108" s="1">
        <v>0.1234935028871474</v>
      </c>
      <c r="C108" s="1">
        <v>1.55</v>
      </c>
      <c r="D108" s="1" t="s">
        <v>402</v>
      </c>
      <c r="E108" s="1" t="s">
        <v>505</v>
      </c>
      <c r="F108" s="1" t="s">
        <v>601</v>
      </c>
      <c r="G108" s="1">
        <v>0.5197956218723901</v>
      </c>
      <c r="H108" s="1">
        <v>1.814327034665854E-09</v>
      </c>
      <c r="I108" s="1" t="s">
        <v>625</v>
      </c>
      <c r="J108" s="1">
        <v>13997000</v>
      </c>
      <c r="K108" s="1">
        <v>13247600</v>
      </c>
      <c r="L108" s="1" t="s">
        <v>688</v>
      </c>
      <c r="M108" s="1">
        <v>14808700</v>
      </c>
      <c r="N108" s="1">
        <v>14290800</v>
      </c>
      <c r="O108" s="1">
        <v>14896400</v>
      </c>
      <c r="P108" s="1">
        <v>7294360</v>
      </c>
      <c r="Q108" s="1">
        <v>7344910</v>
      </c>
      <c r="R108" s="1">
        <v>7433550</v>
      </c>
      <c r="S108" s="1">
        <v>7536690</v>
      </c>
      <c r="T108" s="1">
        <v>7420990</v>
      </c>
      <c r="U108" s="1">
        <v>1.29277461185359</v>
      </c>
      <c r="V108" s="1">
        <v>1.223559401871231</v>
      </c>
      <c r="W108" s="1">
        <v>1.367743901875849</v>
      </c>
      <c r="X108" s="1">
        <v>1.319910225268077</v>
      </c>
      <c r="Y108" s="1">
        <v>1.375843947132658</v>
      </c>
      <c r="Z108" s="1">
        <v>0.673713182662024</v>
      </c>
      <c r="AA108" s="1">
        <v>0.678382022887015</v>
      </c>
      <c r="AB108" s="1">
        <v>0.6865688873290171</v>
      </c>
      <c r="AC108" s="1">
        <v>0.6960949838830343</v>
      </c>
      <c r="AD108" s="1">
        <v>0.6854088352375058</v>
      </c>
    </row>
    <row r="109" spans="1:30">
      <c r="A109" s="1" t="s">
        <v>322</v>
      </c>
      <c r="B109" s="1">
        <v>0.1234935028871474</v>
      </c>
      <c r="C109" s="1">
        <v>1.55</v>
      </c>
      <c r="D109" s="1" t="s">
        <v>403</v>
      </c>
      <c r="E109" s="1" t="s">
        <v>506</v>
      </c>
      <c r="F109" s="1" t="s">
        <v>602</v>
      </c>
      <c r="G109" s="1">
        <v>0.5950043176207482</v>
      </c>
      <c r="H109" s="1">
        <v>1.309890230177215E-09</v>
      </c>
      <c r="I109" s="1" t="s">
        <v>625</v>
      </c>
      <c r="J109" s="1">
        <v>2117260</v>
      </c>
      <c r="K109" s="1">
        <v>2156260</v>
      </c>
      <c r="L109" s="1" t="s">
        <v>689</v>
      </c>
      <c r="M109" s="1">
        <v>2051780</v>
      </c>
      <c r="N109" s="1">
        <v>2149600</v>
      </c>
      <c r="O109" s="1">
        <v>2028570</v>
      </c>
      <c r="P109" s="1">
        <v>1277830</v>
      </c>
      <c r="Q109" s="1">
        <v>1205500</v>
      </c>
      <c r="R109" s="1">
        <v>1281110</v>
      </c>
      <c r="S109" s="1">
        <v>1232750</v>
      </c>
      <c r="T109" s="1">
        <v>1252420</v>
      </c>
      <c r="U109" s="1">
        <v>1.263803431965943</v>
      </c>
      <c r="V109" s="1">
        <v>1.287082733443641</v>
      </c>
      <c r="W109" s="1">
        <v>1.224718081690053</v>
      </c>
      <c r="X109" s="1">
        <v>1.283107345037449</v>
      </c>
      <c r="Y109" s="1">
        <v>1.210863912784993</v>
      </c>
      <c r="Z109" s="1">
        <v>0.7627433283909586</v>
      </c>
      <c r="AA109" s="1">
        <v>0.7195691777273194</v>
      </c>
      <c r="AB109" s="1">
        <v>0.7647011773357496</v>
      </c>
      <c r="AC109" s="1">
        <v>0.7358348435034036</v>
      </c>
      <c r="AD109" s="1">
        <v>0.7475759681204889</v>
      </c>
    </row>
    <row r="110" spans="1:30">
      <c r="A110" s="1" t="s">
        <v>322</v>
      </c>
      <c r="B110" s="1">
        <v>0.1234935028871474</v>
      </c>
      <c r="C110" s="1">
        <v>1.55</v>
      </c>
      <c r="D110" s="1" t="s">
        <v>404</v>
      </c>
      <c r="E110" s="1" t="s">
        <v>507</v>
      </c>
      <c r="F110" s="1" t="s">
        <v>603</v>
      </c>
      <c r="G110" s="1">
        <v>0.6561662445220081</v>
      </c>
      <c r="H110" s="1">
        <v>5.14461092382093E-07</v>
      </c>
      <c r="I110" s="1" t="s">
        <v>625</v>
      </c>
      <c r="J110" s="1">
        <v>19662400</v>
      </c>
      <c r="K110" s="1">
        <v>20951000</v>
      </c>
      <c r="L110" s="1" t="s">
        <v>690</v>
      </c>
      <c r="M110" s="1">
        <v>18751000</v>
      </c>
      <c r="N110" s="1">
        <v>18019000</v>
      </c>
      <c r="O110" s="1">
        <v>20371400</v>
      </c>
      <c r="P110" s="1">
        <v>13150400</v>
      </c>
      <c r="Q110" s="1">
        <v>12906300</v>
      </c>
      <c r="R110" s="1">
        <v>13024700</v>
      </c>
      <c r="S110" s="1">
        <v>12569800</v>
      </c>
      <c r="T110" s="1">
        <v>12492200</v>
      </c>
      <c r="U110" s="1">
        <v>1.214491575570328</v>
      </c>
      <c r="V110" s="1">
        <v>1.294084801436952</v>
      </c>
      <c r="W110" s="1">
        <v>1.158196941040728</v>
      </c>
      <c r="X110" s="1">
        <v>1.112983343854348</v>
      </c>
      <c r="Y110" s="1">
        <v>1.258284526943474</v>
      </c>
      <c r="Z110" s="1">
        <v>0.8122635087975036</v>
      </c>
      <c r="AA110" s="1">
        <v>0.7971861330144498</v>
      </c>
      <c r="AB110" s="1">
        <v>0.8044993705921375</v>
      </c>
      <c r="AC110" s="1">
        <v>0.7764014670947547</v>
      </c>
      <c r="AD110" s="1">
        <v>0.7716083316553242</v>
      </c>
    </row>
    <row r="111" spans="1:30">
      <c r="A111" s="1" t="s">
        <v>322</v>
      </c>
      <c r="B111" s="1">
        <v>0.1234935028871474</v>
      </c>
      <c r="C111" s="1">
        <v>1.55</v>
      </c>
      <c r="D111" s="1" t="s">
        <v>405</v>
      </c>
      <c r="E111" s="1" t="s">
        <v>508</v>
      </c>
      <c r="F111" s="1" t="s">
        <v>604</v>
      </c>
      <c r="G111" s="1">
        <v>0.6628691152713885</v>
      </c>
      <c r="H111" s="1">
        <v>0.004559681433780429</v>
      </c>
      <c r="I111" s="1" t="s">
        <v>625</v>
      </c>
      <c r="J111" s="1">
        <v>210838</v>
      </c>
      <c r="K111" s="1">
        <v>309056</v>
      </c>
      <c r="L111" s="1" t="s">
        <v>691</v>
      </c>
      <c r="M111" s="1">
        <v>244151</v>
      </c>
      <c r="N111" s="1">
        <v>245044</v>
      </c>
      <c r="O111" s="1">
        <v>210381</v>
      </c>
      <c r="P111" s="1">
        <v>183639</v>
      </c>
      <c r="Q111" s="1">
        <v>177399</v>
      </c>
      <c r="R111" s="1">
        <v>181248</v>
      </c>
      <c r="S111" s="1">
        <v>123293</v>
      </c>
      <c r="T111" s="1">
        <v>142770</v>
      </c>
      <c r="U111" s="1">
        <v>1.039727904709444</v>
      </c>
      <c r="V111" s="1">
        <v>1.524080798138295</v>
      </c>
      <c r="W111" s="1">
        <v>1.20400785277187</v>
      </c>
      <c r="X111" s="1">
        <v>1.208411598865579</v>
      </c>
      <c r="Y111" s="1">
        <v>1.03747425189329</v>
      </c>
      <c r="Z111" s="1">
        <v>0.9055985765987991</v>
      </c>
      <c r="AA111" s="1">
        <v>0.8748265994154311</v>
      </c>
      <c r="AB111" s="1">
        <v>0.8938075834184412</v>
      </c>
      <c r="AC111" s="1">
        <v>0.6080079139213115</v>
      </c>
      <c r="AD111" s="1">
        <v>0.7040569202675387</v>
      </c>
    </row>
    <row r="112" spans="1:30">
      <c r="A112" s="1" t="s">
        <v>322</v>
      </c>
      <c r="B112" s="1">
        <v>0.1234935028871474</v>
      </c>
      <c r="C112" s="1">
        <v>1.55</v>
      </c>
      <c r="D112" s="1" t="s">
        <v>406</v>
      </c>
      <c r="E112" s="1" t="s">
        <v>509</v>
      </c>
      <c r="F112" s="1" t="s">
        <v>183</v>
      </c>
      <c r="G112" s="1">
        <v>0.6530823007813927</v>
      </c>
      <c r="H112" s="1">
        <v>1.054146595677542E-06</v>
      </c>
      <c r="I112" s="1" t="s">
        <v>625</v>
      </c>
      <c r="J112" s="1">
        <v>5496030</v>
      </c>
      <c r="K112" s="1">
        <v>5450960</v>
      </c>
      <c r="L112" s="1" t="s">
        <v>692</v>
      </c>
      <c r="M112" s="1">
        <v>4860090</v>
      </c>
      <c r="N112" s="1">
        <v>5518270</v>
      </c>
      <c r="O112" s="1">
        <v>5506230</v>
      </c>
      <c r="P112" s="1">
        <v>3454300</v>
      </c>
      <c r="Q112" s="1">
        <v>3605860</v>
      </c>
      <c r="R112" s="1">
        <v>3357020</v>
      </c>
      <c r="S112" s="1">
        <v>3363940</v>
      </c>
      <c r="T112" s="1">
        <v>3742110</v>
      </c>
      <c r="U112" s="1">
        <v>1.239105747493902</v>
      </c>
      <c r="V112" s="1">
        <v>1.22894450455317</v>
      </c>
      <c r="W112" s="1">
        <v>1.095730091054386</v>
      </c>
      <c r="X112" s="1">
        <v>1.244119859830309</v>
      </c>
      <c r="Y112" s="1">
        <v>1.241405385346031</v>
      </c>
      <c r="Z112" s="1">
        <v>0.77878814045196</v>
      </c>
      <c r="AA112" s="1">
        <v>0.8129580534783037</v>
      </c>
      <c r="AB112" s="1">
        <v>0.7568559080740059</v>
      </c>
      <c r="AC112" s="1">
        <v>0.7584160545383917</v>
      </c>
      <c r="AD112" s="1">
        <v>0.8436762551795397</v>
      </c>
    </row>
    <row r="113" spans="1:30">
      <c r="A113" s="1" t="s">
        <v>322</v>
      </c>
      <c r="B113" s="1">
        <v>0.1234935028871474</v>
      </c>
      <c r="C113" s="1">
        <v>1.55</v>
      </c>
      <c r="D113" s="1" t="s">
        <v>407</v>
      </c>
      <c r="E113" s="1" t="s">
        <v>510</v>
      </c>
      <c r="F113" s="1" t="s">
        <v>183</v>
      </c>
      <c r="G113" s="1">
        <v>0.5107512923835237</v>
      </c>
      <c r="H113" s="1">
        <v>2.304736224373539E-08</v>
      </c>
      <c r="I113" s="1" t="s">
        <v>625</v>
      </c>
      <c r="J113" s="1">
        <v>27041500</v>
      </c>
      <c r="K113" s="1">
        <v>27363900</v>
      </c>
      <c r="L113" s="1" t="s">
        <v>690</v>
      </c>
      <c r="M113" s="1">
        <v>28104000</v>
      </c>
      <c r="N113" s="1">
        <v>26690900</v>
      </c>
      <c r="O113" s="1">
        <v>26769400</v>
      </c>
      <c r="P113" s="1">
        <v>13063600</v>
      </c>
      <c r="Q113" s="1">
        <v>13562900</v>
      </c>
      <c r="R113" s="1">
        <v>15526900</v>
      </c>
      <c r="S113" s="1">
        <v>13865900</v>
      </c>
      <c r="T113" s="1">
        <v>13427400</v>
      </c>
      <c r="U113" s="1">
        <v>1.316423615641205</v>
      </c>
      <c r="V113" s="1">
        <v>1.332118565022072</v>
      </c>
      <c r="W113" s="1">
        <v>1.36814782071928</v>
      </c>
      <c r="X113" s="1">
        <v>1.299355845005559</v>
      </c>
      <c r="Y113" s="1">
        <v>1.30317735098074</v>
      </c>
      <c r="Z113" s="1">
        <v>0.6359570121957157</v>
      </c>
      <c r="AA113" s="1">
        <v>0.6602637374620527</v>
      </c>
      <c r="AB113" s="1">
        <v>0.755874409248726</v>
      </c>
      <c r="AC113" s="1">
        <v>0.6750142637102003</v>
      </c>
      <c r="AD113" s="1">
        <v>0.6536673800144487</v>
      </c>
    </row>
    <row r="114" spans="1:30">
      <c r="A114" s="1" t="s">
        <v>322</v>
      </c>
      <c r="B114" s="1">
        <v>0.1234935028871474</v>
      </c>
      <c r="C114" s="1">
        <v>1.55</v>
      </c>
      <c r="D114" s="1" t="s">
        <v>408</v>
      </c>
      <c r="E114" s="1" t="s">
        <v>511</v>
      </c>
      <c r="F114" s="1" t="s">
        <v>605</v>
      </c>
      <c r="G114" s="1">
        <v>0.5538677223974433</v>
      </c>
      <c r="H114" s="1">
        <v>9.345906780719751E-07</v>
      </c>
      <c r="I114" s="1" t="s">
        <v>625</v>
      </c>
      <c r="J114" s="1">
        <v>1055970</v>
      </c>
      <c r="K114" s="1">
        <v>1037820</v>
      </c>
      <c r="L114" s="1" t="s">
        <v>691</v>
      </c>
      <c r="M114" s="1">
        <v>1222620</v>
      </c>
      <c r="N114" s="1">
        <v>999152</v>
      </c>
      <c r="O114" s="1">
        <v>1043380</v>
      </c>
      <c r="P114" s="1">
        <v>605296</v>
      </c>
      <c r="Q114" s="1">
        <v>611239</v>
      </c>
      <c r="R114" s="1">
        <v>594870</v>
      </c>
      <c r="S114" s="1">
        <v>534079</v>
      </c>
      <c r="T114" s="1">
        <v>622661</v>
      </c>
      <c r="U114" s="1">
        <v>1.268114527925552</v>
      </c>
      <c r="V114" s="1">
        <v>1.246318190262693</v>
      </c>
      <c r="W114" s="1">
        <v>1.468244537375435</v>
      </c>
      <c r="X114" s="1">
        <v>1.199881783389558</v>
      </c>
      <c r="Y114" s="1">
        <v>1.252995195078423</v>
      </c>
      <c r="Z114" s="1">
        <v>0.7269000552053798</v>
      </c>
      <c r="AA114" s="1">
        <v>0.7340370047773009</v>
      </c>
      <c r="AB114" s="1">
        <v>0.7143794702757399</v>
      </c>
      <c r="AC114" s="1">
        <v>0.6413755494568509</v>
      </c>
      <c r="AD114" s="1">
        <v>0.7477536862530679</v>
      </c>
    </row>
    <row r="115" spans="1:30">
      <c r="A115" s="1" t="s">
        <v>322</v>
      </c>
      <c r="B115" s="1">
        <v>0.1234935028871474</v>
      </c>
      <c r="C115" s="1">
        <v>1.55</v>
      </c>
      <c r="D115" s="1" t="s">
        <v>409</v>
      </c>
      <c r="E115" s="1" t="s">
        <v>512</v>
      </c>
      <c r="F115" s="1" t="s">
        <v>606</v>
      </c>
      <c r="G115" s="1">
        <v>0.5003114746941503</v>
      </c>
      <c r="H115" s="1">
        <v>7.47975039009479E-07</v>
      </c>
      <c r="I115" s="1" t="s">
        <v>625</v>
      </c>
      <c r="J115" s="1">
        <v>1251560</v>
      </c>
      <c r="K115" s="1">
        <v>1178730</v>
      </c>
      <c r="L115" s="1" t="s">
        <v>689</v>
      </c>
      <c r="M115" s="1">
        <v>1136350</v>
      </c>
      <c r="N115" s="1">
        <v>1151350</v>
      </c>
      <c r="O115" s="1">
        <v>1237550</v>
      </c>
      <c r="P115" s="1">
        <v>628601</v>
      </c>
      <c r="Q115" s="1">
        <v>608738</v>
      </c>
      <c r="R115" s="1">
        <v>634834</v>
      </c>
      <c r="S115" s="1">
        <v>493435</v>
      </c>
      <c r="T115" s="1">
        <v>614017</v>
      </c>
      <c r="U115" s="1">
        <v>1.400712801610267</v>
      </c>
      <c r="V115" s="1">
        <v>1.319203394677099</v>
      </c>
      <c r="W115" s="1">
        <v>1.271772821206995</v>
      </c>
      <c r="X115" s="1">
        <v>1.28856042389816</v>
      </c>
      <c r="Y115" s="1">
        <v>1.385033180696719</v>
      </c>
      <c r="Z115" s="1">
        <v>0.7035135892845851</v>
      </c>
      <c r="AA115" s="1">
        <v>0.6812834458009449</v>
      </c>
      <c r="AB115" s="1">
        <v>0.7104893977895204</v>
      </c>
      <c r="AC115" s="1">
        <v>0.5522393822609879</v>
      </c>
      <c r="AD115" s="1">
        <v>0.6871915627747222</v>
      </c>
    </row>
    <row r="116" spans="1:30">
      <c r="A116" s="1" t="s">
        <v>322</v>
      </c>
      <c r="B116" s="1">
        <v>0.1234935028871474</v>
      </c>
      <c r="C116" s="1">
        <v>1.55</v>
      </c>
      <c r="D116" s="1" t="s">
        <v>410</v>
      </c>
      <c r="E116" s="1" t="s">
        <v>513</v>
      </c>
      <c r="F116" s="1" t="s">
        <v>607</v>
      </c>
      <c r="G116" s="1">
        <v>0.523780582969288</v>
      </c>
      <c r="H116" s="1">
        <v>0.0001232985314927859</v>
      </c>
      <c r="I116" s="1" t="s">
        <v>625</v>
      </c>
      <c r="J116" s="1">
        <v>441943</v>
      </c>
      <c r="K116" s="1">
        <v>363749</v>
      </c>
      <c r="L116" s="1" t="s">
        <v>693</v>
      </c>
      <c r="M116" s="1">
        <v>436094</v>
      </c>
      <c r="N116" s="1">
        <v>445973</v>
      </c>
      <c r="O116" s="1">
        <v>445904</v>
      </c>
      <c r="P116" s="1">
        <v>220122</v>
      </c>
      <c r="Q116" s="1">
        <v>179227</v>
      </c>
      <c r="S116" s="1">
        <v>269247</v>
      </c>
      <c r="T116" s="1">
        <v>225461</v>
      </c>
      <c r="U116" s="1">
        <v>1.313690499782014</v>
      </c>
      <c r="V116" s="1">
        <v>1.081256192778725</v>
      </c>
      <c r="W116" s="1">
        <v>1.296304149657168</v>
      </c>
      <c r="X116" s="1">
        <v>1.325669810946851</v>
      </c>
      <c r="Y116" s="1">
        <v>1.325464706115493</v>
      </c>
      <c r="Z116" s="1">
        <v>0.6543200824382704</v>
      </c>
      <c r="AA116" s="1">
        <v>0.53275831318616</v>
      </c>
      <c r="AC116" s="1">
        <v>0.8003458047639809</v>
      </c>
      <c r="AD116" s="1">
        <v>0.6701904403313385</v>
      </c>
    </row>
    <row r="117" spans="1:30">
      <c r="A117" s="1" t="s">
        <v>322</v>
      </c>
      <c r="B117" s="1">
        <v>0.1234935028871474</v>
      </c>
      <c r="C117" s="1">
        <v>1.55</v>
      </c>
      <c r="D117" s="1" t="s">
        <v>411</v>
      </c>
      <c r="E117" s="1" t="s">
        <v>514</v>
      </c>
      <c r="F117" s="1" t="s">
        <v>608</v>
      </c>
      <c r="G117" s="1">
        <v>0.569949411601004</v>
      </c>
      <c r="H117" s="1">
        <v>7.388641713912144E-08</v>
      </c>
      <c r="I117" s="1" t="s">
        <v>625</v>
      </c>
      <c r="J117" s="1">
        <v>5389980</v>
      </c>
      <c r="K117" s="1">
        <v>5437460</v>
      </c>
      <c r="L117" s="1" t="s">
        <v>694</v>
      </c>
      <c r="M117" s="1">
        <v>5119410</v>
      </c>
      <c r="N117" s="1">
        <v>5709590</v>
      </c>
      <c r="O117" s="1">
        <v>5581030</v>
      </c>
      <c r="P117" s="1">
        <v>3374440</v>
      </c>
      <c r="Q117" s="1">
        <v>3118390</v>
      </c>
      <c r="R117" s="1">
        <v>2916860</v>
      </c>
      <c r="S117" s="1">
        <v>3017940</v>
      </c>
      <c r="T117" s="1">
        <v>3096350</v>
      </c>
      <c r="U117" s="1">
        <v>1.260476433797264</v>
      </c>
      <c r="V117" s="1">
        <v>1.271579892636943</v>
      </c>
      <c r="W117" s="1">
        <v>1.197202152873675</v>
      </c>
      <c r="X117" s="1">
        <v>1.335218988130664</v>
      </c>
      <c r="Y117" s="1">
        <v>1.305154525863833</v>
      </c>
      <c r="Z117" s="1">
        <v>0.7891313320759703</v>
      </c>
      <c r="AA117" s="1">
        <v>0.7292526329205394</v>
      </c>
      <c r="AB117" s="1">
        <v>0.6821237352802583</v>
      </c>
      <c r="AC117" s="1">
        <v>0.7057618485809064</v>
      </c>
      <c r="AD117" s="1">
        <v>0.7240984578399471</v>
      </c>
    </row>
    <row r="118" spans="1:30">
      <c r="A118" s="1" t="s">
        <v>322</v>
      </c>
      <c r="B118" s="1">
        <v>0.1234935028871474</v>
      </c>
      <c r="C118" s="1">
        <v>1.55</v>
      </c>
      <c r="D118" s="1" t="s">
        <v>412</v>
      </c>
      <c r="E118" s="1" t="s">
        <v>515</v>
      </c>
      <c r="F118" s="1" t="s">
        <v>183</v>
      </c>
      <c r="G118" s="1">
        <v>0.5539385652390969</v>
      </c>
      <c r="H118" s="1">
        <v>1.896566599422006E-09</v>
      </c>
      <c r="I118" s="1" t="s">
        <v>625</v>
      </c>
      <c r="J118" s="1">
        <v>5151260</v>
      </c>
      <c r="K118" s="1">
        <v>4817760</v>
      </c>
      <c r="L118" s="1" t="s">
        <v>695</v>
      </c>
      <c r="M118" s="1">
        <v>4871280</v>
      </c>
      <c r="N118" s="1">
        <v>5116980</v>
      </c>
      <c r="O118" s="1">
        <v>4981370</v>
      </c>
      <c r="P118" s="1">
        <v>2827730</v>
      </c>
      <c r="Q118" s="1">
        <v>2654170</v>
      </c>
      <c r="R118" s="1">
        <v>2679010</v>
      </c>
      <c r="S118" s="1">
        <v>2784930</v>
      </c>
      <c r="T118" s="1">
        <v>2868640</v>
      </c>
      <c r="U118" s="1">
        <v>1.329250050254005</v>
      </c>
      <c r="V118" s="1">
        <v>1.243192485355376</v>
      </c>
      <c r="W118" s="1">
        <v>1.257002982726814</v>
      </c>
      <c r="X118" s="1">
        <v>1.320404313148383</v>
      </c>
      <c r="Y118" s="1">
        <v>1.285411010671912</v>
      </c>
      <c r="Z118" s="1">
        <v>0.7296778350548717</v>
      </c>
      <c r="AA118" s="1">
        <v>0.6848917751933844</v>
      </c>
      <c r="AB118" s="1">
        <v>0.6913015800272133</v>
      </c>
      <c r="AC118" s="1">
        <v>0.718633565856487</v>
      </c>
      <c r="AD118" s="1">
        <v>0.7402344017115521</v>
      </c>
    </row>
    <row r="119" spans="1:30">
      <c r="A119" s="1" t="s">
        <v>322</v>
      </c>
      <c r="B119" s="1">
        <v>0.1234935028871474</v>
      </c>
      <c r="C119" s="1">
        <v>1.55</v>
      </c>
      <c r="D119" s="1" t="s">
        <v>413</v>
      </c>
      <c r="E119" s="1" t="s">
        <v>516</v>
      </c>
      <c r="F119" s="1" t="s">
        <v>609</v>
      </c>
      <c r="G119" s="1">
        <v>0.6268102897536031</v>
      </c>
      <c r="H119" s="1">
        <v>6.184167047933502E-07</v>
      </c>
      <c r="I119" s="1" t="s">
        <v>625</v>
      </c>
      <c r="J119" s="1">
        <v>2693990</v>
      </c>
      <c r="K119" s="1">
        <v>2784610</v>
      </c>
      <c r="L119" s="1" t="s">
        <v>696</v>
      </c>
      <c r="M119" s="1">
        <v>2372460</v>
      </c>
      <c r="N119" s="1">
        <v>2534600</v>
      </c>
      <c r="O119" s="1">
        <v>2668880</v>
      </c>
      <c r="P119" s="1">
        <v>1606340</v>
      </c>
      <c r="Q119" s="1">
        <v>1651890</v>
      </c>
      <c r="R119" s="1">
        <v>1641570</v>
      </c>
      <c r="S119" s="1">
        <v>1553670</v>
      </c>
      <c r="T119" s="1">
        <v>1729250</v>
      </c>
      <c r="U119" s="1">
        <v>1.268520515358385</v>
      </c>
      <c r="V119" s="1">
        <v>1.311190803333387</v>
      </c>
      <c r="W119" s="1">
        <v>1.117121511908787</v>
      </c>
      <c r="X119" s="1">
        <v>1.193468460620627</v>
      </c>
      <c r="Y119" s="1">
        <v>1.256696956198681</v>
      </c>
      <c r="Z119" s="1">
        <v>0.7563781768457891</v>
      </c>
      <c r="AA119" s="1">
        <v>0.7778263297619373</v>
      </c>
      <c r="AB119" s="1">
        <v>0.7729669458301118</v>
      </c>
      <c r="AC119" s="1">
        <v>0.7315774257131099</v>
      </c>
      <c r="AD119" s="1">
        <v>0.8142528744291871</v>
      </c>
    </row>
    <row r="120" spans="1:30">
      <c r="A120" s="1" t="s">
        <v>294</v>
      </c>
      <c r="B120" s="1">
        <v>0.002640057485825867</v>
      </c>
      <c r="C120" s="1">
        <v>3.22</v>
      </c>
      <c r="D120" s="1" t="s">
        <v>353</v>
      </c>
      <c r="E120" s="1" t="s">
        <v>456</v>
      </c>
      <c r="F120" s="1" t="s">
        <v>556</v>
      </c>
      <c r="G120" s="1">
        <v>0.6662579374281211</v>
      </c>
      <c r="H120" s="1">
        <v>2.412260559977629E-09</v>
      </c>
      <c r="I120" s="1" t="s">
        <v>625</v>
      </c>
      <c r="J120" s="1">
        <v>173126000</v>
      </c>
      <c r="K120" s="1">
        <v>168671000</v>
      </c>
      <c r="L120" s="1" t="s">
        <v>644</v>
      </c>
      <c r="M120" s="1">
        <v>168310000</v>
      </c>
      <c r="N120" s="1">
        <v>168476000</v>
      </c>
      <c r="O120" s="1">
        <v>175283000</v>
      </c>
      <c r="P120" s="1">
        <v>118360000</v>
      </c>
      <c r="Q120" s="1">
        <v>114351000</v>
      </c>
      <c r="R120" s="1">
        <v>110683000</v>
      </c>
      <c r="S120" s="1">
        <v>111920000</v>
      </c>
      <c r="T120" s="1">
        <v>113581000</v>
      </c>
      <c r="U120" s="1">
        <v>1.216831217611391</v>
      </c>
      <c r="V120" s="1">
        <v>1.185518860862787</v>
      </c>
      <c r="W120" s="1">
        <v>1.182981540820981</v>
      </c>
      <c r="X120" s="1">
        <v>1.184148286324969</v>
      </c>
      <c r="Y120" s="1">
        <v>1.231991880575867</v>
      </c>
      <c r="Z120" s="1">
        <v>0.8319036015184559</v>
      </c>
      <c r="AA120" s="1">
        <v>0.8037259947383995</v>
      </c>
      <c r="AB120" s="1">
        <v>0.7779451362526806</v>
      </c>
      <c r="AC120" s="1">
        <v>0.786639498833606</v>
      </c>
      <c r="AD120" s="1">
        <v>0.7983139824608628</v>
      </c>
    </row>
    <row r="121" spans="1:30">
      <c r="A121" s="1" t="s">
        <v>294</v>
      </c>
      <c r="B121" s="1">
        <v>0.002640057485825867</v>
      </c>
      <c r="C121" s="1">
        <v>3.22</v>
      </c>
      <c r="D121" s="1" t="s">
        <v>354</v>
      </c>
      <c r="E121" s="1" t="s">
        <v>457</v>
      </c>
      <c r="F121" s="1" t="s">
        <v>557</v>
      </c>
      <c r="G121" s="1">
        <v>0.649852686913723</v>
      </c>
      <c r="H121" s="1">
        <v>7.910925465350073E-10</v>
      </c>
      <c r="I121" s="1" t="s">
        <v>625</v>
      </c>
      <c r="J121" s="1">
        <v>135790000</v>
      </c>
      <c r="K121" s="1">
        <v>139758000</v>
      </c>
      <c r="L121" s="1" t="s">
        <v>644</v>
      </c>
      <c r="M121" s="1">
        <v>139367000</v>
      </c>
      <c r="N121" s="1">
        <v>142015000</v>
      </c>
      <c r="O121" s="1">
        <v>144637000</v>
      </c>
      <c r="P121" s="1">
        <v>88879100</v>
      </c>
      <c r="Q121" s="1">
        <v>91274100</v>
      </c>
      <c r="R121" s="1">
        <v>91751800</v>
      </c>
      <c r="S121" s="1">
        <v>90748000</v>
      </c>
      <c r="T121" s="1">
        <v>93262200</v>
      </c>
      <c r="U121" s="1">
        <v>1.173149790122042</v>
      </c>
      <c r="V121" s="1">
        <v>1.207431094836707</v>
      </c>
      <c r="W121" s="1">
        <v>1.204053073127172</v>
      </c>
      <c r="X121" s="1">
        <v>1.226930314781514</v>
      </c>
      <c r="Y121" s="1">
        <v>1.249582930951336</v>
      </c>
      <c r="Z121" s="1">
        <v>0.7678658038974595</v>
      </c>
      <c r="AA121" s="1">
        <v>0.7885572667985736</v>
      </c>
      <c r="AB121" s="1">
        <v>0.7926843281045705</v>
      </c>
      <c r="AC121" s="1">
        <v>0.7840120565136984</v>
      </c>
      <c r="AD121" s="1">
        <v>0.8057333408669265</v>
      </c>
    </row>
    <row r="122" spans="1:30">
      <c r="A122" s="1" t="s">
        <v>294</v>
      </c>
      <c r="B122" s="1">
        <v>0.002640057485825867</v>
      </c>
      <c r="C122" s="1">
        <v>3.22</v>
      </c>
      <c r="D122" s="1" t="s">
        <v>355</v>
      </c>
      <c r="E122" s="1" t="s">
        <v>458</v>
      </c>
      <c r="F122" s="1" t="s">
        <v>558</v>
      </c>
      <c r="G122" s="1">
        <v>0.5011884739354872</v>
      </c>
      <c r="H122" s="1">
        <v>2.081880018220803E-08</v>
      </c>
      <c r="I122" s="1" t="s">
        <v>625</v>
      </c>
      <c r="J122" s="1">
        <v>38852800</v>
      </c>
      <c r="K122" s="1">
        <v>38676500</v>
      </c>
      <c r="L122" s="1" t="s">
        <v>644</v>
      </c>
      <c r="M122" s="1">
        <v>42931900</v>
      </c>
      <c r="N122" s="1">
        <v>44346000</v>
      </c>
      <c r="O122" s="1">
        <v>41507800</v>
      </c>
      <c r="P122" s="1">
        <v>21748500</v>
      </c>
      <c r="Q122" s="1">
        <v>20227400</v>
      </c>
      <c r="R122" s="1">
        <v>21176600</v>
      </c>
      <c r="S122" s="1">
        <v>19846800</v>
      </c>
      <c r="T122" s="1">
        <v>20403400</v>
      </c>
      <c r="U122" s="1">
        <v>1.254458495591308</v>
      </c>
      <c r="V122" s="1">
        <v>1.248766215169491</v>
      </c>
      <c r="W122" s="1">
        <v>1.386162301993073</v>
      </c>
      <c r="X122" s="1">
        <v>1.431820008995288</v>
      </c>
      <c r="Y122" s="1">
        <v>1.340181720321441</v>
      </c>
      <c r="Z122" s="1">
        <v>0.7022039747809053</v>
      </c>
      <c r="AA122" s="1">
        <v>0.6530915088159314</v>
      </c>
      <c r="AB122" s="1">
        <v>0.6837387724369643</v>
      </c>
      <c r="AC122" s="1">
        <v>0.6408028988979318</v>
      </c>
      <c r="AD122" s="1">
        <v>0.6587741029976653</v>
      </c>
    </row>
    <row r="123" spans="1:30">
      <c r="A123" s="1" t="s">
        <v>294</v>
      </c>
      <c r="B123" s="1">
        <v>0.002640057485825867</v>
      </c>
      <c r="C123" s="1">
        <v>3.22</v>
      </c>
      <c r="D123" s="1" t="s">
        <v>357</v>
      </c>
      <c r="E123" s="1" t="s">
        <v>460</v>
      </c>
      <c r="F123" s="1" t="s">
        <v>560</v>
      </c>
      <c r="G123" s="1">
        <v>0.5843047986098334</v>
      </c>
      <c r="H123" s="1">
        <v>0.0001059366059067779</v>
      </c>
      <c r="I123" s="1" t="s">
        <v>625</v>
      </c>
      <c r="J123" s="1">
        <v>5540740</v>
      </c>
      <c r="K123" s="1">
        <v>6594940</v>
      </c>
      <c r="L123" s="1" t="s">
        <v>644</v>
      </c>
      <c r="M123" s="1">
        <v>5565340</v>
      </c>
      <c r="N123" s="1">
        <v>6262450</v>
      </c>
      <c r="O123" s="1">
        <v>6093360</v>
      </c>
      <c r="P123" s="1">
        <v>3677880</v>
      </c>
      <c r="Q123" s="1">
        <v>3765180</v>
      </c>
      <c r="R123" s="1">
        <v>3502510</v>
      </c>
      <c r="S123" s="1">
        <v>3948180</v>
      </c>
      <c r="T123" s="1">
        <v>2668600</v>
      </c>
      <c r="U123" s="1">
        <v>1.16355216532498</v>
      </c>
      <c r="V123" s="1">
        <v>1.384933549884731</v>
      </c>
      <c r="W123" s="1">
        <v>1.16871815096354</v>
      </c>
      <c r="X123" s="1">
        <v>1.315110843991854</v>
      </c>
      <c r="Y123" s="1">
        <v>1.279602042706321</v>
      </c>
      <c r="Z123" s="1">
        <v>0.7723526528596251</v>
      </c>
      <c r="AA123" s="1">
        <v>0.7906856018940267</v>
      </c>
      <c r="AB123" s="1">
        <v>0.7355250552403464</v>
      </c>
      <c r="AC123" s="1">
        <v>0.8291154950589238</v>
      </c>
      <c r="AD123" s="1">
        <v>0.560404442075651</v>
      </c>
    </row>
    <row r="124" spans="1:30">
      <c r="A124" s="1" t="s">
        <v>294</v>
      </c>
      <c r="B124" s="1">
        <v>0.002640057485825867</v>
      </c>
      <c r="C124" s="1">
        <v>3.22</v>
      </c>
      <c r="D124" s="1" t="s">
        <v>358</v>
      </c>
      <c r="E124" s="1" t="s">
        <v>461</v>
      </c>
      <c r="F124" s="1" t="s">
        <v>561</v>
      </c>
      <c r="G124" s="1">
        <v>0.6192309737991609</v>
      </c>
      <c r="H124" s="1">
        <v>3.480426552935766E-09</v>
      </c>
      <c r="I124" s="1" t="s">
        <v>625</v>
      </c>
      <c r="J124" s="1">
        <v>9782830</v>
      </c>
      <c r="K124" s="1">
        <v>10497100</v>
      </c>
      <c r="L124" s="1" t="s">
        <v>644</v>
      </c>
      <c r="M124" s="1">
        <v>10675900</v>
      </c>
      <c r="N124" s="1">
        <v>10488300</v>
      </c>
      <c r="O124" s="1">
        <v>10635500</v>
      </c>
      <c r="P124" s="1">
        <v>6348170</v>
      </c>
      <c r="Q124" s="1">
        <v>6626190</v>
      </c>
      <c r="R124" s="1">
        <v>6401910</v>
      </c>
      <c r="S124" s="1">
        <v>6457890</v>
      </c>
      <c r="T124" s="1">
        <v>6415160</v>
      </c>
      <c r="U124" s="1">
        <v>1.160079664219702</v>
      </c>
      <c r="V124" s="1">
        <v>1.244780114065217</v>
      </c>
      <c r="W124" s="1">
        <v>1.265982797129574</v>
      </c>
      <c r="X124" s="1">
        <v>1.243736581565406</v>
      </c>
      <c r="Y124" s="1">
        <v>1.261192034289529</v>
      </c>
      <c r="Z124" s="1">
        <v>0.7527865578784035</v>
      </c>
      <c r="AA124" s="1">
        <v>0.7857550698781379</v>
      </c>
      <c r="AB124" s="1">
        <v>0.7591592211215721</v>
      </c>
      <c r="AC124" s="1">
        <v>0.7657975108192382</v>
      </c>
      <c r="AD124" s="1">
        <v>0.7607304490332205</v>
      </c>
    </row>
    <row r="125" spans="1:30">
      <c r="A125" s="1" t="s">
        <v>294</v>
      </c>
      <c r="B125" s="1">
        <v>0.002640057485825867</v>
      </c>
      <c r="C125" s="1">
        <v>3.22</v>
      </c>
      <c r="D125" s="1" t="s">
        <v>414</v>
      </c>
      <c r="E125" s="1" t="s">
        <v>517</v>
      </c>
      <c r="F125" s="1" t="s">
        <v>183</v>
      </c>
      <c r="G125" s="1">
        <v>0.5593918959745736</v>
      </c>
      <c r="H125" s="1">
        <v>8.599346857856678E-09</v>
      </c>
      <c r="I125" s="1" t="s">
        <v>625</v>
      </c>
      <c r="J125" s="1">
        <v>41309300</v>
      </c>
      <c r="K125" s="1">
        <v>39788400</v>
      </c>
      <c r="L125" s="1" t="s">
        <v>244</v>
      </c>
      <c r="M125" s="1">
        <v>41846100</v>
      </c>
      <c r="N125" s="1">
        <v>41429900</v>
      </c>
      <c r="O125" s="1">
        <v>42498800</v>
      </c>
      <c r="P125" s="1">
        <v>24384800</v>
      </c>
      <c r="Q125" s="1">
        <v>21673600</v>
      </c>
      <c r="R125" s="1">
        <v>22520300</v>
      </c>
      <c r="S125" s="1">
        <v>23171500</v>
      </c>
      <c r="T125" s="1">
        <v>23972600</v>
      </c>
      <c r="U125" s="1">
        <v>1.280530125516398</v>
      </c>
      <c r="V125" s="1">
        <v>1.233384367348192</v>
      </c>
      <c r="W125" s="1">
        <v>1.297170169559197</v>
      </c>
      <c r="X125" s="1">
        <v>1.284268555679516</v>
      </c>
      <c r="Y125" s="1">
        <v>1.317402950383964</v>
      </c>
      <c r="Z125" s="1">
        <v>0.7558944597146952</v>
      </c>
      <c r="AA125" s="1">
        <v>0.6718510778055353</v>
      </c>
      <c r="AB125" s="1">
        <v>0.6980975854266941</v>
      </c>
      <c r="AC125" s="1">
        <v>0.7182838683638603</v>
      </c>
      <c r="AD125" s="1">
        <v>0.7431168402019497</v>
      </c>
    </row>
    <row r="126" spans="1:30">
      <c r="A126" s="1" t="s">
        <v>294</v>
      </c>
      <c r="B126" s="1">
        <v>0.002640057485825867</v>
      </c>
      <c r="C126" s="1">
        <v>3.22</v>
      </c>
      <c r="D126" s="1" t="s">
        <v>415</v>
      </c>
      <c r="E126" s="1" t="s">
        <v>518</v>
      </c>
      <c r="F126" s="1" t="s">
        <v>610</v>
      </c>
      <c r="G126" s="1">
        <v>0.6583712709670158</v>
      </c>
      <c r="H126" s="1">
        <v>0.009418520744631271</v>
      </c>
      <c r="I126" s="1" t="s">
        <v>625</v>
      </c>
      <c r="J126" s="1">
        <v>581340</v>
      </c>
      <c r="K126" s="1">
        <v>367042</v>
      </c>
      <c r="L126" s="1" t="s">
        <v>697</v>
      </c>
      <c r="M126" s="1">
        <v>429542</v>
      </c>
      <c r="N126" s="1">
        <v>392891</v>
      </c>
      <c r="O126" s="1">
        <v>449935</v>
      </c>
      <c r="P126" s="1">
        <v>322816</v>
      </c>
      <c r="Q126" s="1">
        <v>274661</v>
      </c>
      <c r="R126" s="1">
        <v>304192</v>
      </c>
      <c r="S126" s="1">
        <v>357032</v>
      </c>
      <c r="T126" s="1">
        <v>203377</v>
      </c>
      <c r="U126" s="1">
        <v>1.578515206249111</v>
      </c>
      <c r="V126" s="1">
        <v>0.9966308499881071</v>
      </c>
      <c r="W126" s="1">
        <v>1.166337390722564</v>
      </c>
      <c r="X126" s="1">
        <v>1.066818759931227</v>
      </c>
      <c r="Y126" s="1">
        <v>1.221710598485729</v>
      </c>
      <c r="Z126" s="1">
        <v>0.8765437864597533</v>
      </c>
      <c r="AA126" s="1">
        <v>0.7457882909546686</v>
      </c>
      <c r="AB126" s="1">
        <v>0.8259739526255367</v>
      </c>
      <c r="AC126" s="1">
        <v>0.9694506504240764</v>
      </c>
      <c r="AD126" s="1">
        <v>0.5522305141592276</v>
      </c>
    </row>
    <row r="127" spans="1:30">
      <c r="A127" s="1" t="s">
        <v>294</v>
      </c>
      <c r="B127" s="1">
        <v>0.002640057485825867</v>
      </c>
      <c r="C127" s="1">
        <v>3.22</v>
      </c>
      <c r="D127" s="1" t="s">
        <v>359</v>
      </c>
      <c r="E127" s="1" t="s">
        <v>462</v>
      </c>
      <c r="F127" s="1" t="s">
        <v>562</v>
      </c>
      <c r="G127" s="1">
        <v>0.6278520930455274</v>
      </c>
      <c r="H127" s="1">
        <v>1.370812598061622E-08</v>
      </c>
      <c r="I127" s="1" t="s">
        <v>625</v>
      </c>
      <c r="J127" s="1">
        <v>8113540</v>
      </c>
      <c r="K127" s="1">
        <v>8015730</v>
      </c>
      <c r="L127" s="1" t="s">
        <v>644</v>
      </c>
      <c r="M127" s="1">
        <v>8243050</v>
      </c>
      <c r="N127" s="1">
        <v>8200630</v>
      </c>
      <c r="O127" s="1">
        <v>8359270</v>
      </c>
      <c r="P127" s="1">
        <v>5291900</v>
      </c>
      <c r="Q127" s="1">
        <v>5185020</v>
      </c>
      <c r="R127" s="1">
        <v>4967280</v>
      </c>
      <c r="S127" s="1">
        <v>4868660</v>
      </c>
      <c r="T127" s="1">
        <v>5386520</v>
      </c>
      <c r="U127" s="1">
        <v>1.217671495206479</v>
      </c>
      <c r="V127" s="1">
        <v>1.20299227393609</v>
      </c>
      <c r="W127" s="1">
        <v>1.237108218923154</v>
      </c>
      <c r="X127" s="1">
        <v>1.230741870223738</v>
      </c>
      <c r="Y127" s="1">
        <v>1.254550393506985</v>
      </c>
      <c r="Z127" s="1">
        <v>0.7942027506468402</v>
      </c>
      <c r="AA127" s="1">
        <v>0.7781623133768362</v>
      </c>
      <c r="AB127" s="1">
        <v>0.7454841246495657</v>
      </c>
      <c r="AC127" s="1">
        <v>0.7306833394365436</v>
      </c>
      <c r="AD127" s="1">
        <v>0.8084032200937693</v>
      </c>
    </row>
    <row r="128" spans="1:30">
      <c r="A128" s="1" t="s">
        <v>43</v>
      </c>
      <c r="B128" s="1">
        <v>0.04855098956408746</v>
      </c>
      <c r="C128" s="1">
        <v>3.54</v>
      </c>
      <c r="D128" s="1" t="s">
        <v>337</v>
      </c>
      <c r="E128" s="1" t="s">
        <v>440</v>
      </c>
      <c r="F128" s="1" t="s">
        <v>541</v>
      </c>
      <c r="G128" s="1">
        <v>0.6198865297775931</v>
      </c>
      <c r="H128" s="1">
        <v>1.408940380842632E-09</v>
      </c>
      <c r="I128" s="1" t="s">
        <v>625</v>
      </c>
      <c r="J128" s="1">
        <v>40864900</v>
      </c>
      <c r="K128" s="1">
        <v>41675300</v>
      </c>
      <c r="L128" s="1" t="s">
        <v>629</v>
      </c>
      <c r="M128" s="1">
        <v>40888900</v>
      </c>
      <c r="N128" s="1">
        <v>41464100</v>
      </c>
      <c r="O128" s="1">
        <v>38931200</v>
      </c>
      <c r="P128" s="1">
        <v>25417200</v>
      </c>
      <c r="Q128" s="1">
        <v>24924000</v>
      </c>
      <c r="R128" s="1">
        <v>24542500</v>
      </c>
      <c r="S128" s="1">
        <v>25450500</v>
      </c>
      <c r="T128" s="1">
        <v>26013800</v>
      </c>
      <c r="U128" s="1">
        <v>1.237683707057283</v>
      </c>
      <c r="V128" s="1">
        <v>1.262228460040876</v>
      </c>
      <c r="W128" s="1">
        <v>1.238410600038041</v>
      </c>
      <c r="X128" s="1">
        <v>1.255831801810206</v>
      </c>
      <c r="Y128" s="1">
        <v>1.179117333853466</v>
      </c>
      <c r="Z128" s="1">
        <v>0.7698160112716872</v>
      </c>
      <c r="AA128" s="1">
        <v>0.7548783605171117</v>
      </c>
      <c r="AB128" s="1">
        <v>0.7433237908438137</v>
      </c>
      <c r="AC128" s="1">
        <v>0.7708245752824888</v>
      </c>
      <c r="AD128" s="1">
        <v>0.7878853592850281</v>
      </c>
    </row>
    <row r="129" spans="1:30">
      <c r="A129" s="1" t="s">
        <v>43</v>
      </c>
      <c r="B129" s="1">
        <v>0.04855098956408746</v>
      </c>
      <c r="C129" s="1">
        <v>3.54</v>
      </c>
      <c r="D129" s="1" t="s">
        <v>416</v>
      </c>
      <c r="E129" s="1" t="s">
        <v>519</v>
      </c>
      <c r="F129" s="1" t="s">
        <v>611</v>
      </c>
      <c r="G129" s="1">
        <v>0.5044902573598005</v>
      </c>
      <c r="H129" s="1">
        <v>5.946787340984122E-09</v>
      </c>
      <c r="I129" s="1" t="s">
        <v>625</v>
      </c>
      <c r="J129" s="1">
        <v>2016230</v>
      </c>
      <c r="K129" s="1">
        <v>1961130</v>
      </c>
      <c r="L129" s="1" t="s">
        <v>698</v>
      </c>
      <c r="M129" s="1">
        <v>1977090</v>
      </c>
      <c r="N129" s="1">
        <v>2027810</v>
      </c>
      <c r="O129" s="1">
        <v>1933430</v>
      </c>
      <c r="P129" s="1">
        <v>917680</v>
      </c>
      <c r="Q129" s="1">
        <v>1030670</v>
      </c>
      <c r="R129" s="1">
        <v>992313</v>
      </c>
      <c r="S129" s="1">
        <v>1069100</v>
      </c>
      <c r="T129" s="1">
        <v>992606</v>
      </c>
      <c r="U129" s="1">
        <v>1.351536416366231</v>
      </c>
      <c r="V129" s="1">
        <v>1.314601316431313</v>
      </c>
      <c r="W129" s="1">
        <v>1.325299759171083</v>
      </c>
      <c r="X129" s="1">
        <v>1.359298820308996</v>
      </c>
      <c r="Y129" s="1">
        <v>1.296033217189984</v>
      </c>
      <c r="Z129" s="1">
        <v>0.6151470509668852</v>
      </c>
      <c r="AA129" s="1">
        <v>0.6908874673307029</v>
      </c>
      <c r="AB129" s="1">
        <v>0.665175677345156</v>
      </c>
      <c r="AC129" s="1">
        <v>0.7166481912962002</v>
      </c>
      <c r="AD129" s="1">
        <v>0.6653720835934488</v>
      </c>
    </row>
    <row r="130" spans="1:30">
      <c r="A130" s="1" t="s">
        <v>43</v>
      </c>
      <c r="B130" s="1">
        <v>0.04855098956408746</v>
      </c>
      <c r="C130" s="1">
        <v>3.54</v>
      </c>
      <c r="D130" s="1" t="s">
        <v>390</v>
      </c>
      <c r="E130" s="1" t="s">
        <v>493</v>
      </c>
      <c r="F130" s="1" t="s">
        <v>590</v>
      </c>
      <c r="G130" s="1">
        <v>0.636644270598107</v>
      </c>
      <c r="H130" s="1">
        <v>8.532517943600732E-06</v>
      </c>
      <c r="I130" s="1" t="s">
        <v>625</v>
      </c>
      <c r="J130" s="1">
        <v>1001210</v>
      </c>
      <c r="K130" s="1">
        <v>1004680</v>
      </c>
      <c r="L130" s="1" t="s">
        <v>676</v>
      </c>
      <c r="M130" s="1">
        <v>968977</v>
      </c>
      <c r="N130" s="1">
        <v>1080780</v>
      </c>
      <c r="O130" s="1">
        <v>899687</v>
      </c>
      <c r="P130" s="1">
        <v>577775</v>
      </c>
      <c r="Q130" s="1">
        <v>645269</v>
      </c>
      <c r="R130" s="1">
        <v>593601</v>
      </c>
      <c r="S130" s="1">
        <v>701592</v>
      </c>
      <c r="T130" s="1">
        <v>636548</v>
      </c>
      <c r="U130" s="1">
        <v>1.234519493487087</v>
      </c>
      <c r="V130" s="1">
        <v>1.238798099016796</v>
      </c>
      <c r="W130" s="1">
        <v>1.194775317106938</v>
      </c>
      <c r="X130" s="1">
        <v>1.332631494063157</v>
      </c>
      <c r="Y130" s="1">
        <v>1.109338839541072</v>
      </c>
      <c r="Z130" s="1">
        <v>0.7124124812471925</v>
      </c>
      <c r="AA130" s="1">
        <v>0.7956344413688627</v>
      </c>
      <c r="AB130" s="1">
        <v>0.7319263749397512</v>
      </c>
      <c r="AC130" s="1">
        <v>0.8650822509509416</v>
      </c>
      <c r="AD130" s="1">
        <v>0.7848812082782015</v>
      </c>
    </row>
    <row r="131" spans="1:30">
      <c r="A131" s="1" t="s">
        <v>323</v>
      </c>
      <c r="B131" s="1">
        <v>0.1639552797083713</v>
      </c>
      <c r="C131" s="1">
        <v>2.13</v>
      </c>
      <c r="D131" s="1" t="s">
        <v>393</v>
      </c>
      <c r="E131" s="1" t="s">
        <v>496</v>
      </c>
      <c r="F131" s="1" t="s">
        <v>593</v>
      </c>
      <c r="G131" s="1">
        <v>0.6492451520670079</v>
      </c>
      <c r="H131" s="1">
        <v>0.01145814180628987</v>
      </c>
      <c r="I131" s="1" t="s">
        <v>625</v>
      </c>
      <c r="J131" s="1">
        <v>430608</v>
      </c>
      <c r="K131" s="1">
        <v>578304</v>
      </c>
      <c r="L131" s="1" t="s">
        <v>679</v>
      </c>
      <c r="M131" s="1">
        <v>495054</v>
      </c>
      <c r="N131" s="1">
        <v>587566</v>
      </c>
      <c r="O131" s="1">
        <v>437123</v>
      </c>
      <c r="P131" s="1">
        <v>263882</v>
      </c>
      <c r="Q131" s="1">
        <v>333340</v>
      </c>
      <c r="R131" s="1">
        <v>223318</v>
      </c>
      <c r="S131" s="1">
        <v>391102</v>
      </c>
      <c r="T131" s="1">
        <v>430075</v>
      </c>
      <c r="U131" s="1">
        <v>1.032540981955566</v>
      </c>
      <c r="V131" s="1">
        <v>1.38669643859109</v>
      </c>
      <c r="W131" s="1">
        <v>1.187073958869856</v>
      </c>
      <c r="X131" s="1">
        <v>1.408905488527163</v>
      </c>
      <c r="Y131" s="1">
        <v>1.048163089527745</v>
      </c>
      <c r="Z131" s="1">
        <v>0.6327541044300125</v>
      </c>
      <c r="AA131" s="1">
        <v>0.7993051938771889</v>
      </c>
      <c r="AB131" s="1">
        <v>0.5354870021187558</v>
      </c>
      <c r="AC131" s="1">
        <v>0.9378108235907971</v>
      </c>
      <c r="AD131" s="1">
        <v>1.031262918511826</v>
      </c>
    </row>
    <row r="132" spans="1:30">
      <c r="A132" s="1" t="s">
        <v>323</v>
      </c>
      <c r="B132" s="1">
        <v>0.1639552797083713</v>
      </c>
      <c r="C132" s="1">
        <v>2.13</v>
      </c>
      <c r="D132" s="1" t="s">
        <v>417</v>
      </c>
      <c r="E132" s="1" t="s">
        <v>520</v>
      </c>
      <c r="F132" s="1" t="s">
        <v>612</v>
      </c>
      <c r="G132" s="1">
        <v>0.5593952806547491</v>
      </c>
      <c r="H132" s="1">
        <v>7.013401575385549E-10</v>
      </c>
      <c r="I132" s="1" t="s">
        <v>625</v>
      </c>
      <c r="J132" s="1">
        <v>54396100</v>
      </c>
      <c r="K132" s="1">
        <v>53071700</v>
      </c>
      <c r="L132" s="1" t="s">
        <v>699</v>
      </c>
      <c r="M132" s="1">
        <v>56066100</v>
      </c>
      <c r="N132" s="1">
        <v>51925700</v>
      </c>
      <c r="O132" s="1">
        <v>52221600</v>
      </c>
      <c r="P132" s="1">
        <v>30262800</v>
      </c>
      <c r="Q132" s="1">
        <v>30867800</v>
      </c>
      <c r="R132" s="1">
        <v>29251000</v>
      </c>
      <c r="S132" s="1">
        <v>29326700</v>
      </c>
      <c r="T132" s="1">
        <v>30031300</v>
      </c>
      <c r="U132" s="1">
        <v>1.303147806721658</v>
      </c>
      <c r="V132" s="1">
        <v>1.271419632179326</v>
      </c>
      <c r="W132" s="1">
        <v>1.343155396185336</v>
      </c>
      <c r="X132" s="1">
        <v>1.243965322283892</v>
      </c>
      <c r="Y132" s="1">
        <v>1.251054092177486</v>
      </c>
      <c r="Z132" s="1">
        <v>0.7249950170187973</v>
      </c>
      <c r="AA132" s="1">
        <v>0.7394887844592315</v>
      </c>
      <c r="AB132" s="1">
        <v>0.7007556882646959</v>
      </c>
      <c r="AC132" s="1">
        <v>0.7025692059427801</v>
      </c>
      <c r="AD132" s="1">
        <v>0.7194490547667964</v>
      </c>
    </row>
    <row r="133" spans="1:30">
      <c r="A133" s="1" t="s">
        <v>323</v>
      </c>
      <c r="B133" s="1">
        <v>0.1639552797083713</v>
      </c>
      <c r="C133" s="1">
        <v>2.13</v>
      </c>
      <c r="D133" s="1" t="s">
        <v>418</v>
      </c>
      <c r="E133" s="1" t="s">
        <v>521</v>
      </c>
      <c r="F133" s="1" t="s">
        <v>183</v>
      </c>
      <c r="G133" s="1">
        <v>0.6309102205888459</v>
      </c>
      <c r="H133" s="1">
        <v>5.697056393827379E-07</v>
      </c>
      <c r="I133" s="1" t="s">
        <v>625</v>
      </c>
      <c r="J133" s="1">
        <v>2671890</v>
      </c>
      <c r="K133" s="1">
        <v>2586120</v>
      </c>
      <c r="L133" s="1" t="s">
        <v>700</v>
      </c>
      <c r="M133" s="1">
        <v>2531190</v>
      </c>
      <c r="N133" s="1">
        <v>2857170</v>
      </c>
      <c r="O133" s="1">
        <v>2599540</v>
      </c>
      <c r="P133" s="1">
        <v>1614870</v>
      </c>
      <c r="Q133" s="1">
        <v>1765530</v>
      </c>
      <c r="R133" s="1">
        <v>1542330</v>
      </c>
      <c r="S133" s="1">
        <v>1717570</v>
      </c>
      <c r="T133" s="1">
        <v>1716680</v>
      </c>
      <c r="U133" s="1">
        <v>1.236820629091756</v>
      </c>
      <c r="V133" s="1">
        <v>1.197117607875613</v>
      </c>
      <c r="W133" s="1">
        <v>1.17169045437902</v>
      </c>
      <c r="X133" s="1">
        <v>1.322586931655903</v>
      </c>
      <c r="Y133" s="1">
        <v>1.203329739678349</v>
      </c>
      <c r="Z133" s="1">
        <v>0.7475249839257618</v>
      </c>
      <c r="AA133" s="1">
        <v>0.8172656528825541</v>
      </c>
      <c r="AB133" s="1">
        <v>0.7139461433169358</v>
      </c>
      <c r="AC133" s="1">
        <v>0.7950649195547448</v>
      </c>
      <c r="AD133" s="1">
        <v>0.7946529376393622</v>
      </c>
    </row>
    <row r="134" spans="1:30">
      <c r="A134" s="1" t="s">
        <v>44</v>
      </c>
      <c r="B134" s="1">
        <v>0.4253601394629852</v>
      </c>
      <c r="C134" s="1">
        <v>1.32</v>
      </c>
      <c r="D134" s="1" t="s">
        <v>402</v>
      </c>
      <c r="E134" s="1" t="s">
        <v>505</v>
      </c>
      <c r="F134" s="1" t="s">
        <v>601</v>
      </c>
      <c r="G134" s="1">
        <v>0.5197956218723901</v>
      </c>
      <c r="H134" s="1">
        <v>1.814327034665854E-09</v>
      </c>
      <c r="I134" s="1" t="s">
        <v>625</v>
      </c>
      <c r="J134" s="1">
        <v>13997000</v>
      </c>
      <c r="K134" s="1">
        <v>13247600</v>
      </c>
      <c r="L134" s="1" t="s">
        <v>688</v>
      </c>
      <c r="M134" s="1">
        <v>14808700</v>
      </c>
      <c r="N134" s="1">
        <v>14290800</v>
      </c>
      <c r="O134" s="1">
        <v>14896400</v>
      </c>
      <c r="P134" s="1">
        <v>7294360</v>
      </c>
      <c r="Q134" s="1">
        <v>7344910</v>
      </c>
      <c r="R134" s="1">
        <v>7433550</v>
      </c>
      <c r="S134" s="1">
        <v>7536690</v>
      </c>
      <c r="T134" s="1">
        <v>7420990</v>
      </c>
      <c r="U134" s="1">
        <v>1.29277461185359</v>
      </c>
      <c r="V134" s="1">
        <v>1.223559401871231</v>
      </c>
      <c r="W134" s="1">
        <v>1.367743901875849</v>
      </c>
      <c r="X134" s="1">
        <v>1.319910225268077</v>
      </c>
      <c r="Y134" s="1">
        <v>1.375843947132658</v>
      </c>
      <c r="Z134" s="1">
        <v>0.673713182662024</v>
      </c>
      <c r="AA134" s="1">
        <v>0.678382022887015</v>
      </c>
      <c r="AB134" s="1">
        <v>0.6865688873290171</v>
      </c>
      <c r="AC134" s="1">
        <v>0.6960949838830343</v>
      </c>
      <c r="AD134" s="1">
        <v>0.6854088352375058</v>
      </c>
    </row>
    <row r="135" spans="1:30">
      <c r="A135" s="1" t="s">
        <v>44</v>
      </c>
      <c r="B135" s="1">
        <v>0.4253601394629852</v>
      </c>
      <c r="C135" s="1">
        <v>1.32</v>
      </c>
      <c r="D135" s="1" t="s">
        <v>417</v>
      </c>
      <c r="E135" s="1" t="s">
        <v>520</v>
      </c>
      <c r="F135" s="1" t="s">
        <v>612</v>
      </c>
      <c r="G135" s="1">
        <v>0.5593952806547491</v>
      </c>
      <c r="H135" s="1">
        <v>7.013401575385549E-10</v>
      </c>
      <c r="I135" s="1" t="s">
        <v>625</v>
      </c>
      <c r="J135" s="1">
        <v>54396100</v>
      </c>
      <c r="K135" s="1">
        <v>53071700</v>
      </c>
      <c r="L135" s="1" t="s">
        <v>699</v>
      </c>
      <c r="M135" s="1">
        <v>56066100</v>
      </c>
      <c r="N135" s="1">
        <v>51925700</v>
      </c>
      <c r="O135" s="1">
        <v>52221600</v>
      </c>
      <c r="P135" s="1">
        <v>30262800</v>
      </c>
      <c r="Q135" s="1">
        <v>30867800</v>
      </c>
      <c r="R135" s="1">
        <v>29251000</v>
      </c>
      <c r="S135" s="1">
        <v>29326700</v>
      </c>
      <c r="T135" s="1">
        <v>30031300</v>
      </c>
      <c r="U135" s="1">
        <v>1.303147806721658</v>
      </c>
      <c r="V135" s="1">
        <v>1.271419632179326</v>
      </c>
      <c r="W135" s="1">
        <v>1.343155396185336</v>
      </c>
      <c r="X135" s="1">
        <v>1.243965322283892</v>
      </c>
      <c r="Y135" s="1">
        <v>1.251054092177486</v>
      </c>
      <c r="Z135" s="1">
        <v>0.7249950170187973</v>
      </c>
      <c r="AA135" s="1">
        <v>0.7394887844592315</v>
      </c>
      <c r="AB135" s="1">
        <v>0.7007556882646959</v>
      </c>
      <c r="AC135" s="1">
        <v>0.7025692059427801</v>
      </c>
      <c r="AD135" s="1">
        <v>0.7194490547667964</v>
      </c>
    </row>
    <row r="136" spans="1:30">
      <c r="A136" s="1" t="s">
        <v>44</v>
      </c>
      <c r="B136" s="1">
        <v>0.4253601394629852</v>
      </c>
      <c r="C136" s="1">
        <v>1.32</v>
      </c>
      <c r="D136" s="1" t="s">
        <v>390</v>
      </c>
      <c r="E136" s="1" t="s">
        <v>493</v>
      </c>
      <c r="F136" s="1" t="s">
        <v>590</v>
      </c>
      <c r="G136" s="1">
        <v>0.636644270598107</v>
      </c>
      <c r="H136" s="1">
        <v>8.532517943600732E-06</v>
      </c>
      <c r="I136" s="1" t="s">
        <v>625</v>
      </c>
      <c r="J136" s="1">
        <v>1001210</v>
      </c>
      <c r="K136" s="1">
        <v>1004680</v>
      </c>
      <c r="L136" s="1" t="s">
        <v>676</v>
      </c>
      <c r="M136" s="1">
        <v>968977</v>
      </c>
      <c r="N136" s="1">
        <v>1080780</v>
      </c>
      <c r="O136" s="1">
        <v>899687</v>
      </c>
      <c r="P136" s="1">
        <v>577775</v>
      </c>
      <c r="Q136" s="1">
        <v>645269</v>
      </c>
      <c r="R136" s="1">
        <v>593601</v>
      </c>
      <c r="S136" s="1">
        <v>701592</v>
      </c>
      <c r="T136" s="1">
        <v>636548</v>
      </c>
      <c r="U136" s="1">
        <v>1.234519493487087</v>
      </c>
      <c r="V136" s="1">
        <v>1.238798099016796</v>
      </c>
      <c r="W136" s="1">
        <v>1.194775317106938</v>
      </c>
      <c r="X136" s="1">
        <v>1.332631494063157</v>
      </c>
      <c r="Y136" s="1">
        <v>1.109338839541072</v>
      </c>
      <c r="Z136" s="1">
        <v>0.7124124812471925</v>
      </c>
      <c r="AA136" s="1">
        <v>0.7956344413688627</v>
      </c>
      <c r="AB136" s="1">
        <v>0.7319263749397512</v>
      </c>
      <c r="AC136" s="1">
        <v>0.8650822509509416</v>
      </c>
      <c r="AD136" s="1">
        <v>0.7848812082782015</v>
      </c>
    </row>
    <row r="137" spans="1:30">
      <c r="A137" s="1" t="s">
        <v>44</v>
      </c>
      <c r="B137" s="1">
        <v>0.4253601394629852</v>
      </c>
      <c r="C137" s="1">
        <v>1.32</v>
      </c>
      <c r="D137" s="1" t="s">
        <v>411</v>
      </c>
      <c r="E137" s="1" t="s">
        <v>514</v>
      </c>
      <c r="F137" s="1" t="s">
        <v>608</v>
      </c>
      <c r="G137" s="1">
        <v>0.569949411601004</v>
      </c>
      <c r="H137" s="1">
        <v>7.388641713912144E-08</v>
      </c>
      <c r="I137" s="1" t="s">
        <v>625</v>
      </c>
      <c r="J137" s="1">
        <v>5389980</v>
      </c>
      <c r="K137" s="1">
        <v>5437460</v>
      </c>
      <c r="L137" s="1" t="s">
        <v>694</v>
      </c>
      <c r="M137" s="1">
        <v>5119410</v>
      </c>
      <c r="N137" s="1">
        <v>5709590</v>
      </c>
      <c r="O137" s="1">
        <v>5581030</v>
      </c>
      <c r="P137" s="1">
        <v>3374440</v>
      </c>
      <c r="Q137" s="1">
        <v>3118390</v>
      </c>
      <c r="R137" s="1">
        <v>2916860</v>
      </c>
      <c r="S137" s="1">
        <v>3017940</v>
      </c>
      <c r="T137" s="1">
        <v>3096350</v>
      </c>
      <c r="U137" s="1">
        <v>1.260476433797264</v>
      </c>
      <c r="V137" s="1">
        <v>1.271579892636943</v>
      </c>
      <c r="W137" s="1">
        <v>1.197202152873675</v>
      </c>
      <c r="X137" s="1">
        <v>1.335218988130664</v>
      </c>
      <c r="Y137" s="1">
        <v>1.305154525863833</v>
      </c>
      <c r="Z137" s="1">
        <v>0.7891313320759703</v>
      </c>
      <c r="AA137" s="1">
        <v>0.7292526329205394</v>
      </c>
      <c r="AB137" s="1">
        <v>0.6821237352802583</v>
      </c>
      <c r="AC137" s="1">
        <v>0.7057618485809064</v>
      </c>
      <c r="AD137" s="1">
        <v>0.7240984578399471</v>
      </c>
    </row>
    <row r="138" spans="1:30">
      <c r="A138" s="1" t="s">
        <v>44</v>
      </c>
      <c r="B138" s="1">
        <v>0.4253601394629852</v>
      </c>
      <c r="C138" s="1">
        <v>1.32</v>
      </c>
      <c r="D138" s="1" t="s">
        <v>413</v>
      </c>
      <c r="E138" s="1" t="s">
        <v>516</v>
      </c>
      <c r="F138" s="1" t="s">
        <v>609</v>
      </c>
      <c r="G138" s="1">
        <v>0.6268102897536031</v>
      </c>
      <c r="H138" s="1">
        <v>6.184167047933502E-07</v>
      </c>
      <c r="I138" s="1" t="s">
        <v>625</v>
      </c>
      <c r="J138" s="1">
        <v>2693990</v>
      </c>
      <c r="K138" s="1">
        <v>2784610</v>
      </c>
      <c r="L138" s="1" t="s">
        <v>696</v>
      </c>
      <c r="M138" s="1">
        <v>2372460</v>
      </c>
      <c r="N138" s="1">
        <v>2534600</v>
      </c>
      <c r="O138" s="1">
        <v>2668880</v>
      </c>
      <c r="P138" s="1">
        <v>1606340</v>
      </c>
      <c r="Q138" s="1">
        <v>1651890</v>
      </c>
      <c r="R138" s="1">
        <v>1641570</v>
      </c>
      <c r="S138" s="1">
        <v>1553670</v>
      </c>
      <c r="T138" s="1">
        <v>1729250</v>
      </c>
      <c r="U138" s="1">
        <v>1.268520515358385</v>
      </c>
      <c r="V138" s="1">
        <v>1.311190803333387</v>
      </c>
      <c r="W138" s="1">
        <v>1.117121511908787</v>
      </c>
      <c r="X138" s="1">
        <v>1.193468460620627</v>
      </c>
      <c r="Y138" s="1">
        <v>1.256696956198681</v>
      </c>
      <c r="Z138" s="1">
        <v>0.7563781768457891</v>
      </c>
      <c r="AA138" s="1">
        <v>0.7778263297619373</v>
      </c>
      <c r="AB138" s="1">
        <v>0.7729669458301118</v>
      </c>
      <c r="AC138" s="1">
        <v>0.7315774257131099</v>
      </c>
      <c r="AD138" s="1">
        <v>0.8142528744291871</v>
      </c>
    </row>
    <row r="139" spans="1:30">
      <c r="A139" s="1" t="s">
        <v>3</v>
      </c>
      <c r="B139" s="1">
        <v>0.01050434593400267</v>
      </c>
      <c r="C139" s="1">
        <v>3.13</v>
      </c>
      <c r="D139" s="1" t="s">
        <v>338</v>
      </c>
      <c r="E139" s="1" t="s">
        <v>441</v>
      </c>
      <c r="F139" s="1" t="s">
        <v>542</v>
      </c>
      <c r="G139" s="1">
        <v>0.5687809109529807</v>
      </c>
      <c r="H139" s="1">
        <v>1.417418701579431E-06</v>
      </c>
      <c r="I139" s="1" t="s">
        <v>625</v>
      </c>
      <c r="J139" s="1">
        <v>5727760</v>
      </c>
      <c r="K139" s="1">
        <v>4807170</v>
      </c>
      <c r="L139" s="1" t="s">
        <v>630</v>
      </c>
      <c r="M139" s="1">
        <v>5495250</v>
      </c>
      <c r="N139" s="1">
        <v>5150890</v>
      </c>
      <c r="O139" s="1">
        <v>5656100</v>
      </c>
      <c r="P139" s="1">
        <v>2804710</v>
      </c>
      <c r="Q139" s="1">
        <v>2920570</v>
      </c>
      <c r="R139" s="1">
        <v>3011820</v>
      </c>
      <c r="S139" s="1">
        <v>3245140</v>
      </c>
      <c r="T139" s="1">
        <v>3282230</v>
      </c>
      <c r="U139" s="1">
        <v>1.360460067588816</v>
      </c>
      <c r="V139" s="1">
        <v>1.141801126986977</v>
      </c>
      <c r="W139" s="1">
        <v>1.305234190402084</v>
      </c>
      <c r="X139" s="1">
        <v>1.223441652154168</v>
      </c>
      <c r="Y139" s="1">
        <v>1.343439352956322</v>
      </c>
      <c r="Z139" s="1">
        <v>0.6661759494404493</v>
      </c>
      <c r="AA139" s="1">
        <v>0.693695067460555</v>
      </c>
      <c r="AB139" s="1">
        <v>0.7153688074858842</v>
      </c>
      <c r="AC139" s="1">
        <v>0.7707870762279094</v>
      </c>
      <c r="AD139" s="1">
        <v>0.7795967092968349</v>
      </c>
    </row>
    <row r="140" spans="1:30">
      <c r="A140" s="1" t="s">
        <v>3</v>
      </c>
      <c r="B140" s="1">
        <v>0.01050434593400267</v>
      </c>
      <c r="C140" s="1">
        <v>3.13</v>
      </c>
      <c r="D140" s="1" t="s">
        <v>339</v>
      </c>
      <c r="E140" s="1" t="s">
        <v>442</v>
      </c>
      <c r="F140" s="1" t="s">
        <v>543</v>
      </c>
      <c r="G140" s="1">
        <v>0.5837494374627684</v>
      </c>
      <c r="H140" s="1">
        <v>9.567409370798433E-06</v>
      </c>
      <c r="I140" s="1" t="s">
        <v>625</v>
      </c>
      <c r="J140" s="1">
        <v>3319660</v>
      </c>
      <c r="K140" s="1">
        <v>3031580</v>
      </c>
      <c r="L140" s="1" t="s">
        <v>234</v>
      </c>
      <c r="M140" s="1">
        <v>3208620</v>
      </c>
      <c r="N140" s="1">
        <v>2944760</v>
      </c>
      <c r="O140" s="1">
        <v>2872140</v>
      </c>
      <c r="P140" s="1">
        <v>1937910</v>
      </c>
      <c r="Q140" s="1">
        <v>1810090</v>
      </c>
      <c r="S140" s="1">
        <v>1841860</v>
      </c>
      <c r="T140" s="1">
        <v>1591080</v>
      </c>
      <c r="U140" s="1">
        <v>1.324467476737433</v>
      </c>
      <c r="V140" s="1">
        <v>1.209530226929164</v>
      </c>
      <c r="W140" s="1">
        <v>1.280165087752741</v>
      </c>
      <c r="X140" s="1">
        <v>1.17489105715565</v>
      </c>
      <c r="Y140" s="1">
        <v>1.145917358595956</v>
      </c>
      <c r="Z140" s="1">
        <v>0.7731812197165492</v>
      </c>
      <c r="AA140" s="1">
        <v>0.7221839992552432</v>
      </c>
      <c r="AC140" s="1">
        <v>0.7348594936540517</v>
      </c>
      <c r="AD140" s="1">
        <v>0.6348040802032122</v>
      </c>
    </row>
    <row r="141" spans="1:30">
      <c r="A141" s="1" t="s">
        <v>3</v>
      </c>
      <c r="B141" s="1">
        <v>0.01050434593400267</v>
      </c>
      <c r="C141" s="1">
        <v>3.13</v>
      </c>
      <c r="D141" s="1" t="s">
        <v>340</v>
      </c>
      <c r="E141" s="1" t="s">
        <v>443</v>
      </c>
      <c r="F141" s="1" t="s">
        <v>183</v>
      </c>
      <c r="G141" s="1">
        <v>0.5497429718486833</v>
      </c>
      <c r="H141" s="1">
        <v>1.533223819355574E-06</v>
      </c>
      <c r="I141" s="1" t="s">
        <v>625</v>
      </c>
      <c r="J141" s="1">
        <v>1271400</v>
      </c>
      <c r="K141" s="1">
        <v>1319370</v>
      </c>
      <c r="L141" s="1" t="s">
        <v>631</v>
      </c>
      <c r="M141" s="1">
        <v>1208520</v>
      </c>
      <c r="N141" s="1">
        <v>1199120</v>
      </c>
      <c r="O141" s="1">
        <v>1201300</v>
      </c>
      <c r="P141" s="1">
        <v>596999</v>
      </c>
      <c r="Q141" s="1">
        <v>640758</v>
      </c>
      <c r="R141" s="1">
        <v>676695</v>
      </c>
      <c r="S141" s="1">
        <v>761048</v>
      </c>
      <c r="T141" s="1">
        <v>732747</v>
      </c>
      <c r="U141" s="1">
        <v>1.323278195354122</v>
      </c>
      <c r="V141" s="1">
        <v>1.373205562847544</v>
      </c>
      <c r="W141" s="1">
        <v>1.257832440340855</v>
      </c>
      <c r="X141" s="1">
        <v>1.248048882816607</v>
      </c>
      <c r="Y141" s="1">
        <v>1.250317835519039</v>
      </c>
      <c r="Z141" s="1">
        <v>0.621358942384942</v>
      </c>
      <c r="AA141" s="1">
        <v>0.6669034842682997</v>
      </c>
      <c r="AB141" s="1">
        <v>0.7043068573266928</v>
      </c>
      <c r="AC141" s="1">
        <v>0.7921017964589142</v>
      </c>
      <c r="AD141" s="1">
        <v>0.7626460026829845</v>
      </c>
    </row>
    <row r="142" spans="1:30">
      <c r="A142" s="1" t="s">
        <v>3</v>
      </c>
      <c r="B142" s="1">
        <v>0.01050434593400267</v>
      </c>
      <c r="C142" s="1">
        <v>3.13</v>
      </c>
      <c r="D142" s="1" t="s">
        <v>347</v>
      </c>
      <c r="E142" s="1" t="s">
        <v>450</v>
      </c>
      <c r="F142" s="1" t="s">
        <v>550</v>
      </c>
      <c r="G142" s="1">
        <v>0.6111153981889325</v>
      </c>
      <c r="H142" s="1">
        <v>2.602418827310455E-09</v>
      </c>
      <c r="I142" s="1" t="s">
        <v>625</v>
      </c>
      <c r="J142" s="1">
        <v>19037000</v>
      </c>
      <c r="K142" s="1">
        <v>20129300</v>
      </c>
      <c r="L142" s="1" t="s">
        <v>638</v>
      </c>
      <c r="M142" s="1">
        <v>19795800</v>
      </c>
      <c r="N142" s="1">
        <v>19562500</v>
      </c>
      <c r="O142" s="1">
        <v>18666700</v>
      </c>
      <c r="P142" s="1">
        <v>11418700</v>
      </c>
      <c r="Q142" s="1">
        <v>11813500</v>
      </c>
      <c r="R142" s="1">
        <v>11940900</v>
      </c>
      <c r="S142" s="1">
        <v>12127900</v>
      </c>
      <c r="T142" s="1">
        <v>12094100</v>
      </c>
      <c r="U142" s="1">
        <v>1.215750537722306</v>
      </c>
      <c r="V142" s="1">
        <v>1.285507553657278</v>
      </c>
      <c r="W142" s="1">
        <v>1.264209407713569</v>
      </c>
      <c r="X142" s="1">
        <v>1.24931028492896</v>
      </c>
      <c r="Y142" s="1">
        <v>1.192102251536532</v>
      </c>
      <c r="Z142" s="1">
        <v>0.7292268038603608</v>
      </c>
      <c r="AA142" s="1">
        <v>0.7544397214572913</v>
      </c>
      <c r="AB142" s="1">
        <v>0.7625758047953078</v>
      </c>
      <c r="AC142" s="1">
        <v>0.7745180935253636</v>
      </c>
      <c r="AD142" s="1">
        <v>0.7723595408030327</v>
      </c>
    </row>
    <row r="143" spans="1:30">
      <c r="A143" s="1" t="s">
        <v>3</v>
      </c>
      <c r="B143" s="1">
        <v>0.01050434593400267</v>
      </c>
      <c r="C143" s="1">
        <v>3.13</v>
      </c>
      <c r="D143" s="1" t="s">
        <v>348</v>
      </c>
      <c r="E143" s="1" t="s">
        <v>451</v>
      </c>
      <c r="F143" s="1" t="s">
        <v>551</v>
      </c>
      <c r="G143" s="1">
        <v>0.636953597129012</v>
      </c>
      <c r="H143" s="1">
        <v>2.110709286255838E-08</v>
      </c>
      <c r="I143" s="1" t="s">
        <v>625</v>
      </c>
      <c r="J143" s="1">
        <v>4382960</v>
      </c>
      <c r="K143" s="1">
        <v>4542520</v>
      </c>
      <c r="L143" s="1" t="s">
        <v>639</v>
      </c>
      <c r="M143" s="1">
        <v>4427650</v>
      </c>
      <c r="N143" s="1">
        <v>4448760</v>
      </c>
      <c r="O143" s="1">
        <v>4178000</v>
      </c>
      <c r="P143" s="1">
        <v>2860210</v>
      </c>
      <c r="Q143" s="1">
        <v>2771720</v>
      </c>
      <c r="R143" s="1">
        <v>2728190</v>
      </c>
      <c r="S143" s="1">
        <v>2936890</v>
      </c>
      <c r="T143" s="1">
        <v>2703160</v>
      </c>
      <c r="U143" s="1">
        <v>1.21816361618074</v>
      </c>
      <c r="V143" s="1">
        <v>1.262510401594661</v>
      </c>
      <c r="W143" s="1">
        <v>1.230584384795356</v>
      </c>
      <c r="X143" s="1">
        <v>1.236451523427143</v>
      </c>
      <c r="Y143" s="1">
        <v>1.161198730630244</v>
      </c>
      <c r="Z143" s="1">
        <v>0.7949430879214765</v>
      </c>
      <c r="AA143" s="1">
        <v>0.7703489099239967</v>
      </c>
      <c r="AB143" s="1">
        <v>0.758250542105822</v>
      </c>
      <c r="AC143" s="1">
        <v>0.8162548922931201</v>
      </c>
      <c r="AD143" s="1">
        <v>0.7512939111274411</v>
      </c>
    </row>
    <row r="144" spans="1:30">
      <c r="A144" s="1" t="s">
        <v>3</v>
      </c>
      <c r="B144" s="1">
        <v>0.01050434593400267</v>
      </c>
      <c r="C144" s="1">
        <v>3.13</v>
      </c>
      <c r="D144" s="1" t="s">
        <v>351</v>
      </c>
      <c r="E144" s="1" t="s">
        <v>454</v>
      </c>
      <c r="F144" s="1" t="s">
        <v>554</v>
      </c>
      <c r="G144" s="1">
        <v>0.586071957587429</v>
      </c>
      <c r="H144" s="1">
        <v>1.580471134148704E-08</v>
      </c>
      <c r="I144" s="1" t="s">
        <v>625</v>
      </c>
      <c r="J144" s="1">
        <v>23200900</v>
      </c>
      <c r="K144" s="1">
        <v>22147800</v>
      </c>
      <c r="L144" s="1" t="s">
        <v>642</v>
      </c>
      <c r="M144" s="1">
        <v>23075700</v>
      </c>
      <c r="N144" s="1">
        <v>24101000</v>
      </c>
      <c r="O144" s="1">
        <v>22648000</v>
      </c>
      <c r="P144" s="1">
        <v>14310900</v>
      </c>
      <c r="Q144" s="1">
        <v>13292900</v>
      </c>
      <c r="R144" s="1">
        <v>13876200</v>
      </c>
      <c r="S144" s="1">
        <v>12889200</v>
      </c>
      <c r="T144" s="1">
        <v>13130700</v>
      </c>
      <c r="U144" s="1">
        <v>1.270076141395595</v>
      </c>
      <c r="V144" s="1">
        <v>1.212426775013097</v>
      </c>
      <c r="W144" s="1">
        <v>1.263222375683803</v>
      </c>
      <c r="X144" s="1">
        <v>1.319349899520072</v>
      </c>
      <c r="Y144" s="1">
        <v>1.239808992337687</v>
      </c>
      <c r="Z144" s="1">
        <v>0.7834149818282147</v>
      </c>
      <c r="AA144" s="1">
        <v>0.7276870785166744</v>
      </c>
      <c r="AB144" s="1">
        <v>0.75961840071866</v>
      </c>
      <c r="AC144" s="1">
        <v>0.7055875160737776</v>
      </c>
      <c r="AD144" s="1">
        <v>0.7188078389124191</v>
      </c>
    </row>
    <row r="145" spans="1:30">
      <c r="A145" s="1" t="s">
        <v>324</v>
      </c>
      <c r="B145" s="1">
        <v>0.491033936339491</v>
      </c>
      <c r="C145" s="1">
        <v>1.33</v>
      </c>
      <c r="D145" s="1" t="s">
        <v>388</v>
      </c>
      <c r="E145" s="1" t="s">
        <v>491</v>
      </c>
      <c r="F145" s="1" t="s">
        <v>588</v>
      </c>
      <c r="G145" s="1">
        <v>0.6531613499492489</v>
      </c>
      <c r="H145" s="1">
        <v>3.739751172867565E-07</v>
      </c>
      <c r="I145" s="1" t="s">
        <v>625</v>
      </c>
      <c r="J145" s="1">
        <v>1750970</v>
      </c>
      <c r="K145" s="1">
        <v>1846520</v>
      </c>
      <c r="L145" s="1" t="s">
        <v>674</v>
      </c>
      <c r="M145" s="1">
        <v>1715030</v>
      </c>
      <c r="N145" s="1">
        <v>1635370</v>
      </c>
      <c r="O145" s="1">
        <v>1751400</v>
      </c>
      <c r="P145" s="1">
        <v>1159250</v>
      </c>
      <c r="Q145" s="1">
        <v>1078360</v>
      </c>
      <c r="R145" s="1">
        <v>1160270</v>
      </c>
      <c r="S145" s="1">
        <v>1086520</v>
      </c>
      <c r="T145" s="1">
        <v>1197640</v>
      </c>
      <c r="U145" s="1">
        <v>1.217529950289716</v>
      </c>
      <c r="V145" s="1">
        <v>1.283970258661751</v>
      </c>
      <c r="W145" s="1">
        <v>1.192539215774897</v>
      </c>
      <c r="X145" s="1">
        <v>1.13714795502224</v>
      </c>
      <c r="Y145" s="1">
        <v>1.217828949061039</v>
      </c>
      <c r="Z145" s="1">
        <v>0.8060798271091756</v>
      </c>
      <c r="AA145" s="1">
        <v>0.7498332908013375</v>
      </c>
      <c r="AB145" s="1">
        <v>0.8067890800085945</v>
      </c>
      <c r="AC145" s="1">
        <v>0.7555073139966888</v>
      </c>
      <c r="AD145" s="1">
        <v>0.8327741592745594</v>
      </c>
    </row>
    <row r="146" spans="1:30">
      <c r="A146" s="1" t="s">
        <v>324</v>
      </c>
      <c r="B146" s="1">
        <v>0.491033936339491</v>
      </c>
      <c r="C146" s="1">
        <v>1.33</v>
      </c>
      <c r="D146" s="1" t="s">
        <v>419</v>
      </c>
      <c r="E146" s="1" t="s">
        <v>522</v>
      </c>
      <c r="F146" s="1" t="s">
        <v>613</v>
      </c>
      <c r="G146" s="1">
        <v>0.6391161454378234</v>
      </c>
      <c r="H146" s="1">
        <v>5.544976413301206E-09</v>
      </c>
      <c r="I146" s="1" t="s">
        <v>625</v>
      </c>
      <c r="J146" s="1">
        <v>2852060</v>
      </c>
      <c r="K146" s="1">
        <v>2947000</v>
      </c>
      <c r="L146" s="1" t="s">
        <v>701</v>
      </c>
      <c r="M146" s="1">
        <v>3000000</v>
      </c>
      <c r="N146" s="1">
        <v>2888650</v>
      </c>
      <c r="O146" s="1">
        <v>2969000</v>
      </c>
      <c r="P146" s="1">
        <v>1837500</v>
      </c>
      <c r="Q146" s="1">
        <v>1856460</v>
      </c>
      <c r="R146" s="1">
        <v>1961810</v>
      </c>
      <c r="S146" s="1">
        <v>1907940</v>
      </c>
      <c r="T146" s="1">
        <v>1803630</v>
      </c>
      <c r="U146" s="1">
        <v>1.187168691373852</v>
      </c>
      <c r="V146" s="1">
        <v>1.226687423644223</v>
      </c>
      <c r="W146" s="1">
        <v>1.248748649790522</v>
      </c>
      <c r="X146" s="1">
        <v>1.202399262405798</v>
      </c>
      <c r="Y146" s="1">
        <v>1.235844913742687</v>
      </c>
      <c r="Z146" s="1">
        <v>0.7648585479966948</v>
      </c>
      <c r="AA146" s="1">
        <v>0.7727506394633711</v>
      </c>
      <c r="AB146" s="1">
        <v>0.8166025295485151</v>
      </c>
      <c r="AC146" s="1">
        <v>0.7941791662937765</v>
      </c>
      <c r="AD146" s="1">
        <v>0.75076017574056</v>
      </c>
    </row>
    <row r="147" spans="1:30">
      <c r="A147" s="1" t="s">
        <v>324</v>
      </c>
      <c r="B147" s="1">
        <v>0.491033936339491</v>
      </c>
      <c r="C147" s="1">
        <v>1.33</v>
      </c>
      <c r="D147" s="1" t="s">
        <v>420</v>
      </c>
      <c r="E147" s="1" t="s">
        <v>523</v>
      </c>
      <c r="F147" s="1" t="s">
        <v>183</v>
      </c>
      <c r="G147" s="1">
        <v>0.6451380125309953</v>
      </c>
      <c r="H147" s="1">
        <v>7.337839415256428E-08</v>
      </c>
      <c r="I147" s="1" t="s">
        <v>625</v>
      </c>
      <c r="J147" s="1">
        <v>2825320</v>
      </c>
      <c r="K147" s="1">
        <v>2870920</v>
      </c>
      <c r="L147" s="1" t="s">
        <v>702</v>
      </c>
      <c r="M147" s="1">
        <v>2952070</v>
      </c>
      <c r="N147" s="1">
        <v>2729050</v>
      </c>
      <c r="O147" s="1">
        <v>3076400</v>
      </c>
      <c r="P147" s="1">
        <v>1892590</v>
      </c>
      <c r="Q147" s="1">
        <v>1864040</v>
      </c>
      <c r="R147" s="1">
        <v>1792990</v>
      </c>
      <c r="S147" s="1">
        <v>1847670</v>
      </c>
      <c r="T147" s="1">
        <v>1927380</v>
      </c>
      <c r="U147" s="1">
        <v>1.188186099755114</v>
      </c>
      <c r="V147" s="1">
        <v>1.207363143824046</v>
      </c>
      <c r="W147" s="1">
        <v>1.241490712380927</v>
      </c>
      <c r="X147" s="1">
        <v>1.147699827112219</v>
      </c>
      <c r="Y147" s="1">
        <v>1.293777595913608</v>
      </c>
      <c r="Z147" s="1">
        <v>0.7959272332109395</v>
      </c>
      <c r="AA147" s="1">
        <v>0.7839205532072555</v>
      </c>
      <c r="AB147" s="1">
        <v>0.7540405316919578</v>
      </c>
      <c r="AC147" s="1">
        <v>0.7770361626061939</v>
      </c>
      <c r="AD147" s="1">
        <v>0.8105581402977404</v>
      </c>
    </row>
    <row r="148" spans="1:30">
      <c r="A148" s="1" t="s">
        <v>325</v>
      </c>
      <c r="B148" s="1">
        <v>0.4630514457086418</v>
      </c>
      <c r="C148" s="1">
        <v>1.3</v>
      </c>
      <c r="D148" s="1" t="s">
        <v>421</v>
      </c>
      <c r="E148" s="1" t="s">
        <v>524</v>
      </c>
      <c r="F148" s="1" t="s">
        <v>614</v>
      </c>
      <c r="G148" s="1">
        <v>0.6006949505907081</v>
      </c>
      <c r="H148" s="1">
        <v>3.427371549162727E-11</v>
      </c>
      <c r="I148" s="1" t="s">
        <v>625</v>
      </c>
      <c r="J148" s="1">
        <v>46251800</v>
      </c>
      <c r="K148" s="1">
        <v>46539100</v>
      </c>
      <c r="L148" s="1" t="s">
        <v>703</v>
      </c>
      <c r="M148" s="1">
        <v>47296300</v>
      </c>
      <c r="N148" s="1">
        <v>47425700</v>
      </c>
      <c r="O148" s="1">
        <v>48475100</v>
      </c>
      <c r="P148" s="1">
        <v>28862200</v>
      </c>
      <c r="Q148" s="1">
        <v>28072600</v>
      </c>
      <c r="R148" s="1">
        <v>28595300</v>
      </c>
      <c r="S148" s="1">
        <v>27834100</v>
      </c>
      <c r="T148" s="1">
        <v>28392600</v>
      </c>
      <c r="U148" s="1">
        <v>1.224419237538148</v>
      </c>
      <c r="V148" s="1">
        <v>1.232024901467869</v>
      </c>
      <c r="W148" s="1">
        <v>1.252070180714599</v>
      </c>
      <c r="X148" s="1">
        <v>1.255495773866378</v>
      </c>
      <c r="Y148" s="1">
        <v>1.283276434248731</v>
      </c>
      <c r="Z148" s="1">
        <v>0.7640661102416234</v>
      </c>
      <c r="AA148" s="1">
        <v>0.743163109061991</v>
      </c>
      <c r="AB148" s="1">
        <v>0.7570004934548404</v>
      </c>
      <c r="AC148" s="1">
        <v>0.7368493226114562</v>
      </c>
      <c r="AD148" s="1">
        <v>0.7516344367943649</v>
      </c>
    </row>
    <row r="149" spans="1:30">
      <c r="A149" s="1" t="s">
        <v>325</v>
      </c>
      <c r="B149" s="1">
        <v>0.4630514457086418</v>
      </c>
      <c r="C149" s="1">
        <v>1.3</v>
      </c>
      <c r="D149" s="1" t="s">
        <v>404</v>
      </c>
      <c r="E149" s="1" t="s">
        <v>507</v>
      </c>
      <c r="F149" s="1" t="s">
        <v>603</v>
      </c>
      <c r="G149" s="1">
        <v>0.6561662445220081</v>
      </c>
      <c r="H149" s="1">
        <v>5.14461092382093E-07</v>
      </c>
      <c r="I149" s="1" t="s">
        <v>625</v>
      </c>
      <c r="J149" s="1">
        <v>19662400</v>
      </c>
      <c r="K149" s="1">
        <v>20951000</v>
      </c>
      <c r="L149" s="1" t="s">
        <v>690</v>
      </c>
      <c r="M149" s="1">
        <v>18751000</v>
      </c>
      <c r="N149" s="1">
        <v>18019000</v>
      </c>
      <c r="O149" s="1">
        <v>20371400</v>
      </c>
      <c r="P149" s="1">
        <v>13150400</v>
      </c>
      <c r="Q149" s="1">
        <v>12906300</v>
      </c>
      <c r="R149" s="1">
        <v>13024700</v>
      </c>
      <c r="S149" s="1">
        <v>12569800</v>
      </c>
      <c r="T149" s="1">
        <v>12492200</v>
      </c>
      <c r="U149" s="1">
        <v>1.214491575570328</v>
      </c>
      <c r="V149" s="1">
        <v>1.294084801436952</v>
      </c>
      <c r="W149" s="1">
        <v>1.158196941040728</v>
      </c>
      <c r="X149" s="1">
        <v>1.112983343854348</v>
      </c>
      <c r="Y149" s="1">
        <v>1.258284526943474</v>
      </c>
      <c r="Z149" s="1">
        <v>0.8122635087975036</v>
      </c>
      <c r="AA149" s="1">
        <v>0.7971861330144498</v>
      </c>
      <c r="AB149" s="1">
        <v>0.8044993705921375</v>
      </c>
      <c r="AC149" s="1">
        <v>0.7764014670947547</v>
      </c>
      <c r="AD149" s="1">
        <v>0.7716083316553242</v>
      </c>
    </row>
    <row r="150" spans="1:30">
      <c r="A150" s="1" t="s">
        <v>325</v>
      </c>
      <c r="B150" s="1">
        <v>0.4630514457086418</v>
      </c>
      <c r="C150" s="1">
        <v>1.3</v>
      </c>
      <c r="D150" s="1" t="s">
        <v>422</v>
      </c>
      <c r="E150" s="1" t="s">
        <v>525</v>
      </c>
      <c r="F150" s="1" t="s">
        <v>183</v>
      </c>
      <c r="G150" s="1">
        <v>0.6211887067398755</v>
      </c>
      <c r="H150" s="1">
        <v>6.565374198605936E-11</v>
      </c>
      <c r="I150" s="1" t="s">
        <v>625</v>
      </c>
      <c r="J150" s="1">
        <v>20821000</v>
      </c>
      <c r="K150" s="1">
        <v>21059500</v>
      </c>
      <c r="L150" s="1" t="s">
        <v>704</v>
      </c>
      <c r="M150" s="1">
        <v>21120800</v>
      </c>
      <c r="N150" s="1">
        <v>21088900</v>
      </c>
      <c r="O150" s="1">
        <v>20287100</v>
      </c>
      <c r="P150" s="1">
        <v>12938600</v>
      </c>
      <c r="Q150" s="1">
        <v>12876300</v>
      </c>
      <c r="R150" s="1">
        <v>12949500</v>
      </c>
      <c r="S150" s="1">
        <v>13326700</v>
      </c>
      <c r="T150" s="1">
        <v>12746900</v>
      </c>
      <c r="U150" s="1">
        <v>1.230444291975962</v>
      </c>
      <c r="V150" s="1">
        <v>1.24453876215685</v>
      </c>
      <c r="W150" s="1">
        <v>1.248161366023049</v>
      </c>
      <c r="X150" s="1">
        <v>1.246276193701161</v>
      </c>
      <c r="Y150" s="1">
        <v>1.198892771516524</v>
      </c>
      <c r="Z150" s="1">
        <v>0.7646235299053927</v>
      </c>
      <c r="AA150" s="1">
        <v>0.7609418297281629</v>
      </c>
      <c r="AB150" s="1">
        <v>0.7652676796956304</v>
      </c>
      <c r="AC150" s="1">
        <v>0.7875588082165147</v>
      </c>
      <c r="AD150" s="1">
        <v>0.7532947670807545</v>
      </c>
    </row>
    <row r="151" spans="1:30">
      <c r="A151" s="1" t="s">
        <v>325</v>
      </c>
      <c r="B151" s="1">
        <v>0.4630514457086418</v>
      </c>
      <c r="C151" s="1">
        <v>1.3</v>
      </c>
      <c r="D151" s="1" t="s">
        <v>407</v>
      </c>
      <c r="E151" s="1" t="s">
        <v>510</v>
      </c>
      <c r="F151" s="1" t="s">
        <v>183</v>
      </c>
      <c r="G151" s="1">
        <v>0.5107512923835237</v>
      </c>
      <c r="H151" s="1">
        <v>2.304736224373539E-08</v>
      </c>
      <c r="I151" s="1" t="s">
        <v>625</v>
      </c>
      <c r="J151" s="1">
        <v>27041500</v>
      </c>
      <c r="K151" s="1">
        <v>27363900</v>
      </c>
      <c r="L151" s="1" t="s">
        <v>690</v>
      </c>
      <c r="M151" s="1">
        <v>28104000</v>
      </c>
      <c r="N151" s="1">
        <v>26690900</v>
      </c>
      <c r="O151" s="1">
        <v>26769400</v>
      </c>
      <c r="P151" s="1">
        <v>13063600</v>
      </c>
      <c r="Q151" s="1">
        <v>13562900</v>
      </c>
      <c r="R151" s="1">
        <v>15526900</v>
      </c>
      <c r="S151" s="1">
        <v>13865900</v>
      </c>
      <c r="T151" s="1">
        <v>13427400</v>
      </c>
      <c r="U151" s="1">
        <v>1.316423615641205</v>
      </c>
      <c r="V151" s="1">
        <v>1.332118565022072</v>
      </c>
      <c r="W151" s="1">
        <v>1.36814782071928</v>
      </c>
      <c r="X151" s="1">
        <v>1.299355845005559</v>
      </c>
      <c r="Y151" s="1">
        <v>1.30317735098074</v>
      </c>
      <c r="Z151" s="1">
        <v>0.6359570121957157</v>
      </c>
      <c r="AA151" s="1">
        <v>0.6602637374620527</v>
      </c>
      <c r="AB151" s="1">
        <v>0.755874409248726</v>
      </c>
      <c r="AC151" s="1">
        <v>0.6750142637102003</v>
      </c>
      <c r="AD151" s="1">
        <v>0.6536673800144487</v>
      </c>
    </row>
    <row r="152" spans="1:30">
      <c r="A152" s="1" t="s">
        <v>325</v>
      </c>
      <c r="B152" s="1">
        <v>0.4630514457086418</v>
      </c>
      <c r="C152" s="1">
        <v>1.3</v>
      </c>
      <c r="D152" s="1" t="s">
        <v>423</v>
      </c>
      <c r="E152" s="1" t="s">
        <v>526</v>
      </c>
      <c r="F152" s="1" t="s">
        <v>615</v>
      </c>
      <c r="G152" s="1">
        <v>0.6578281824812748</v>
      </c>
      <c r="H152" s="1">
        <v>4.127475002637412E-08</v>
      </c>
      <c r="I152" s="1" t="s">
        <v>625</v>
      </c>
      <c r="J152" s="1">
        <v>2268270</v>
      </c>
      <c r="K152" s="1">
        <v>2354040</v>
      </c>
      <c r="L152" s="1" t="s">
        <v>705</v>
      </c>
      <c r="M152" s="1">
        <v>2320820</v>
      </c>
      <c r="N152" s="1">
        <v>2231770</v>
      </c>
      <c r="O152" s="1">
        <v>2149440</v>
      </c>
      <c r="P152" s="1">
        <v>1540240</v>
      </c>
      <c r="Q152" s="1">
        <v>1513610</v>
      </c>
      <c r="R152" s="1">
        <v>1475540</v>
      </c>
      <c r="S152" s="1">
        <v>1499440</v>
      </c>
      <c r="T152" s="1">
        <v>1420640</v>
      </c>
      <c r="U152" s="1">
        <v>1.208209734731522</v>
      </c>
      <c r="V152" s="1">
        <v>1.253895719622176</v>
      </c>
      <c r="W152" s="1">
        <v>1.236200856405812</v>
      </c>
      <c r="X152" s="1">
        <v>1.188767756784584</v>
      </c>
      <c r="Y152" s="1">
        <v>1.144914111733314</v>
      </c>
      <c r="Z152" s="1">
        <v>0.8204195099449713</v>
      </c>
      <c r="AA152" s="1">
        <v>0.8062348558976574</v>
      </c>
      <c r="AB152" s="1">
        <v>0.7859566065705363</v>
      </c>
      <c r="AC152" s="1">
        <v>0.7986871071988051</v>
      </c>
      <c r="AD152" s="1">
        <v>0.7567137411106216</v>
      </c>
    </row>
    <row r="153" spans="1:30">
      <c r="A153" s="1" t="s">
        <v>325</v>
      </c>
      <c r="B153" s="1">
        <v>0.4630514457086418</v>
      </c>
      <c r="C153" s="1">
        <v>1.3</v>
      </c>
      <c r="D153" s="1" t="s">
        <v>424</v>
      </c>
      <c r="E153" s="1" t="s">
        <v>527</v>
      </c>
      <c r="F153" s="1" t="s">
        <v>616</v>
      </c>
      <c r="G153" s="1">
        <v>0.5751432711707912</v>
      </c>
      <c r="H153" s="1">
        <v>1.034688246699022E-11</v>
      </c>
      <c r="I153" s="1" t="s">
        <v>625</v>
      </c>
      <c r="J153" s="1">
        <v>56200800</v>
      </c>
      <c r="K153" s="1">
        <v>55374300</v>
      </c>
      <c r="L153" s="1" t="s">
        <v>706</v>
      </c>
      <c r="M153" s="1">
        <v>56668400</v>
      </c>
      <c r="N153" s="1">
        <v>56607700</v>
      </c>
      <c r="O153" s="1">
        <v>55875200</v>
      </c>
      <c r="P153" s="1">
        <v>33097700</v>
      </c>
      <c r="Q153" s="1">
        <v>31884700</v>
      </c>
      <c r="R153" s="1">
        <v>31469900</v>
      </c>
      <c r="S153" s="1">
        <v>32593400</v>
      </c>
      <c r="T153" s="1">
        <v>32412200</v>
      </c>
      <c r="U153" s="1">
        <v>1.270981353250217</v>
      </c>
      <c r="V153" s="1">
        <v>1.25229005190822</v>
      </c>
      <c r="W153" s="1">
        <v>1.281556129423862</v>
      </c>
      <c r="X153" s="1">
        <v>1.280183398641698</v>
      </c>
      <c r="Y153" s="1">
        <v>1.263617907736661</v>
      </c>
      <c r="Z153" s="1">
        <v>0.7485046393551286</v>
      </c>
      <c r="AA153" s="1">
        <v>0.7210726387164809</v>
      </c>
      <c r="AB153" s="1">
        <v>0.7116919347882772</v>
      </c>
      <c r="AC153" s="1">
        <v>0.7370998925108829</v>
      </c>
      <c r="AD153" s="1">
        <v>0.7330020536685722</v>
      </c>
    </row>
    <row r="154" spans="1:30">
      <c r="A154" s="1" t="s">
        <v>326</v>
      </c>
      <c r="B154" s="1">
        <v>0.1781457138694952</v>
      </c>
      <c r="C154" s="1">
        <v>2.05</v>
      </c>
      <c r="D154" s="1" t="s">
        <v>393</v>
      </c>
      <c r="E154" s="1" t="s">
        <v>496</v>
      </c>
      <c r="F154" s="1" t="s">
        <v>593</v>
      </c>
      <c r="G154" s="1">
        <v>0.6492451520670079</v>
      </c>
      <c r="H154" s="1">
        <v>0.01145814180628987</v>
      </c>
      <c r="I154" s="1" t="s">
        <v>625</v>
      </c>
      <c r="J154" s="1">
        <v>430608</v>
      </c>
      <c r="K154" s="1">
        <v>578304</v>
      </c>
      <c r="L154" s="1" t="s">
        <v>679</v>
      </c>
      <c r="M154" s="1">
        <v>495054</v>
      </c>
      <c r="N154" s="1">
        <v>587566</v>
      </c>
      <c r="O154" s="1">
        <v>437123</v>
      </c>
      <c r="P154" s="1">
        <v>263882</v>
      </c>
      <c r="Q154" s="1">
        <v>333340</v>
      </c>
      <c r="R154" s="1">
        <v>223318</v>
      </c>
      <c r="S154" s="1">
        <v>391102</v>
      </c>
      <c r="T154" s="1">
        <v>430075</v>
      </c>
      <c r="U154" s="1">
        <v>1.032540981955566</v>
      </c>
      <c r="V154" s="1">
        <v>1.38669643859109</v>
      </c>
      <c r="W154" s="1">
        <v>1.187073958869856</v>
      </c>
      <c r="X154" s="1">
        <v>1.408905488527163</v>
      </c>
      <c r="Y154" s="1">
        <v>1.048163089527745</v>
      </c>
      <c r="Z154" s="1">
        <v>0.6327541044300125</v>
      </c>
      <c r="AA154" s="1">
        <v>0.7993051938771889</v>
      </c>
      <c r="AB154" s="1">
        <v>0.5354870021187558</v>
      </c>
      <c r="AC154" s="1">
        <v>0.9378108235907971</v>
      </c>
      <c r="AD154" s="1">
        <v>1.031262918511826</v>
      </c>
    </row>
    <row r="155" spans="1:30">
      <c r="A155" s="1" t="s">
        <v>326</v>
      </c>
      <c r="B155" s="1">
        <v>0.1781457138694952</v>
      </c>
      <c r="C155" s="1">
        <v>2.05</v>
      </c>
      <c r="D155" s="1" t="s">
        <v>425</v>
      </c>
      <c r="E155" s="1" t="s">
        <v>528</v>
      </c>
      <c r="F155" s="1" t="s">
        <v>617</v>
      </c>
      <c r="G155" s="1">
        <v>0.6424659246170076</v>
      </c>
      <c r="H155" s="1">
        <v>8.314396819568328E-08</v>
      </c>
      <c r="I155" s="1" t="s">
        <v>625</v>
      </c>
      <c r="J155" s="1">
        <v>844272</v>
      </c>
      <c r="K155" s="1">
        <v>847652</v>
      </c>
      <c r="L155" s="1" t="s">
        <v>707</v>
      </c>
      <c r="M155" s="1">
        <v>881541</v>
      </c>
      <c r="N155" s="1">
        <v>832686</v>
      </c>
      <c r="O155" s="1">
        <v>890866</v>
      </c>
      <c r="P155" s="1">
        <v>529458</v>
      </c>
      <c r="Q155" s="1">
        <v>554794</v>
      </c>
      <c r="R155" s="1">
        <v>565695</v>
      </c>
      <c r="S155" s="1">
        <v>585553</v>
      </c>
      <c r="T155" s="1">
        <v>525187</v>
      </c>
      <c r="U155" s="1">
        <v>1.196241723937416</v>
      </c>
      <c r="V155" s="1">
        <v>1.201030816820881</v>
      </c>
      <c r="W155" s="1">
        <v>1.24904784898885</v>
      </c>
      <c r="X155" s="1">
        <v>1.179825620343386</v>
      </c>
      <c r="Y155" s="1">
        <v>1.262260361159947</v>
      </c>
      <c r="Z155" s="1">
        <v>0.7501844792584104</v>
      </c>
      <c r="AA155" s="1">
        <v>0.7860828394049962</v>
      </c>
      <c r="AB155" s="1">
        <v>0.8015283723998626</v>
      </c>
      <c r="AC155" s="1">
        <v>0.8296650015359103</v>
      </c>
      <c r="AD155" s="1">
        <v>0.74413293615034</v>
      </c>
    </row>
    <row r="156" spans="1:30">
      <c r="A156" s="1" t="s">
        <v>326</v>
      </c>
      <c r="B156" s="1">
        <v>0.1781457138694952</v>
      </c>
      <c r="C156" s="1">
        <v>2.05</v>
      </c>
      <c r="D156" s="1" t="s">
        <v>388</v>
      </c>
      <c r="E156" s="1" t="s">
        <v>491</v>
      </c>
      <c r="F156" s="1" t="s">
        <v>588</v>
      </c>
      <c r="G156" s="1">
        <v>0.6531613499492489</v>
      </c>
      <c r="H156" s="1">
        <v>3.739751172867565E-07</v>
      </c>
      <c r="I156" s="1" t="s">
        <v>625</v>
      </c>
      <c r="J156" s="1">
        <v>1750970</v>
      </c>
      <c r="K156" s="1">
        <v>1846520</v>
      </c>
      <c r="L156" s="1" t="s">
        <v>674</v>
      </c>
      <c r="M156" s="1">
        <v>1715030</v>
      </c>
      <c r="N156" s="1">
        <v>1635370</v>
      </c>
      <c r="O156" s="1">
        <v>1751400</v>
      </c>
      <c r="P156" s="1">
        <v>1159250</v>
      </c>
      <c r="Q156" s="1">
        <v>1078360</v>
      </c>
      <c r="R156" s="1">
        <v>1160270</v>
      </c>
      <c r="S156" s="1">
        <v>1086520</v>
      </c>
      <c r="T156" s="1">
        <v>1197640</v>
      </c>
      <c r="U156" s="1">
        <v>1.217529950289716</v>
      </c>
      <c r="V156" s="1">
        <v>1.283970258661751</v>
      </c>
      <c r="W156" s="1">
        <v>1.192539215774897</v>
      </c>
      <c r="X156" s="1">
        <v>1.13714795502224</v>
      </c>
      <c r="Y156" s="1">
        <v>1.217828949061039</v>
      </c>
      <c r="Z156" s="1">
        <v>0.8060798271091756</v>
      </c>
      <c r="AA156" s="1">
        <v>0.7498332908013375</v>
      </c>
      <c r="AB156" s="1">
        <v>0.8067890800085945</v>
      </c>
      <c r="AC156" s="1">
        <v>0.7555073139966888</v>
      </c>
      <c r="AD156" s="1">
        <v>0.8327741592745594</v>
      </c>
    </row>
    <row r="157" spans="1:30">
      <c r="A157" s="1" t="s">
        <v>327</v>
      </c>
      <c r="B157" s="1">
        <v>0.3024830892274945</v>
      </c>
      <c r="C157" s="1">
        <v>1.65</v>
      </c>
      <c r="D157" s="1" t="s">
        <v>387</v>
      </c>
      <c r="E157" s="1" t="s">
        <v>490</v>
      </c>
      <c r="F157" s="1" t="s">
        <v>587</v>
      </c>
      <c r="G157" s="1">
        <v>0.6336067672345181</v>
      </c>
      <c r="H157" s="1">
        <v>0.0001375101772853253</v>
      </c>
      <c r="I157" s="1" t="s">
        <v>625</v>
      </c>
      <c r="J157" s="1">
        <v>856826</v>
      </c>
      <c r="K157" s="1">
        <v>756348</v>
      </c>
      <c r="L157" s="1" t="s">
        <v>673</v>
      </c>
      <c r="M157" s="1">
        <v>830343</v>
      </c>
      <c r="N157" s="1">
        <v>699911</v>
      </c>
      <c r="O157" s="1">
        <v>883505</v>
      </c>
      <c r="P157" s="1">
        <v>487945</v>
      </c>
      <c r="Q157" s="1">
        <v>465369</v>
      </c>
      <c r="R157" s="1">
        <v>477708</v>
      </c>
      <c r="S157" s="1">
        <v>621240</v>
      </c>
      <c r="T157" s="1">
        <v>499230</v>
      </c>
      <c r="U157" s="1">
        <v>1.302478936827584</v>
      </c>
      <c r="V157" s="1">
        <v>1.1497402493758</v>
      </c>
      <c r="W157" s="1">
        <v>1.262221580393483</v>
      </c>
      <c r="X157" s="1">
        <v>1.063949197566287</v>
      </c>
      <c r="Y157" s="1">
        <v>1.343034236918411</v>
      </c>
      <c r="Z157" s="1">
        <v>0.7417352937823263</v>
      </c>
      <c r="AA157" s="1">
        <v>0.7074170489136837</v>
      </c>
      <c r="AB157" s="1">
        <v>0.7261738182011652</v>
      </c>
      <c r="AC157" s="1">
        <v>0.9443597821667041</v>
      </c>
      <c r="AD157" s="1">
        <v>0.7588898558545548</v>
      </c>
    </row>
    <row r="158" spans="1:30">
      <c r="A158" s="1" t="s">
        <v>327</v>
      </c>
      <c r="B158" s="1">
        <v>0.3024830892274945</v>
      </c>
      <c r="C158" s="1">
        <v>1.65</v>
      </c>
      <c r="D158" s="1" t="s">
        <v>388</v>
      </c>
      <c r="E158" s="1" t="s">
        <v>491</v>
      </c>
      <c r="F158" s="1" t="s">
        <v>588</v>
      </c>
      <c r="G158" s="1">
        <v>0.6531613499492489</v>
      </c>
      <c r="H158" s="1">
        <v>3.739751172867565E-07</v>
      </c>
      <c r="I158" s="1" t="s">
        <v>625</v>
      </c>
      <c r="J158" s="1">
        <v>1750970</v>
      </c>
      <c r="K158" s="1">
        <v>1846520</v>
      </c>
      <c r="L158" s="1" t="s">
        <v>674</v>
      </c>
      <c r="M158" s="1">
        <v>1715030</v>
      </c>
      <c r="N158" s="1">
        <v>1635370</v>
      </c>
      <c r="O158" s="1">
        <v>1751400</v>
      </c>
      <c r="P158" s="1">
        <v>1159250</v>
      </c>
      <c r="Q158" s="1">
        <v>1078360</v>
      </c>
      <c r="R158" s="1">
        <v>1160270</v>
      </c>
      <c r="S158" s="1">
        <v>1086520</v>
      </c>
      <c r="T158" s="1">
        <v>1197640</v>
      </c>
      <c r="U158" s="1">
        <v>1.217529950289716</v>
      </c>
      <c r="V158" s="1">
        <v>1.283970258661751</v>
      </c>
      <c r="W158" s="1">
        <v>1.192539215774897</v>
      </c>
      <c r="X158" s="1">
        <v>1.13714795502224</v>
      </c>
      <c r="Y158" s="1">
        <v>1.217828949061039</v>
      </c>
      <c r="Z158" s="1">
        <v>0.8060798271091756</v>
      </c>
      <c r="AA158" s="1">
        <v>0.7498332908013375</v>
      </c>
      <c r="AB158" s="1">
        <v>0.8067890800085945</v>
      </c>
      <c r="AC158" s="1">
        <v>0.7555073139966888</v>
      </c>
      <c r="AD158" s="1">
        <v>0.8327741592745594</v>
      </c>
    </row>
    <row r="159" spans="1:30">
      <c r="A159" s="1" t="s">
        <v>327</v>
      </c>
      <c r="B159" s="1">
        <v>0.3024830892274945</v>
      </c>
      <c r="C159" s="1">
        <v>1.65</v>
      </c>
      <c r="D159" s="1" t="s">
        <v>419</v>
      </c>
      <c r="E159" s="1" t="s">
        <v>522</v>
      </c>
      <c r="F159" s="1" t="s">
        <v>613</v>
      </c>
      <c r="G159" s="1">
        <v>0.6391161454378234</v>
      </c>
      <c r="H159" s="1">
        <v>5.544976413301206E-09</v>
      </c>
      <c r="I159" s="1" t="s">
        <v>625</v>
      </c>
      <c r="J159" s="1">
        <v>2852060</v>
      </c>
      <c r="K159" s="1">
        <v>2947000</v>
      </c>
      <c r="L159" s="1" t="s">
        <v>701</v>
      </c>
      <c r="M159" s="1">
        <v>3000000</v>
      </c>
      <c r="N159" s="1">
        <v>2888650</v>
      </c>
      <c r="O159" s="1">
        <v>2969000</v>
      </c>
      <c r="P159" s="1">
        <v>1837500</v>
      </c>
      <c r="Q159" s="1">
        <v>1856460</v>
      </c>
      <c r="R159" s="1">
        <v>1961810</v>
      </c>
      <c r="S159" s="1">
        <v>1907940</v>
      </c>
      <c r="T159" s="1">
        <v>1803630</v>
      </c>
      <c r="U159" s="1">
        <v>1.187168691373852</v>
      </c>
      <c r="V159" s="1">
        <v>1.226687423644223</v>
      </c>
      <c r="W159" s="1">
        <v>1.248748649790522</v>
      </c>
      <c r="X159" s="1">
        <v>1.202399262405798</v>
      </c>
      <c r="Y159" s="1">
        <v>1.235844913742687</v>
      </c>
      <c r="Z159" s="1">
        <v>0.7648585479966948</v>
      </c>
      <c r="AA159" s="1">
        <v>0.7727506394633711</v>
      </c>
      <c r="AB159" s="1">
        <v>0.8166025295485151</v>
      </c>
      <c r="AC159" s="1">
        <v>0.7941791662937765</v>
      </c>
      <c r="AD159" s="1">
        <v>0.75076017574056</v>
      </c>
    </row>
    <row r="160" spans="1:30">
      <c r="A160" s="1" t="s">
        <v>327</v>
      </c>
      <c r="B160" s="1">
        <v>0.3024830892274945</v>
      </c>
      <c r="C160" s="1">
        <v>1.65</v>
      </c>
      <c r="D160" s="1" t="s">
        <v>420</v>
      </c>
      <c r="E160" s="1" t="s">
        <v>523</v>
      </c>
      <c r="F160" s="1" t="s">
        <v>183</v>
      </c>
      <c r="G160" s="1">
        <v>0.6451380125309953</v>
      </c>
      <c r="H160" s="1">
        <v>7.337839415256428E-08</v>
      </c>
      <c r="I160" s="1" t="s">
        <v>625</v>
      </c>
      <c r="J160" s="1">
        <v>2825320</v>
      </c>
      <c r="K160" s="1">
        <v>2870920</v>
      </c>
      <c r="L160" s="1" t="s">
        <v>702</v>
      </c>
      <c r="M160" s="1">
        <v>2952070</v>
      </c>
      <c r="N160" s="1">
        <v>2729050</v>
      </c>
      <c r="O160" s="1">
        <v>3076400</v>
      </c>
      <c r="P160" s="1">
        <v>1892590</v>
      </c>
      <c r="Q160" s="1">
        <v>1864040</v>
      </c>
      <c r="R160" s="1">
        <v>1792990</v>
      </c>
      <c r="S160" s="1">
        <v>1847670</v>
      </c>
      <c r="T160" s="1">
        <v>1927380</v>
      </c>
      <c r="U160" s="1">
        <v>1.188186099755114</v>
      </c>
      <c r="V160" s="1">
        <v>1.207363143824046</v>
      </c>
      <c r="W160" s="1">
        <v>1.241490712380927</v>
      </c>
      <c r="X160" s="1">
        <v>1.147699827112219</v>
      </c>
      <c r="Y160" s="1">
        <v>1.293777595913608</v>
      </c>
      <c r="Z160" s="1">
        <v>0.7959272332109395</v>
      </c>
      <c r="AA160" s="1">
        <v>0.7839205532072555</v>
      </c>
      <c r="AB160" s="1">
        <v>0.7540405316919578</v>
      </c>
      <c r="AC160" s="1">
        <v>0.7770361626061939</v>
      </c>
      <c r="AD160" s="1">
        <v>0.8105581402977404</v>
      </c>
    </row>
    <row r="161" spans="1:30">
      <c r="A161" s="1" t="s">
        <v>328</v>
      </c>
      <c r="B161" s="1">
        <v>0.1634839054833698</v>
      </c>
      <c r="C161" s="1">
        <v>1.87</v>
      </c>
      <c r="D161" s="1" t="s">
        <v>387</v>
      </c>
      <c r="E161" s="1" t="s">
        <v>490</v>
      </c>
      <c r="F161" s="1" t="s">
        <v>587</v>
      </c>
      <c r="G161" s="1">
        <v>0.6336067672345181</v>
      </c>
      <c r="H161" s="1">
        <v>0.0001375101772853253</v>
      </c>
      <c r="I161" s="1" t="s">
        <v>625</v>
      </c>
      <c r="J161" s="1">
        <v>856826</v>
      </c>
      <c r="K161" s="1">
        <v>756348</v>
      </c>
      <c r="L161" s="1" t="s">
        <v>673</v>
      </c>
      <c r="M161" s="1">
        <v>830343</v>
      </c>
      <c r="N161" s="1">
        <v>699911</v>
      </c>
      <c r="O161" s="1">
        <v>883505</v>
      </c>
      <c r="P161" s="1">
        <v>487945</v>
      </c>
      <c r="Q161" s="1">
        <v>465369</v>
      </c>
      <c r="R161" s="1">
        <v>477708</v>
      </c>
      <c r="S161" s="1">
        <v>621240</v>
      </c>
      <c r="T161" s="1">
        <v>499230</v>
      </c>
      <c r="U161" s="1">
        <v>1.302478936827584</v>
      </c>
      <c r="V161" s="1">
        <v>1.1497402493758</v>
      </c>
      <c r="W161" s="1">
        <v>1.262221580393483</v>
      </c>
      <c r="X161" s="1">
        <v>1.063949197566287</v>
      </c>
      <c r="Y161" s="1">
        <v>1.343034236918411</v>
      </c>
      <c r="Z161" s="1">
        <v>0.7417352937823263</v>
      </c>
      <c r="AA161" s="1">
        <v>0.7074170489136837</v>
      </c>
      <c r="AB161" s="1">
        <v>0.7261738182011652</v>
      </c>
      <c r="AC161" s="1">
        <v>0.9443597821667041</v>
      </c>
      <c r="AD161" s="1">
        <v>0.7588898558545548</v>
      </c>
    </row>
    <row r="162" spans="1:30">
      <c r="A162" s="1" t="s">
        <v>328</v>
      </c>
      <c r="B162" s="1">
        <v>0.1634839054833698</v>
      </c>
      <c r="C162" s="1">
        <v>1.87</v>
      </c>
      <c r="D162" s="1" t="s">
        <v>388</v>
      </c>
      <c r="E162" s="1" t="s">
        <v>491</v>
      </c>
      <c r="F162" s="1" t="s">
        <v>588</v>
      </c>
      <c r="G162" s="1">
        <v>0.6531613499492489</v>
      </c>
      <c r="H162" s="1">
        <v>3.739751172867565E-07</v>
      </c>
      <c r="I162" s="1" t="s">
        <v>625</v>
      </c>
      <c r="J162" s="1">
        <v>1750970</v>
      </c>
      <c r="K162" s="1">
        <v>1846520</v>
      </c>
      <c r="L162" s="1" t="s">
        <v>674</v>
      </c>
      <c r="M162" s="1">
        <v>1715030</v>
      </c>
      <c r="N162" s="1">
        <v>1635370</v>
      </c>
      <c r="O162" s="1">
        <v>1751400</v>
      </c>
      <c r="P162" s="1">
        <v>1159250</v>
      </c>
      <c r="Q162" s="1">
        <v>1078360</v>
      </c>
      <c r="R162" s="1">
        <v>1160270</v>
      </c>
      <c r="S162" s="1">
        <v>1086520</v>
      </c>
      <c r="T162" s="1">
        <v>1197640</v>
      </c>
      <c r="U162" s="1">
        <v>1.217529950289716</v>
      </c>
      <c r="V162" s="1">
        <v>1.283970258661751</v>
      </c>
      <c r="W162" s="1">
        <v>1.192539215774897</v>
      </c>
      <c r="X162" s="1">
        <v>1.13714795502224</v>
      </c>
      <c r="Y162" s="1">
        <v>1.217828949061039</v>
      </c>
      <c r="Z162" s="1">
        <v>0.8060798271091756</v>
      </c>
      <c r="AA162" s="1">
        <v>0.7498332908013375</v>
      </c>
      <c r="AB162" s="1">
        <v>0.8067890800085945</v>
      </c>
      <c r="AC162" s="1">
        <v>0.7555073139966888</v>
      </c>
      <c r="AD162" s="1">
        <v>0.8327741592745594</v>
      </c>
    </row>
    <row r="163" spans="1:30">
      <c r="A163" s="1" t="s">
        <v>328</v>
      </c>
      <c r="B163" s="1">
        <v>0.1634839054833698</v>
      </c>
      <c r="C163" s="1">
        <v>1.87</v>
      </c>
      <c r="D163" s="1" t="s">
        <v>419</v>
      </c>
      <c r="E163" s="1" t="s">
        <v>522</v>
      </c>
      <c r="F163" s="1" t="s">
        <v>613</v>
      </c>
      <c r="G163" s="1">
        <v>0.6391161454378234</v>
      </c>
      <c r="H163" s="1">
        <v>5.544976413301206E-09</v>
      </c>
      <c r="I163" s="1" t="s">
        <v>625</v>
      </c>
      <c r="J163" s="1">
        <v>2852060</v>
      </c>
      <c r="K163" s="1">
        <v>2947000</v>
      </c>
      <c r="L163" s="1" t="s">
        <v>701</v>
      </c>
      <c r="M163" s="1">
        <v>3000000</v>
      </c>
      <c r="N163" s="1">
        <v>2888650</v>
      </c>
      <c r="O163" s="1">
        <v>2969000</v>
      </c>
      <c r="P163" s="1">
        <v>1837500</v>
      </c>
      <c r="Q163" s="1">
        <v>1856460</v>
      </c>
      <c r="R163" s="1">
        <v>1961810</v>
      </c>
      <c r="S163" s="1">
        <v>1907940</v>
      </c>
      <c r="T163" s="1">
        <v>1803630</v>
      </c>
      <c r="U163" s="1">
        <v>1.187168691373852</v>
      </c>
      <c r="V163" s="1">
        <v>1.226687423644223</v>
      </c>
      <c r="W163" s="1">
        <v>1.248748649790522</v>
      </c>
      <c r="X163" s="1">
        <v>1.202399262405798</v>
      </c>
      <c r="Y163" s="1">
        <v>1.235844913742687</v>
      </c>
      <c r="Z163" s="1">
        <v>0.7648585479966948</v>
      </c>
      <c r="AA163" s="1">
        <v>0.7727506394633711</v>
      </c>
      <c r="AB163" s="1">
        <v>0.8166025295485151</v>
      </c>
      <c r="AC163" s="1">
        <v>0.7941791662937765</v>
      </c>
      <c r="AD163" s="1">
        <v>0.75076017574056</v>
      </c>
    </row>
    <row r="164" spans="1:30">
      <c r="A164" s="1" t="s">
        <v>328</v>
      </c>
      <c r="B164" s="1">
        <v>0.1634839054833698</v>
      </c>
      <c r="C164" s="1">
        <v>1.87</v>
      </c>
      <c r="D164" s="1" t="s">
        <v>420</v>
      </c>
      <c r="E164" s="1" t="s">
        <v>523</v>
      </c>
      <c r="F164" s="1" t="s">
        <v>183</v>
      </c>
      <c r="G164" s="1">
        <v>0.6451380125309953</v>
      </c>
      <c r="H164" s="1">
        <v>7.337839415256428E-08</v>
      </c>
      <c r="I164" s="1" t="s">
        <v>625</v>
      </c>
      <c r="J164" s="1">
        <v>2825320</v>
      </c>
      <c r="K164" s="1">
        <v>2870920</v>
      </c>
      <c r="L164" s="1" t="s">
        <v>702</v>
      </c>
      <c r="M164" s="1">
        <v>2952070</v>
      </c>
      <c r="N164" s="1">
        <v>2729050</v>
      </c>
      <c r="O164" s="1">
        <v>3076400</v>
      </c>
      <c r="P164" s="1">
        <v>1892590</v>
      </c>
      <c r="Q164" s="1">
        <v>1864040</v>
      </c>
      <c r="R164" s="1">
        <v>1792990</v>
      </c>
      <c r="S164" s="1">
        <v>1847670</v>
      </c>
      <c r="T164" s="1">
        <v>1927380</v>
      </c>
      <c r="U164" s="1">
        <v>1.188186099755114</v>
      </c>
      <c r="V164" s="1">
        <v>1.207363143824046</v>
      </c>
      <c r="W164" s="1">
        <v>1.241490712380927</v>
      </c>
      <c r="X164" s="1">
        <v>1.147699827112219</v>
      </c>
      <c r="Y164" s="1">
        <v>1.293777595913608</v>
      </c>
      <c r="Z164" s="1">
        <v>0.7959272332109395</v>
      </c>
      <c r="AA164" s="1">
        <v>0.7839205532072555</v>
      </c>
      <c r="AB164" s="1">
        <v>0.7540405316919578</v>
      </c>
      <c r="AC164" s="1">
        <v>0.7770361626061939</v>
      </c>
      <c r="AD164" s="1">
        <v>0.8105581402977404</v>
      </c>
    </row>
    <row r="165" spans="1:30">
      <c r="A165" s="1" t="s">
        <v>2</v>
      </c>
      <c r="B165" s="1">
        <v>0.01482904430456804</v>
      </c>
      <c r="C165" s="1">
        <v>1.97</v>
      </c>
      <c r="D165" s="1" t="s">
        <v>338</v>
      </c>
      <c r="E165" s="1" t="s">
        <v>441</v>
      </c>
      <c r="F165" s="1" t="s">
        <v>542</v>
      </c>
      <c r="G165" s="1">
        <v>0.5687809109529807</v>
      </c>
      <c r="H165" s="1">
        <v>1.417418701579431E-06</v>
      </c>
      <c r="I165" s="1" t="s">
        <v>625</v>
      </c>
      <c r="J165" s="1">
        <v>5727760</v>
      </c>
      <c r="K165" s="1">
        <v>4807170</v>
      </c>
      <c r="L165" s="1" t="s">
        <v>630</v>
      </c>
      <c r="M165" s="1">
        <v>5495250</v>
      </c>
      <c r="N165" s="1">
        <v>5150890</v>
      </c>
      <c r="O165" s="1">
        <v>5656100</v>
      </c>
      <c r="P165" s="1">
        <v>2804710</v>
      </c>
      <c r="Q165" s="1">
        <v>2920570</v>
      </c>
      <c r="R165" s="1">
        <v>3011820</v>
      </c>
      <c r="S165" s="1">
        <v>3245140</v>
      </c>
      <c r="T165" s="1">
        <v>3282230</v>
      </c>
      <c r="U165" s="1">
        <v>1.360460067588816</v>
      </c>
      <c r="V165" s="1">
        <v>1.141801126986977</v>
      </c>
      <c r="W165" s="1">
        <v>1.305234190402084</v>
      </c>
      <c r="X165" s="1">
        <v>1.223441652154168</v>
      </c>
      <c r="Y165" s="1">
        <v>1.343439352956322</v>
      </c>
      <c r="Z165" s="1">
        <v>0.6661759494404493</v>
      </c>
      <c r="AA165" s="1">
        <v>0.693695067460555</v>
      </c>
      <c r="AB165" s="1">
        <v>0.7153688074858842</v>
      </c>
      <c r="AC165" s="1">
        <v>0.7707870762279094</v>
      </c>
      <c r="AD165" s="1">
        <v>0.7795967092968349</v>
      </c>
    </row>
    <row r="166" spans="1:30">
      <c r="A166" s="1" t="s">
        <v>2</v>
      </c>
      <c r="B166" s="1">
        <v>0.01482904430456804</v>
      </c>
      <c r="C166" s="1">
        <v>1.97</v>
      </c>
      <c r="D166" s="1" t="s">
        <v>339</v>
      </c>
      <c r="E166" s="1" t="s">
        <v>442</v>
      </c>
      <c r="F166" s="1" t="s">
        <v>543</v>
      </c>
      <c r="G166" s="1">
        <v>0.5837494374627684</v>
      </c>
      <c r="H166" s="1">
        <v>9.567409370798433E-06</v>
      </c>
      <c r="I166" s="1" t="s">
        <v>625</v>
      </c>
      <c r="J166" s="1">
        <v>3319660</v>
      </c>
      <c r="K166" s="1">
        <v>3031580</v>
      </c>
      <c r="L166" s="1" t="s">
        <v>234</v>
      </c>
      <c r="M166" s="1">
        <v>3208620</v>
      </c>
      <c r="N166" s="1">
        <v>2944760</v>
      </c>
      <c r="O166" s="1">
        <v>2872140</v>
      </c>
      <c r="P166" s="1">
        <v>1937910</v>
      </c>
      <c r="Q166" s="1">
        <v>1810090</v>
      </c>
      <c r="S166" s="1">
        <v>1841860</v>
      </c>
      <c r="T166" s="1">
        <v>1591080</v>
      </c>
      <c r="U166" s="1">
        <v>1.324467476737433</v>
      </c>
      <c r="V166" s="1">
        <v>1.209530226929164</v>
      </c>
      <c r="W166" s="1">
        <v>1.280165087752741</v>
      </c>
      <c r="X166" s="1">
        <v>1.17489105715565</v>
      </c>
      <c r="Y166" s="1">
        <v>1.145917358595956</v>
      </c>
      <c r="Z166" s="1">
        <v>0.7731812197165492</v>
      </c>
      <c r="AA166" s="1">
        <v>0.7221839992552432</v>
      </c>
      <c r="AC166" s="1">
        <v>0.7348594936540517</v>
      </c>
      <c r="AD166" s="1">
        <v>0.6348040802032122</v>
      </c>
    </row>
    <row r="167" spans="1:30">
      <c r="A167" s="1" t="s">
        <v>2</v>
      </c>
      <c r="B167" s="1">
        <v>0.01482904430456804</v>
      </c>
      <c r="C167" s="1">
        <v>1.97</v>
      </c>
      <c r="D167" s="1" t="s">
        <v>340</v>
      </c>
      <c r="E167" s="1" t="s">
        <v>443</v>
      </c>
      <c r="F167" s="1" t="s">
        <v>183</v>
      </c>
      <c r="G167" s="1">
        <v>0.5497429718486833</v>
      </c>
      <c r="H167" s="1">
        <v>1.533223819355574E-06</v>
      </c>
      <c r="I167" s="1" t="s">
        <v>625</v>
      </c>
      <c r="J167" s="1">
        <v>1271400</v>
      </c>
      <c r="K167" s="1">
        <v>1319370</v>
      </c>
      <c r="L167" s="1" t="s">
        <v>631</v>
      </c>
      <c r="M167" s="1">
        <v>1208520</v>
      </c>
      <c r="N167" s="1">
        <v>1199120</v>
      </c>
      <c r="O167" s="1">
        <v>1201300</v>
      </c>
      <c r="P167" s="1">
        <v>596999</v>
      </c>
      <c r="Q167" s="1">
        <v>640758</v>
      </c>
      <c r="R167" s="1">
        <v>676695</v>
      </c>
      <c r="S167" s="1">
        <v>761048</v>
      </c>
      <c r="T167" s="1">
        <v>732747</v>
      </c>
      <c r="U167" s="1">
        <v>1.323278195354122</v>
      </c>
      <c r="V167" s="1">
        <v>1.373205562847544</v>
      </c>
      <c r="W167" s="1">
        <v>1.257832440340855</v>
      </c>
      <c r="X167" s="1">
        <v>1.248048882816607</v>
      </c>
      <c r="Y167" s="1">
        <v>1.250317835519039</v>
      </c>
      <c r="Z167" s="1">
        <v>0.621358942384942</v>
      </c>
      <c r="AA167" s="1">
        <v>0.6669034842682997</v>
      </c>
      <c r="AB167" s="1">
        <v>0.7043068573266928</v>
      </c>
      <c r="AC167" s="1">
        <v>0.7921017964589142</v>
      </c>
      <c r="AD167" s="1">
        <v>0.7626460026829845</v>
      </c>
    </row>
    <row r="168" spans="1:30">
      <c r="A168" s="1" t="s">
        <v>2</v>
      </c>
      <c r="B168" s="1">
        <v>0.01482904430456804</v>
      </c>
      <c r="C168" s="1">
        <v>1.97</v>
      </c>
      <c r="D168" s="1" t="s">
        <v>342</v>
      </c>
      <c r="E168" s="1" t="s">
        <v>445</v>
      </c>
      <c r="F168" s="1" t="s">
        <v>545</v>
      </c>
      <c r="G168" s="1">
        <v>0.658593220308198</v>
      </c>
      <c r="H168" s="1">
        <v>2.463697225852175E-07</v>
      </c>
      <c r="I168" s="1" t="s">
        <v>625</v>
      </c>
      <c r="J168" s="1">
        <v>7593810</v>
      </c>
      <c r="K168" s="1">
        <v>7469930</v>
      </c>
      <c r="L168" s="1" t="s">
        <v>633</v>
      </c>
      <c r="M168" s="1">
        <v>8061050</v>
      </c>
      <c r="N168" s="1">
        <v>7448650</v>
      </c>
      <c r="O168" s="1">
        <v>7966070</v>
      </c>
      <c r="P168" s="1">
        <v>5183280</v>
      </c>
      <c r="Q168" s="1">
        <v>4745940</v>
      </c>
      <c r="R168" s="1">
        <v>5374520</v>
      </c>
      <c r="S168" s="1">
        <v>5062170</v>
      </c>
      <c r="T168" s="1">
        <v>5015950</v>
      </c>
      <c r="U168" s="1">
        <v>1.187992372503906</v>
      </c>
      <c r="V168" s="1">
        <v>1.168612312283044</v>
      </c>
      <c r="W168" s="1">
        <v>1.261088427860667</v>
      </c>
      <c r="X168" s="1">
        <v>1.165283222183755</v>
      </c>
      <c r="Y168" s="1">
        <v>1.246229547332919</v>
      </c>
      <c r="Z168" s="1">
        <v>0.8108837467031761</v>
      </c>
      <c r="AA168" s="1">
        <v>0.7424653132434427</v>
      </c>
      <c r="AB168" s="1">
        <v>0.8408017537796828</v>
      </c>
      <c r="AC168" s="1">
        <v>0.7919370313871558</v>
      </c>
      <c r="AD168" s="1">
        <v>0.7847062727222524</v>
      </c>
    </row>
    <row r="169" spans="1:30">
      <c r="A169" s="1" t="s">
        <v>2</v>
      </c>
      <c r="B169" s="1">
        <v>0.01482904430456804</v>
      </c>
      <c r="C169" s="1">
        <v>1.97</v>
      </c>
      <c r="D169" s="1" t="s">
        <v>343</v>
      </c>
      <c r="E169" s="1" t="s">
        <v>446</v>
      </c>
      <c r="F169" s="1" t="s">
        <v>546</v>
      </c>
      <c r="G169" s="1">
        <v>0.6127051031274883</v>
      </c>
      <c r="H169" s="1">
        <v>1.186701187015338E-07</v>
      </c>
      <c r="I169" s="1" t="s">
        <v>625</v>
      </c>
      <c r="J169" s="1">
        <v>10167700</v>
      </c>
      <c r="K169" s="1">
        <v>10938100</v>
      </c>
      <c r="L169" s="1" t="s">
        <v>634</v>
      </c>
      <c r="M169" s="1">
        <v>10813200</v>
      </c>
      <c r="N169" s="1">
        <v>10977000</v>
      </c>
      <c r="O169" s="1">
        <v>9801880</v>
      </c>
      <c r="P169" s="1">
        <v>6760530</v>
      </c>
      <c r="Q169" s="1">
        <v>6133410</v>
      </c>
      <c r="R169" s="1">
        <v>6340340</v>
      </c>
      <c r="S169" s="1">
        <v>6465430</v>
      </c>
      <c r="T169" s="1">
        <v>6588550</v>
      </c>
      <c r="U169" s="1">
        <v>1.196395082774674</v>
      </c>
      <c r="V169" s="1">
        <v>1.28704515818697</v>
      </c>
      <c r="W169" s="1">
        <v>1.272348644143622</v>
      </c>
      <c r="X169" s="1">
        <v>1.291622375130815</v>
      </c>
      <c r="Y169" s="1">
        <v>1.153350416903274</v>
      </c>
      <c r="Z169" s="1">
        <v>0.7954861816291456</v>
      </c>
      <c r="AA169" s="1">
        <v>0.7216953258496033</v>
      </c>
      <c r="AB169" s="1">
        <v>0.7460440019984436</v>
      </c>
      <c r="AC169" s="1">
        <v>0.7607628726284074</v>
      </c>
      <c r="AD169" s="1">
        <v>0.7752499407550455</v>
      </c>
    </row>
    <row r="170" spans="1:30">
      <c r="A170" s="1" t="s">
        <v>2</v>
      </c>
      <c r="B170" s="1">
        <v>0.01482904430456804</v>
      </c>
      <c r="C170" s="1">
        <v>1.97</v>
      </c>
      <c r="D170" s="1" t="s">
        <v>345</v>
      </c>
      <c r="E170" s="1" t="s">
        <v>448</v>
      </c>
      <c r="F170" s="1" t="s">
        <v>548</v>
      </c>
      <c r="G170" s="1">
        <v>0.5499971379678888</v>
      </c>
      <c r="H170" s="1">
        <v>1.253758743599301E-08</v>
      </c>
      <c r="I170" s="1" t="s">
        <v>625</v>
      </c>
      <c r="J170" s="1">
        <v>4683030</v>
      </c>
      <c r="K170" s="1">
        <v>4452410</v>
      </c>
      <c r="L170" s="1" t="s">
        <v>636</v>
      </c>
      <c r="M170" s="1">
        <v>4736770</v>
      </c>
      <c r="N170" s="1">
        <v>4825400</v>
      </c>
      <c r="O170" s="1">
        <v>4712330</v>
      </c>
      <c r="P170" s="1">
        <v>2537420</v>
      </c>
      <c r="Q170" s="1">
        <v>2742540</v>
      </c>
      <c r="R170" s="1">
        <v>2522330</v>
      </c>
      <c r="S170" s="1">
        <v>2415970</v>
      </c>
      <c r="T170" s="1">
        <v>2657140</v>
      </c>
      <c r="U170" s="1">
        <v>1.290612131510963</v>
      </c>
      <c r="V170" s="1">
        <v>1.227054783006029</v>
      </c>
      <c r="W170" s="1">
        <v>1.305422520500015</v>
      </c>
      <c r="X170" s="1">
        <v>1.3298483630028</v>
      </c>
      <c r="Y170" s="1">
        <v>1.298687017952705</v>
      </c>
      <c r="Z170" s="1">
        <v>0.6992961895906171</v>
      </c>
      <c r="AA170" s="1">
        <v>0.7558259065506896</v>
      </c>
      <c r="AB170" s="1">
        <v>0.6951374852764229</v>
      </c>
      <c r="AC170" s="1">
        <v>0.6658253718995054</v>
      </c>
      <c r="AD170" s="1">
        <v>0.7322902307102538</v>
      </c>
    </row>
    <row r="171" spans="1:30">
      <c r="A171" s="1" t="s">
        <v>2</v>
      </c>
      <c r="B171" s="1">
        <v>0.01482904430456804</v>
      </c>
      <c r="C171" s="1">
        <v>1.97</v>
      </c>
      <c r="D171" s="1" t="s">
        <v>346</v>
      </c>
      <c r="E171" s="1" t="s">
        <v>449</v>
      </c>
      <c r="F171" s="1" t="s">
        <v>549</v>
      </c>
      <c r="G171" s="1">
        <v>0.5649619222602286</v>
      </c>
      <c r="H171" s="1">
        <v>1.055944798722463E-05</v>
      </c>
      <c r="I171" s="1" t="s">
        <v>625</v>
      </c>
      <c r="J171" s="1">
        <v>715271</v>
      </c>
      <c r="K171" s="1">
        <v>801258</v>
      </c>
      <c r="L171" s="1" t="s">
        <v>637</v>
      </c>
      <c r="M171" s="1">
        <v>683961</v>
      </c>
      <c r="N171" s="1">
        <v>836550</v>
      </c>
      <c r="O171" s="1">
        <v>745091</v>
      </c>
      <c r="P171" s="1">
        <v>445447</v>
      </c>
      <c r="Q171" s="1">
        <v>361917</v>
      </c>
      <c r="R171" s="1">
        <v>419813</v>
      </c>
      <c r="S171" s="1">
        <v>478871</v>
      </c>
      <c r="T171" s="1">
        <v>430712</v>
      </c>
      <c r="U171" s="1">
        <v>1.208454421613779</v>
      </c>
      <c r="V171" s="1">
        <v>1.353729947045823</v>
      </c>
      <c r="W171" s="1">
        <v>1.155555998581491</v>
      </c>
      <c r="X171" s="1">
        <v>1.413355981720224</v>
      </c>
      <c r="Y171" s="1">
        <v>1.258835481173754</v>
      </c>
      <c r="Z171" s="1">
        <v>0.7525852393632524</v>
      </c>
      <c r="AA171" s="1">
        <v>0.6114608294019944</v>
      </c>
      <c r="AB171" s="1">
        <v>0.7092764506053584</v>
      </c>
      <c r="AC171" s="1">
        <v>0.8090552774159889</v>
      </c>
      <c r="AD171" s="1">
        <v>0.7276903730783352</v>
      </c>
    </row>
    <row r="172" spans="1:30">
      <c r="A172" s="1" t="s">
        <v>2</v>
      </c>
      <c r="B172" s="1">
        <v>0.01482904430456804</v>
      </c>
      <c r="C172" s="1">
        <v>1.97</v>
      </c>
      <c r="D172" s="1" t="s">
        <v>347</v>
      </c>
      <c r="E172" s="1" t="s">
        <v>450</v>
      </c>
      <c r="F172" s="1" t="s">
        <v>550</v>
      </c>
      <c r="G172" s="1">
        <v>0.6111153981889325</v>
      </c>
      <c r="H172" s="1">
        <v>2.602418827310455E-09</v>
      </c>
      <c r="I172" s="1" t="s">
        <v>625</v>
      </c>
      <c r="J172" s="1">
        <v>19037000</v>
      </c>
      <c r="K172" s="1">
        <v>20129300</v>
      </c>
      <c r="L172" s="1" t="s">
        <v>638</v>
      </c>
      <c r="M172" s="1">
        <v>19795800</v>
      </c>
      <c r="N172" s="1">
        <v>19562500</v>
      </c>
      <c r="O172" s="1">
        <v>18666700</v>
      </c>
      <c r="P172" s="1">
        <v>11418700</v>
      </c>
      <c r="Q172" s="1">
        <v>11813500</v>
      </c>
      <c r="R172" s="1">
        <v>11940900</v>
      </c>
      <c r="S172" s="1">
        <v>12127900</v>
      </c>
      <c r="T172" s="1">
        <v>12094100</v>
      </c>
      <c r="U172" s="1">
        <v>1.215750537722306</v>
      </c>
      <c r="V172" s="1">
        <v>1.285507553657278</v>
      </c>
      <c r="W172" s="1">
        <v>1.264209407713569</v>
      </c>
      <c r="X172" s="1">
        <v>1.24931028492896</v>
      </c>
      <c r="Y172" s="1">
        <v>1.192102251536532</v>
      </c>
      <c r="Z172" s="1">
        <v>0.7292268038603608</v>
      </c>
      <c r="AA172" s="1">
        <v>0.7544397214572913</v>
      </c>
      <c r="AB172" s="1">
        <v>0.7625758047953078</v>
      </c>
      <c r="AC172" s="1">
        <v>0.7745180935253636</v>
      </c>
      <c r="AD172" s="1">
        <v>0.7723595408030327</v>
      </c>
    </row>
    <row r="173" spans="1:30">
      <c r="A173" s="1" t="s">
        <v>2</v>
      </c>
      <c r="B173" s="1">
        <v>0.01482904430456804</v>
      </c>
      <c r="C173" s="1">
        <v>1.97</v>
      </c>
      <c r="D173" s="1" t="s">
        <v>348</v>
      </c>
      <c r="E173" s="1" t="s">
        <v>451</v>
      </c>
      <c r="F173" s="1" t="s">
        <v>551</v>
      </c>
      <c r="G173" s="1">
        <v>0.636953597129012</v>
      </c>
      <c r="H173" s="1">
        <v>2.110709286255838E-08</v>
      </c>
      <c r="I173" s="1" t="s">
        <v>625</v>
      </c>
      <c r="J173" s="1">
        <v>4382960</v>
      </c>
      <c r="K173" s="1">
        <v>4542520</v>
      </c>
      <c r="L173" s="1" t="s">
        <v>639</v>
      </c>
      <c r="M173" s="1">
        <v>4427650</v>
      </c>
      <c r="N173" s="1">
        <v>4448760</v>
      </c>
      <c r="O173" s="1">
        <v>4178000</v>
      </c>
      <c r="P173" s="1">
        <v>2860210</v>
      </c>
      <c r="Q173" s="1">
        <v>2771720</v>
      </c>
      <c r="R173" s="1">
        <v>2728190</v>
      </c>
      <c r="S173" s="1">
        <v>2936890</v>
      </c>
      <c r="T173" s="1">
        <v>2703160</v>
      </c>
      <c r="U173" s="1">
        <v>1.21816361618074</v>
      </c>
      <c r="V173" s="1">
        <v>1.262510401594661</v>
      </c>
      <c r="W173" s="1">
        <v>1.230584384795356</v>
      </c>
      <c r="X173" s="1">
        <v>1.236451523427143</v>
      </c>
      <c r="Y173" s="1">
        <v>1.161198730630244</v>
      </c>
      <c r="Z173" s="1">
        <v>0.7949430879214765</v>
      </c>
      <c r="AA173" s="1">
        <v>0.7703489099239967</v>
      </c>
      <c r="AB173" s="1">
        <v>0.758250542105822</v>
      </c>
      <c r="AC173" s="1">
        <v>0.8162548922931201</v>
      </c>
      <c r="AD173" s="1">
        <v>0.7512939111274411</v>
      </c>
    </row>
    <row r="174" spans="1:30">
      <c r="A174" s="1" t="s">
        <v>2</v>
      </c>
      <c r="B174" s="1">
        <v>0.01482904430456804</v>
      </c>
      <c r="C174" s="1">
        <v>1.97</v>
      </c>
      <c r="D174" s="1" t="s">
        <v>349</v>
      </c>
      <c r="E174" s="1" t="s">
        <v>452</v>
      </c>
      <c r="F174" s="1" t="s">
        <v>552</v>
      </c>
      <c r="G174" s="1">
        <v>0.5208543667937241</v>
      </c>
      <c r="H174" s="1">
        <v>8.35079814031968E-11</v>
      </c>
      <c r="I174" s="1" t="s">
        <v>625</v>
      </c>
      <c r="J174" s="1">
        <v>4510730</v>
      </c>
      <c r="K174" s="1">
        <v>4584300</v>
      </c>
      <c r="L174" s="1" t="s">
        <v>640</v>
      </c>
      <c r="M174" s="1">
        <v>4639730</v>
      </c>
      <c r="N174" s="1">
        <v>4703020</v>
      </c>
      <c r="O174" s="1">
        <v>4808910</v>
      </c>
      <c r="P174" s="1">
        <v>2506860</v>
      </c>
      <c r="Q174" s="1">
        <v>2370040</v>
      </c>
      <c r="R174" s="1">
        <v>2414340</v>
      </c>
      <c r="S174" s="1">
        <v>2440010</v>
      </c>
      <c r="T174" s="1">
        <v>2376890</v>
      </c>
      <c r="U174" s="1">
        <v>1.275845478538576</v>
      </c>
      <c r="V174" s="1">
        <v>1.296654516511605</v>
      </c>
      <c r="W174" s="1">
        <v>1.312332713804592</v>
      </c>
      <c r="X174" s="1">
        <v>1.33023408682774</v>
      </c>
      <c r="Y174" s="1">
        <v>1.360184732892224</v>
      </c>
      <c r="Z174" s="1">
        <v>0.7090572914648438</v>
      </c>
      <c r="AA174" s="1">
        <v>0.6703581943400662</v>
      </c>
      <c r="AB174" s="1">
        <v>0.6828883069159151</v>
      </c>
      <c r="AC174" s="1">
        <v>0.6901489838870672</v>
      </c>
      <c r="AD174" s="1">
        <v>0.6722956948173701</v>
      </c>
    </row>
    <row r="175" spans="1:30">
      <c r="A175" s="1" t="s">
        <v>2</v>
      </c>
      <c r="B175" s="1">
        <v>0.01482904430456804</v>
      </c>
      <c r="C175" s="1">
        <v>1.97</v>
      </c>
      <c r="D175" s="1" t="s">
        <v>350</v>
      </c>
      <c r="E175" s="1" t="s">
        <v>453</v>
      </c>
      <c r="F175" s="1" t="s">
        <v>553</v>
      </c>
      <c r="G175" s="1">
        <v>0.5779695328259632</v>
      </c>
      <c r="H175" s="1">
        <v>5.336321238792955E-10</v>
      </c>
      <c r="I175" s="1" t="s">
        <v>625</v>
      </c>
      <c r="J175" s="1">
        <v>11292400</v>
      </c>
      <c r="K175" s="1">
        <v>11579200</v>
      </c>
      <c r="L175" s="1" t="s">
        <v>641</v>
      </c>
      <c r="M175" s="1">
        <v>11115500</v>
      </c>
      <c r="N175" s="1">
        <v>11111500</v>
      </c>
      <c r="O175" s="1">
        <v>10968300</v>
      </c>
      <c r="P175" s="1">
        <v>6517130</v>
      </c>
      <c r="Q175" s="1">
        <v>6197980</v>
      </c>
      <c r="R175" s="1">
        <v>6582490</v>
      </c>
      <c r="S175" s="1">
        <v>6423170</v>
      </c>
      <c r="T175" s="1">
        <v>6684190</v>
      </c>
      <c r="U175" s="1">
        <v>1.276383247735495</v>
      </c>
      <c r="V175" s="1">
        <v>1.308800334931356</v>
      </c>
      <c r="W175" s="1">
        <v>1.256388189419777</v>
      </c>
      <c r="X175" s="1">
        <v>1.255936068259444</v>
      </c>
      <c r="Y175" s="1">
        <v>1.23975013071953</v>
      </c>
      <c r="Z175" s="1">
        <v>0.7366330944099062</v>
      </c>
      <c r="AA175" s="1">
        <v>0.7005594773298538</v>
      </c>
      <c r="AB175" s="1">
        <v>0.7440207541697439</v>
      </c>
      <c r="AC175" s="1">
        <v>0.726012768353689</v>
      </c>
      <c r="AD175" s="1">
        <v>0.755515934671205</v>
      </c>
    </row>
    <row r="176" spans="1:30">
      <c r="A176" s="1" t="s">
        <v>2</v>
      </c>
      <c r="B176" s="1">
        <v>0.01482904430456804</v>
      </c>
      <c r="C176" s="1">
        <v>1.97</v>
      </c>
      <c r="D176" s="1" t="s">
        <v>426</v>
      </c>
      <c r="E176" s="1" t="s">
        <v>529</v>
      </c>
      <c r="F176" s="1" t="s">
        <v>618</v>
      </c>
      <c r="G176" s="1">
        <v>0.5950825268036044</v>
      </c>
      <c r="H176" s="1">
        <v>3.329772675210238E-07</v>
      </c>
      <c r="I176" s="1" t="s">
        <v>625</v>
      </c>
      <c r="J176" s="1">
        <v>3343380</v>
      </c>
      <c r="K176" s="1">
        <v>2933260</v>
      </c>
      <c r="L176" s="1" t="s">
        <v>708</v>
      </c>
      <c r="M176" s="1">
        <v>2983460</v>
      </c>
      <c r="N176" s="1">
        <v>3352010</v>
      </c>
      <c r="O176" s="1">
        <v>3148830</v>
      </c>
      <c r="P176" s="1">
        <v>1907280</v>
      </c>
      <c r="Q176" s="1">
        <v>1835480</v>
      </c>
      <c r="R176" s="1">
        <v>1999700</v>
      </c>
      <c r="S176" s="1">
        <v>1783050</v>
      </c>
      <c r="T176" s="1">
        <v>1853550</v>
      </c>
      <c r="U176" s="1">
        <v>1.329904534606205</v>
      </c>
      <c r="V176" s="1">
        <v>1.166770087509944</v>
      </c>
      <c r="W176" s="1">
        <v>1.186738265712013</v>
      </c>
      <c r="X176" s="1">
        <v>1.333337311058075</v>
      </c>
      <c r="Y176" s="1">
        <v>1.252517899761336</v>
      </c>
      <c r="Z176" s="1">
        <v>0.7586634844868735</v>
      </c>
      <c r="AA176" s="1">
        <v>0.7301034208432776</v>
      </c>
      <c r="AB176" s="1">
        <v>0.7954256165473349</v>
      </c>
      <c r="AC176" s="1">
        <v>0.7092482100238664</v>
      </c>
      <c r="AD176" s="1">
        <v>0.7372911694510742</v>
      </c>
    </row>
    <row r="177" spans="1:30">
      <c r="A177" s="1" t="s">
        <v>2</v>
      </c>
      <c r="B177" s="1">
        <v>0.01482904430456804</v>
      </c>
      <c r="C177" s="1">
        <v>1.97</v>
      </c>
      <c r="D177" s="1" t="s">
        <v>419</v>
      </c>
      <c r="E177" s="1" t="s">
        <v>522</v>
      </c>
      <c r="F177" s="1" t="s">
        <v>613</v>
      </c>
      <c r="G177" s="1">
        <v>0.6391161454378234</v>
      </c>
      <c r="H177" s="1">
        <v>5.544976413301206E-09</v>
      </c>
      <c r="I177" s="1" t="s">
        <v>625</v>
      </c>
      <c r="J177" s="1">
        <v>2852060</v>
      </c>
      <c r="K177" s="1">
        <v>2947000</v>
      </c>
      <c r="L177" s="1" t="s">
        <v>701</v>
      </c>
      <c r="M177" s="1">
        <v>3000000</v>
      </c>
      <c r="N177" s="1">
        <v>2888650</v>
      </c>
      <c r="O177" s="1">
        <v>2969000</v>
      </c>
      <c r="P177" s="1">
        <v>1837500</v>
      </c>
      <c r="Q177" s="1">
        <v>1856460</v>
      </c>
      <c r="R177" s="1">
        <v>1961810</v>
      </c>
      <c r="S177" s="1">
        <v>1907940</v>
      </c>
      <c r="T177" s="1">
        <v>1803630</v>
      </c>
      <c r="U177" s="1">
        <v>1.187168691373852</v>
      </c>
      <c r="V177" s="1">
        <v>1.226687423644223</v>
      </c>
      <c r="W177" s="1">
        <v>1.248748649790522</v>
      </c>
      <c r="X177" s="1">
        <v>1.202399262405798</v>
      </c>
      <c r="Y177" s="1">
        <v>1.235844913742687</v>
      </c>
      <c r="Z177" s="1">
        <v>0.7648585479966948</v>
      </c>
      <c r="AA177" s="1">
        <v>0.7727506394633711</v>
      </c>
      <c r="AB177" s="1">
        <v>0.8166025295485151</v>
      </c>
      <c r="AC177" s="1">
        <v>0.7941791662937765</v>
      </c>
      <c r="AD177" s="1">
        <v>0.75076017574056</v>
      </c>
    </row>
    <row r="178" spans="1:30">
      <c r="A178" s="1" t="s">
        <v>2</v>
      </c>
      <c r="B178" s="1">
        <v>0.01482904430456804</v>
      </c>
      <c r="C178" s="1">
        <v>1.97</v>
      </c>
      <c r="D178" s="1" t="s">
        <v>351</v>
      </c>
      <c r="E178" s="1" t="s">
        <v>454</v>
      </c>
      <c r="F178" s="1" t="s">
        <v>554</v>
      </c>
      <c r="G178" s="1">
        <v>0.586071957587429</v>
      </c>
      <c r="H178" s="1">
        <v>1.580471134148704E-08</v>
      </c>
      <c r="I178" s="1" t="s">
        <v>625</v>
      </c>
      <c r="J178" s="1">
        <v>23200900</v>
      </c>
      <c r="K178" s="1">
        <v>22147800</v>
      </c>
      <c r="L178" s="1" t="s">
        <v>642</v>
      </c>
      <c r="M178" s="1">
        <v>23075700</v>
      </c>
      <c r="N178" s="1">
        <v>24101000</v>
      </c>
      <c r="O178" s="1">
        <v>22648000</v>
      </c>
      <c r="P178" s="1">
        <v>14310900</v>
      </c>
      <c r="Q178" s="1">
        <v>13292900</v>
      </c>
      <c r="R178" s="1">
        <v>13876200</v>
      </c>
      <c r="S178" s="1">
        <v>12889200</v>
      </c>
      <c r="T178" s="1">
        <v>13130700</v>
      </c>
      <c r="U178" s="1">
        <v>1.270076141395595</v>
      </c>
      <c r="V178" s="1">
        <v>1.212426775013097</v>
      </c>
      <c r="W178" s="1">
        <v>1.263222375683803</v>
      </c>
      <c r="X178" s="1">
        <v>1.319349899520072</v>
      </c>
      <c r="Y178" s="1">
        <v>1.239808992337687</v>
      </c>
      <c r="Z178" s="1">
        <v>0.7834149818282147</v>
      </c>
      <c r="AA178" s="1">
        <v>0.7276870785166744</v>
      </c>
      <c r="AB178" s="1">
        <v>0.75961840071866</v>
      </c>
      <c r="AC178" s="1">
        <v>0.7055875160737776</v>
      </c>
      <c r="AD178" s="1">
        <v>0.7188078389124191</v>
      </c>
    </row>
    <row r="179" spans="1:30">
      <c r="A179" s="1" t="s">
        <v>10</v>
      </c>
      <c r="B179" s="1">
        <v>0.1781457138694952</v>
      </c>
      <c r="C179" s="1">
        <v>2.05</v>
      </c>
      <c r="D179" s="1" t="s">
        <v>341</v>
      </c>
      <c r="E179" s="1" t="s">
        <v>444</v>
      </c>
      <c r="F179" s="1" t="s">
        <v>544</v>
      </c>
      <c r="G179" s="1">
        <v>0.5981261085883673</v>
      </c>
      <c r="H179" s="1">
        <v>2.202971928364759E-06</v>
      </c>
      <c r="I179" s="1" t="s">
        <v>625</v>
      </c>
      <c r="J179" s="1">
        <v>5039420</v>
      </c>
      <c r="K179" s="1">
        <v>4944320</v>
      </c>
      <c r="L179" s="1" t="s">
        <v>632</v>
      </c>
      <c r="M179" s="1">
        <v>4962940</v>
      </c>
      <c r="N179" s="1">
        <v>5516310</v>
      </c>
      <c r="O179" s="1">
        <v>4399710</v>
      </c>
      <c r="P179" s="1">
        <v>2781440</v>
      </c>
      <c r="Q179" s="1">
        <v>2851840</v>
      </c>
      <c r="R179" s="1">
        <v>3003760</v>
      </c>
      <c r="S179" s="1">
        <v>3099710</v>
      </c>
      <c r="T179" s="1">
        <v>3134280</v>
      </c>
      <c r="U179" s="1">
        <v>1.268297740987317</v>
      </c>
      <c r="V179" s="1">
        <v>1.244363416170594</v>
      </c>
      <c r="W179" s="1">
        <v>1.249049610998011</v>
      </c>
      <c r="X179" s="1">
        <v>1.388319193793284</v>
      </c>
      <c r="Y179" s="1">
        <v>1.10729850935213</v>
      </c>
      <c r="Z179" s="1">
        <v>0.7000198571843117</v>
      </c>
      <c r="AA179" s="1">
        <v>0.7177378011075225</v>
      </c>
      <c r="AB179" s="1">
        <v>0.7559723187327241</v>
      </c>
      <c r="AC179" s="1">
        <v>0.7801205675882934</v>
      </c>
      <c r="AD179" s="1">
        <v>0.7888209840858132</v>
      </c>
    </row>
    <row r="180" spans="1:30">
      <c r="A180" s="1" t="s">
        <v>10</v>
      </c>
      <c r="B180" s="1">
        <v>0.1781457138694952</v>
      </c>
      <c r="C180" s="1">
        <v>2.05</v>
      </c>
      <c r="D180" s="1" t="s">
        <v>406</v>
      </c>
      <c r="E180" s="1" t="s">
        <v>509</v>
      </c>
      <c r="F180" s="1" t="s">
        <v>183</v>
      </c>
      <c r="G180" s="1">
        <v>0.6530823007813927</v>
      </c>
      <c r="H180" s="1">
        <v>1.054146595677542E-06</v>
      </c>
      <c r="I180" s="1" t="s">
        <v>625</v>
      </c>
      <c r="J180" s="1">
        <v>5496030</v>
      </c>
      <c r="K180" s="1">
        <v>5450960</v>
      </c>
      <c r="L180" s="1" t="s">
        <v>692</v>
      </c>
      <c r="M180" s="1">
        <v>4860090</v>
      </c>
      <c r="N180" s="1">
        <v>5518270</v>
      </c>
      <c r="O180" s="1">
        <v>5506230</v>
      </c>
      <c r="P180" s="1">
        <v>3454300</v>
      </c>
      <c r="Q180" s="1">
        <v>3605860</v>
      </c>
      <c r="R180" s="1">
        <v>3357020</v>
      </c>
      <c r="S180" s="1">
        <v>3363940</v>
      </c>
      <c r="T180" s="1">
        <v>3742110</v>
      </c>
      <c r="U180" s="1">
        <v>1.239105747493902</v>
      </c>
      <c r="V180" s="1">
        <v>1.22894450455317</v>
      </c>
      <c r="W180" s="1">
        <v>1.095730091054386</v>
      </c>
      <c r="X180" s="1">
        <v>1.244119859830309</v>
      </c>
      <c r="Y180" s="1">
        <v>1.241405385346031</v>
      </c>
      <c r="Z180" s="1">
        <v>0.77878814045196</v>
      </c>
      <c r="AA180" s="1">
        <v>0.8129580534783037</v>
      </c>
      <c r="AB180" s="1">
        <v>0.7568559080740059</v>
      </c>
      <c r="AC180" s="1">
        <v>0.7584160545383917</v>
      </c>
      <c r="AD180" s="1">
        <v>0.8436762551795397</v>
      </c>
    </row>
    <row r="181" spans="1:30">
      <c r="A181" s="1" t="s">
        <v>10</v>
      </c>
      <c r="B181" s="1">
        <v>0.1781457138694952</v>
      </c>
      <c r="C181" s="1">
        <v>2.05</v>
      </c>
      <c r="D181" s="1" t="s">
        <v>344</v>
      </c>
      <c r="E181" s="1" t="s">
        <v>447</v>
      </c>
      <c r="F181" s="1" t="s">
        <v>547</v>
      </c>
      <c r="G181" s="1">
        <v>0.5332200437173527</v>
      </c>
      <c r="H181" s="1">
        <v>3.275251251227621E-10</v>
      </c>
      <c r="I181" s="1" t="s">
        <v>625</v>
      </c>
      <c r="J181" s="1">
        <v>6896500</v>
      </c>
      <c r="K181" s="1">
        <v>6865800</v>
      </c>
      <c r="L181" s="1" t="s">
        <v>635</v>
      </c>
      <c r="M181" s="1">
        <v>6685070</v>
      </c>
      <c r="N181" s="1">
        <v>6923110</v>
      </c>
      <c r="O181" s="1">
        <v>7036910</v>
      </c>
      <c r="P181" s="1">
        <v>3686340</v>
      </c>
      <c r="Q181" s="1">
        <v>3829260</v>
      </c>
      <c r="R181" s="1">
        <v>3606910</v>
      </c>
      <c r="S181" s="1">
        <v>3503450</v>
      </c>
      <c r="T181" s="1">
        <v>3720750</v>
      </c>
      <c r="U181" s="1">
        <v>1.30729175552232</v>
      </c>
      <c r="V181" s="1">
        <v>1.301472302626715</v>
      </c>
      <c r="W181" s="1">
        <v>1.267213354033146</v>
      </c>
      <c r="X181" s="1">
        <v>1.312335913227598</v>
      </c>
      <c r="Y181" s="1">
        <v>1.333907696273844</v>
      </c>
      <c r="Z181" s="1">
        <v>0.6987779148919231</v>
      </c>
      <c r="AA181" s="1">
        <v>0.7258696480463129</v>
      </c>
      <c r="AB181" s="1">
        <v>0.6837212652665859</v>
      </c>
      <c r="AC181" s="1">
        <v>0.6641095194496731</v>
      </c>
      <c r="AD181" s="1">
        <v>0.7053006306618822</v>
      </c>
    </row>
    <row r="182" spans="1:30">
      <c r="A182" s="1" t="s">
        <v>329</v>
      </c>
      <c r="B182" s="1">
        <v>0.2485530194953446</v>
      </c>
      <c r="C182" s="1">
        <v>2.09</v>
      </c>
      <c r="D182" s="1" t="s">
        <v>335</v>
      </c>
      <c r="E182" s="1" t="s">
        <v>438</v>
      </c>
      <c r="F182" s="1" t="s">
        <v>183</v>
      </c>
      <c r="G182" s="1">
        <v>0.6299567605964811</v>
      </c>
      <c r="H182" s="1">
        <v>1.249816341210614E-06</v>
      </c>
      <c r="I182" s="1" t="s">
        <v>625</v>
      </c>
      <c r="J182" s="1">
        <v>113054000</v>
      </c>
      <c r="K182" s="1">
        <v>119685000</v>
      </c>
      <c r="L182" s="1" t="s">
        <v>240</v>
      </c>
      <c r="M182" s="1">
        <v>108424000</v>
      </c>
      <c r="N182" s="1">
        <v>122110000</v>
      </c>
      <c r="O182" s="1">
        <v>102646000</v>
      </c>
      <c r="P182" s="1">
        <v>70956300</v>
      </c>
      <c r="Q182" s="1">
        <v>73576900</v>
      </c>
      <c r="R182" s="1">
        <v>67193700</v>
      </c>
      <c r="S182" s="1">
        <v>71436100</v>
      </c>
      <c r="T182" s="1">
        <v>73341500</v>
      </c>
      <c r="U182" s="1">
        <v>1.225619251894602</v>
      </c>
      <c r="V182" s="1">
        <v>1.297505972039958</v>
      </c>
      <c r="W182" s="1">
        <v>1.175425387579566</v>
      </c>
      <c r="X182" s="1">
        <v>1.323795415012736</v>
      </c>
      <c r="Y182" s="1">
        <v>1.112786046756181</v>
      </c>
      <c r="Z182" s="1">
        <v>0.7692377741894043</v>
      </c>
      <c r="AA182" s="1">
        <v>0.7976477182118625</v>
      </c>
      <c r="AB182" s="1">
        <v>0.7284473997030648</v>
      </c>
      <c r="AC182" s="1">
        <v>0.7744392895454203</v>
      </c>
      <c r="AD182" s="1">
        <v>0.7950957450672061</v>
      </c>
    </row>
    <row r="183" spans="1:30">
      <c r="A183" s="1" t="s">
        <v>329</v>
      </c>
      <c r="B183" s="1">
        <v>0.2485530194953446</v>
      </c>
      <c r="C183" s="1">
        <v>2.09</v>
      </c>
      <c r="D183" s="1" t="s">
        <v>336</v>
      </c>
      <c r="E183" s="1" t="s">
        <v>439</v>
      </c>
      <c r="F183" s="1" t="s">
        <v>540</v>
      </c>
      <c r="G183" s="1">
        <v>0.5456984978721255</v>
      </c>
      <c r="H183" s="1">
        <v>2.515093917321146E-07</v>
      </c>
      <c r="I183" s="1" t="s">
        <v>625</v>
      </c>
      <c r="J183" s="1">
        <v>1280680</v>
      </c>
      <c r="K183" s="1">
        <v>1141290</v>
      </c>
      <c r="L183" s="1" t="s">
        <v>240</v>
      </c>
      <c r="M183" s="1">
        <v>1173320</v>
      </c>
      <c r="N183" s="1">
        <v>1277120</v>
      </c>
      <c r="O183" s="1">
        <v>1072490</v>
      </c>
      <c r="P183" s="1">
        <v>687201</v>
      </c>
      <c r="Q183" s="1">
        <v>651999</v>
      </c>
      <c r="R183" s="1">
        <v>626264</v>
      </c>
      <c r="S183" s="1">
        <v>653158</v>
      </c>
      <c r="T183" s="1">
        <v>625501</v>
      </c>
      <c r="U183" s="1">
        <v>1.393706382060421</v>
      </c>
      <c r="V183" s="1">
        <v>1.24201452102144</v>
      </c>
      <c r="W183" s="1">
        <v>1.276871327887633</v>
      </c>
      <c r="X183" s="1">
        <v>1.389832194347538</v>
      </c>
      <c r="Y183" s="1">
        <v>1.167142578705048</v>
      </c>
      <c r="Z183" s="1">
        <v>0.7478499074384729</v>
      </c>
      <c r="AA183" s="1">
        <v>0.7095411557899027</v>
      </c>
      <c r="AB183" s="1">
        <v>0.6815349139946651</v>
      </c>
      <c r="AC183" s="1">
        <v>0.7108024433065409</v>
      </c>
      <c r="AD183" s="1">
        <v>0.6807045754483365</v>
      </c>
    </row>
    <row r="184" spans="1:30">
      <c r="A184" s="1" t="s">
        <v>51</v>
      </c>
      <c r="B184" s="1">
        <v>0.2059505990265956</v>
      </c>
      <c r="C184" s="1">
        <v>2.36</v>
      </c>
      <c r="D184" s="1" t="s">
        <v>341</v>
      </c>
      <c r="E184" s="1" t="s">
        <v>444</v>
      </c>
      <c r="F184" s="1" t="s">
        <v>544</v>
      </c>
      <c r="G184" s="1">
        <v>0.5981261085883673</v>
      </c>
      <c r="H184" s="1">
        <v>2.202971928364759E-06</v>
      </c>
      <c r="I184" s="1" t="s">
        <v>625</v>
      </c>
      <c r="J184" s="1">
        <v>5039420</v>
      </c>
      <c r="K184" s="1">
        <v>4944320</v>
      </c>
      <c r="L184" s="1" t="s">
        <v>632</v>
      </c>
      <c r="M184" s="1">
        <v>4962940</v>
      </c>
      <c r="N184" s="1">
        <v>5516310</v>
      </c>
      <c r="O184" s="1">
        <v>4399710</v>
      </c>
      <c r="P184" s="1">
        <v>2781440</v>
      </c>
      <c r="Q184" s="1">
        <v>2851840</v>
      </c>
      <c r="R184" s="1">
        <v>3003760</v>
      </c>
      <c r="S184" s="1">
        <v>3099710</v>
      </c>
      <c r="T184" s="1">
        <v>3134280</v>
      </c>
      <c r="U184" s="1">
        <v>1.268297740987317</v>
      </c>
      <c r="V184" s="1">
        <v>1.244363416170594</v>
      </c>
      <c r="W184" s="1">
        <v>1.249049610998011</v>
      </c>
      <c r="X184" s="1">
        <v>1.388319193793284</v>
      </c>
      <c r="Y184" s="1">
        <v>1.10729850935213</v>
      </c>
      <c r="Z184" s="1">
        <v>0.7000198571843117</v>
      </c>
      <c r="AA184" s="1">
        <v>0.7177378011075225</v>
      </c>
      <c r="AB184" s="1">
        <v>0.7559723187327241</v>
      </c>
      <c r="AC184" s="1">
        <v>0.7801205675882934</v>
      </c>
      <c r="AD184" s="1">
        <v>0.7888209840858132</v>
      </c>
    </row>
    <row r="185" spans="1:30">
      <c r="A185" s="1" t="s">
        <v>51</v>
      </c>
      <c r="B185" s="1">
        <v>0.2059505990265956</v>
      </c>
      <c r="C185" s="1">
        <v>2.36</v>
      </c>
      <c r="D185" s="1" t="s">
        <v>344</v>
      </c>
      <c r="E185" s="1" t="s">
        <v>447</v>
      </c>
      <c r="F185" s="1" t="s">
        <v>547</v>
      </c>
      <c r="G185" s="1">
        <v>0.5332200437173527</v>
      </c>
      <c r="H185" s="1">
        <v>3.275251251227621E-10</v>
      </c>
      <c r="I185" s="1" t="s">
        <v>625</v>
      </c>
      <c r="J185" s="1">
        <v>6896500</v>
      </c>
      <c r="K185" s="1">
        <v>6865800</v>
      </c>
      <c r="L185" s="1" t="s">
        <v>635</v>
      </c>
      <c r="M185" s="1">
        <v>6685070</v>
      </c>
      <c r="N185" s="1">
        <v>6923110</v>
      </c>
      <c r="O185" s="1">
        <v>7036910</v>
      </c>
      <c r="P185" s="1">
        <v>3686340</v>
      </c>
      <c r="Q185" s="1">
        <v>3829260</v>
      </c>
      <c r="R185" s="1">
        <v>3606910</v>
      </c>
      <c r="S185" s="1">
        <v>3503450</v>
      </c>
      <c r="T185" s="1">
        <v>3720750</v>
      </c>
      <c r="U185" s="1">
        <v>1.30729175552232</v>
      </c>
      <c r="V185" s="1">
        <v>1.301472302626715</v>
      </c>
      <c r="W185" s="1">
        <v>1.267213354033146</v>
      </c>
      <c r="X185" s="1">
        <v>1.312335913227598</v>
      </c>
      <c r="Y185" s="1">
        <v>1.333907696273844</v>
      </c>
      <c r="Z185" s="1">
        <v>0.6987779148919231</v>
      </c>
      <c r="AA185" s="1">
        <v>0.7258696480463129</v>
      </c>
      <c r="AB185" s="1">
        <v>0.6837212652665859</v>
      </c>
      <c r="AC185" s="1">
        <v>0.6641095194496731</v>
      </c>
      <c r="AD185" s="1">
        <v>0.7053006306618822</v>
      </c>
    </row>
    <row r="186" spans="1:30">
      <c r="A186" s="1" t="s">
        <v>297</v>
      </c>
      <c r="B186" s="1">
        <v>0.03125299517084395</v>
      </c>
      <c r="C186" s="1">
        <v>2.77</v>
      </c>
      <c r="D186" s="1" t="s">
        <v>427</v>
      </c>
      <c r="E186" s="1" t="s">
        <v>530</v>
      </c>
      <c r="F186" s="1" t="s">
        <v>619</v>
      </c>
      <c r="G186" s="1">
        <v>0.659814976986927</v>
      </c>
      <c r="H186" s="1">
        <v>3.329001883988588E-09</v>
      </c>
      <c r="I186" s="1" t="s">
        <v>625</v>
      </c>
      <c r="J186" s="1">
        <v>2579900000</v>
      </c>
      <c r="K186" s="1">
        <v>2455690000</v>
      </c>
      <c r="L186" s="1" t="s">
        <v>709</v>
      </c>
      <c r="M186" s="1">
        <v>2457840000</v>
      </c>
      <c r="N186" s="1">
        <v>2463870000</v>
      </c>
      <c r="O186" s="1">
        <v>2455210000</v>
      </c>
      <c r="P186" s="1">
        <v>1587530000</v>
      </c>
      <c r="Q186" s="1">
        <v>1596400000</v>
      </c>
      <c r="R186" s="1">
        <v>1670990000</v>
      </c>
      <c r="S186" s="1">
        <v>1660870000</v>
      </c>
      <c r="T186" s="1">
        <v>1674170000</v>
      </c>
      <c r="U186" s="1">
        <v>1.252228494932889</v>
      </c>
      <c r="V186" s="1">
        <v>1.191939607241268</v>
      </c>
      <c r="W186" s="1">
        <v>1.19298317143527</v>
      </c>
      <c r="X186" s="1">
        <v>1.195910004965424</v>
      </c>
      <c r="Y186" s="1">
        <v>1.191706625467723</v>
      </c>
      <c r="Z186" s="1">
        <v>0.7705532394902165</v>
      </c>
      <c r="AA186" s="1">
        <v>0.7748585485138433</v>
      </c>
      <c r="AB186" s="1">
        <v>0.8110629453652888</v>
      </c>
      <c r="AC186" s="1">
        <v>0.8061509129730562</v>
      </c>
      <c r="AD186" s="1">
        <v>0.8126064496150219</v>
      </c>
    </row>
    <row r="187" spans="1:30">
      <c r="A187" s="1" t="s">
        <v>297</v>
      </c>
      <c r="B187" s="1">
        <v>0.03125299517084395</v>
      </c>
      <c r="C187" s="1">
        <v>2.77</v>
      </c>
      <c r="D187" s="1" t="s">
        <v>428</v>
      </c>
      <c r="E187" s="1" t="s">
        <v>531</v>
      </c>
      <c r="F187" s="1" t="s">
        <v>620</v>
      </c>
      <c r="G187" s="1">
        <v>0.6139792384690792</v>
      </c>
      <c r="H187" s="1">
        <v>3.030414056222919E-10</v>
      </c>
      <c r="I187" s="1" t="s">
        <v>625</v>
      </c>
      <c r="J187" s="1">
        <v>59010900</v>
      </c>
      <c r="K187" s="1">
        <v>57462500</v>
      </c>
      <c r="L187" s="1" t="s">
        <v>710</v>
      </c>
      <c r="M187" s="1">
        <v>57047500</v>
      </c>
      <c r="N187" s="1">
        <v>60593000</v>
      </c>
      <c r="O187" s="1">
        <v>57020700</v>
      </c>
      <c r="P187" s="1">
        <v>35989800</v>
      </c>
      <c r="Q187" s="1">
        <v>35550800</v>
      </c>
      <c r="R187" s="1">
        <v>35875900</v>
      </c>
      <c r="S187" s="1">
        <v>36258500</v>
      </c>
      <c r="T187" s="1">
        <v>35075600</v>
      </c>
      <c r="U187" s="1">
        <v>1.255857813780898</v>
      </c>
      <c r="V187" s="1">
        <v>1.222905084050317</v>
      </c>
      <c r="W187" s="1">
        <v>1.214073139566856</v>
      </c>
      <c r="X187" s="1">
        <v>1.289527739967124</v>
      </c>
      <c r="Y187" s="1">
        <v>1.21350278748937</v>
      </c>
      <c r="Z187" s="1">
        <v>0.7659275073996797</v>
      </c>
      <c r="AA187" s="1">
        <v>0.7565847998617534</v>
      </c>
      <c r="AB187" s="1">
        <v>0.7635035110703635</v>
      </c>
      <c r="AC187" s="1">
        <v>0.7716459254302966</v>
      </c>
      <c r="AD187" s="1">
        <v>0.7464716913833421</v>
      </c>
    </row>
    <row r="188" spans="1:30">
      <c r="A188" s="1" t="s">
        <v>297</v>
      </c>
      <c r="B188" s="1">
        <v>0.03125299517084395</v>
      </c>
      <c r="C188" s="1">
        <v>2.77</v>
      </c>
      <c r="D188" s="1" t="s">
        <v>429</v>
      </c>
      <c r="E188" s="1" t="s">
        <v>532</v>
      </c>
      <c r="F188" s="1" t="s">
        <v>621</v>
      </c>
      <c r="G188" s="1">
        <v>0.6439189698979738</v>
      </c>
      <c r="H188" s="1">
        <v>3.792073012600362E-09</v>
      </c>
      <c r="I188" s="1" t="s">
        <v>625</v>
      </c>
      <c r="J188" s="1">
        <v>19612000</v>
      </c>
      <c r="K188" s="1">
        <v>18349500</v>
      </c>
      <c r="L188" s="1" t="s">
        <v>710</v>
      </c>
      <c r="M188" s="1">
        <v>18619400</v>
      </c>
      <c r="N188" s="1">
        <v>18964800</v>
      </c>
      <c r="O188" s="1">
        <v>18557600</v>
      </c>
      <c r="P188" s="1">
        <v>12467600</v>
      </c>
      <c r="Q188" s="1">
        <v>11633400</v>
      </c>
      <c r="R188" s="1">
        <v>12244400</v>
      </c>
      <c r="S188" s="1">
        <v>12157800</v>
      </c>
      <c r="T188" s="1">
        <v>12091700</v>
      </c>
      <c r="U188" s="1">
        <v>1.267758771595274</v>
      </c>
      <c r="V188" s="1">
        <v>1.186148255118676</v>
      </c>
      <c r="W188" s="1">
        <v>1.203595129096525</v>
      </c>
      <c r="X188" s="1">
        <v>1.225922473564657</v>
      </c>
      <c r="Y188" s="1">
        <v>1.19960025391375</v>
      </c>
      <c r="Z188" s="1">
        <v>0.8059305150286171</v>
      </c>
      <c r="AA188" s="1">
        <v>0.7520061642604762</v>
      </c>
      <c r="AB188" s="1">
        <v>0.791502422135487</v>
      </c>
      <c r="AC188" s="1">
        <v>0.7859044255201418</v>
      </c>
      <c r="AD188" s="1">
        <v>0.7816315897663968</v>
      </c>
    </row>
    <row r="189" spans="1:30">
      <c r="A189" s="1" t="s">
        <v>297</v>
      </c>
      <c r="B189" s="1">
        <v>0.03125299517084395</v>
      </c>
      <c r="C189" s="1">
        <v>2.77</v>
      </c>
      <c r="D189" s="1" t="s">
        <v>430</v>
      </c>
      <c r="E189" s="1" t="s">
        <v>533</v>
      </c>
      <c r="F189" s="1" t="s">
        <v>622</v>
      </c>
      <c r="G189" s="1">
        <v>0.6518123674142299</v>
      </c>
      <c r="H189" s="1">
        <v>9.051028323389299E-11</v>
      </c>
      <c r="I189" s="1" t="s">
        <v>625</v>
      </c>
      <c r="J189" s="1">
        <v>102303000</v>
      </c>
      <c r="K189" s="1">
        <v>100448000</v>
      </c>
      <c r="L189" s="1" t="s">
        <v>711</v>
      </c>
      <c r="M189" s="1">
        <v>102020000</v>
      </c>
      <c r="N189" s="1">
        <v>98378200</v>
      </c>
      <c r="O189" s="1">
        <v>101147000</v>
      </c>
      <c r="P189" s="1">
        <v>65822400</v>
      </c>
      <c r="Q189" s="1">
        <v>66538900</v>
      </c>
      <c r="R189" s="1">
        <v>64551700</v>
      </c>
      <c r="S189" s="1">
        <v>66930700</v>
      </c>
      <c r="T189" s="1">
        <v>64862800</v>
      </c>
      <c r="U189" s="1">
        <v>1.22812327018868</v>
      </c>
      <c r="V189" s="1">
        <v>1.205854434805554</v>
      </c>
      <c r="W189" s="1">
        <v>1.224725922256915</v>
      </c>
      <c r="X189" s="1">
        <v>1.181006976327928</v>
      </c>
      <c r="Y189" s="1">
        <v>1.214245764149384</v>
      </c>
      <c r="Z189" s="1">
        <v>0.7901823127344005</v>
      </c>
      <c r="AA189" s="1">
        <v>0.7987837254309019</v>
      </c>
      <c r="AB189" s="1">
        <v>0.7749278603778835</v>
      </c>
      <c r="AC189" s="1">
        <v>0.8034871915781305</v>
      </c>
      <c r="AD189" s="1">
        <v>0.7786625421502236</v>
      </c>
    </row>
    <row r="190" spans="1:30">
      <c r="A190" s="1" t="s">
        <v>297</v>
      </c>
      <c r="B190" s="1">
        <v>0.03125299517084395</v>
      </c>
      <c r="C190" s="1">
        <v>2.77</v>
      </c>
      <c r="D190" s="1" t="s">
        <v>431</v>
      </c>
      <c r="E190" s="1" t="s">
        <v>534</v>
      </c>
      <c r="F190" s="1" t="s">
        <v>623</v>
      </c>
      <c r="G190" s="1">
        <v>0.6111194377678874</v>
      </c>
      <c r="H190" s="1">
        <v>1.949853068574242E-08</v>
      </c>
      <c r="I190" s="1" t="s">
        <v>625</v>
      </c>
      <c r="J190" s="1">
        <v>21730000</v>
      </c>
      <c r="K190" s="1">
        <v>21138800</v>
      </c>
      <c r="L190" s="1" t="s">
        <v>712</v>
      </c>
      <c r="M190" s="1">
        <v>22114600</v>
      </c>
      <c r="N190" s="1">
        <v>22222900</v>
      </c>
      <c r="O190" s="1">
        <v>22214700</v>
      </c>
      <c r="P190" s="1">
        <v>13798600</v>
      </c>
      <c r="Q190" s="1">
        <v>12813400</v>
      </c>
      <c r="R190" s="1">
        <v>13389800</v>
      </c>
      <c r="S190" s="1">
        <v>14133300</v>
      </c>
      <c r="T190" s="1">
        <v>12734200</v>
      </c>
      <c r="U190" s="1">
        <v>1.232625958433334</v>
      </c>
      <c r="V190" s="1">
        <v>1.199090364018894</v>
      </c>
      <c r="W190" s="1">
        <v>1.254442246680617</v>
      </c>
      <c r="X190" s="1">
        <v>1.260585522856334</v>
      </c>
      <c r="Y190" s="1">
        <v>1.260120380985227</v>
      </c>
      <c r="Z190" s="1">
        <v>0.7827203198360886</v>
      </c>
      <c r="AA190" s="1">
        <v>0.7268352257611451</v>
      </c>
      <c r="AB190" s="1">
        <v>0.7595312958228558</v>
      </c>
      <c r="AC190" s="1">
        <v>0.8017060496238307</v>
      </c>
      <c r="AD190" s="1">
        <v>0.7223426359816734</v>
      </c>
    </row>
    <row r="191" spans="1:30">
      <c r="A191" s="1" t="s">
        <v>330</v>
      </c>
      <c r="B191" s="1">
        <v>0.2699920887680573</v>
      </c>
      <c r="C191" s="1">
        <v>1.97</v>
      </c>
      <c r="D191" s="1" t="s">
        <v>417</v>
      </c>
      <c r="E191" s="1" t="s">
        <v>520</v>
      </c>
      <c r="F191" s="1" t="s">
        <v>612</v>
      </c>
      <c r="G191" s="1">
        <v>0.5593952806547491</v>
      </c>
      <c r="H191" s="1">
        <v>7.013401575385549E-10</v>
      </c>
      <c r="I191" s="1" t="s">
        <v>625</v>
      </c>
      <c r="J191" s="1">
        <v>54396100</v>
      </c>
      <c r="K191" s="1">
        <v>53071700</v>
      </c>
      <c r="L191" s="1" t="s">
        <v>699</v>
      </c>
      <c r="M191" s="1">
        <v>56066100</v>
      </c>
      <c r="N191" s="1">
        <v>51925700</v>
      </c>
      <c r="O191" s="1">
        <v>52221600</v>
      </c>
      <c r="P191" s="1">
        <v>30262800</v>
      </c>
      <c r="Q191" s="1">
        <v>30867800</v>
      </c>
      <c r="R191" s="1">
        <v>29251000</v>
      </c>
      <c r="S191" s="1">
        <v>29326700</v>
      </c>
      <c r="T191" s="1">
        <v>30031300</v>
      </c>
      <c r="U191" s="1">
        <v>1.303147806721658</v>
      </c>
      <c r="V191" s="1">
        <v>1.271419632179326</v>
      </c>
      <c r="W191" s="1">
        <v>1.343155396185336</v>
      </c>
      <c r="X191" s="1">
        <v>1.243965322283892</v>
      </c>
      <c r="Y191" s="1">
        <v>1.251054092177486</v>
      </c>
      <c r="Z191" s="1">
        <v>0.7249950170187973</v>
      </c>
      <c r="AA191" s="1">
        <v>0.7394887844592315</v>
      </c>
      <c r="AB191" s="1">
        <v>0.7007556882646959</v>
      </c>
      <c r="AC191" s="1">
        <v>0.7025692059427801</v>
      </c>
      <c r="AD191" s="1">
        <v>0.7194490547667964</v>
      </c>
    </row>
    <row r="192" spans="1:30">
      <c r="A192" s="1" t="s">
        <v>330</v>
      </c>
      <c r="B192" s="1">
        <v>0.2699920887680573</v>
      </c>
      <c r="C192" s="1">
        <v>1.97</v>
      </c>
      <c r="D192" s="1" t="s">
        <v>418</v>
      </c>
      <c r="E192" s="1" t="s">
        <v>521</v>
      </c>
      <c r="F192" s="1" t="s">
        <v>183</v>
      </c>
      <c r="G192" s="1">
        <v>0.6309102205888459</v>
      </c>
      <c r="H192" s="1">
        <v>5.697056393827379E-07</v>
      </c>
      <c r="I192" s="1" t="s">
        <v>625</v>
      </c>
      <c r="J192" s="1">
        <v>2671890</v>
      </c>
      <c r="K192" s="1">
        <v>2586120</v>
      </c>
      <c r="L192" s="1" t="s">
        <v>700</v>
      </c>
      <c r="M192" s="1">
        <v>2531190</v>
      </c>
      <c r="N192" s="1">
        <v>2857170</v>
      </c>
      <c r="O192" s="1">
        <v>2599540</v>
      </c>
      <c r="P192" s="1">
        <v>1614870</v>
      </c>
      <c r="Q192" s="1">
        <v>1765530</v>
      </c>
      <c r="R192" s="1">
        <v>1542330</v>
      </c>
      <c r="S192" s="1">
        <v>1717570</v>
      </c>
      <c r="T192" s="1">
        <v>1716680</v>
      </c>
      <c r="U192" s="1">
        <v>1.236820629091756</v>
      </c>
      <c r="V192" s="1">
        <v>1.197117607875613</v>
      </c>
      <c r="W192" s="1">
        <v>1.17169045437902</v>
      </c>
      <c r="X192" s="1">
        <v>1.322586931655903</v>
      </c>
      <c r="Y192" s="1">
        <v>1.203329739678349</v>
      </c>
      <c r="Z192" s="1">
        <v>0.7475249839257618</v>
      </c>
      <c r="AA192" s="1">
        <v>0.8172656528825541</v>
      </c>
      <c r="AB192" s="1">
        <v>0.7139461433169358</v>
      </c>
      <c r="AC192" s="1">
        <v>0.7950649195547448</v>
      </c>
      <c r="AD192" s="1">
        <v>0.7946529376393622</v>
      </c>
    </row>
    <row r="193" spans="1:30">
      <c r="A193" s="1" t="s">
        <v>53</v>
      </c>
      <c r="B193" s="1">
        <v>0.2914204834919353</v>
      </c>
      <c r="C193" s="1">
        <v>1.87</v>
      </c>
      <c r="D193" s="1" t="s">
        <v>432</v>
      </c>
      <c r="E193" s="1" t="s">
        <v>535</v>
      </c>
      <c r="F193" s="1" t="s">
        <v>183</v>
      </c>
      <c r="G193" s="1">
        <v>0.5570903818752136</v>
      </c>
      <c r="H193" s="1">
        <v>7.083188320689698E-10</v>
      </c>
      <c r="I193" s="1" t="s">
        <v>625</v>
      </c>
      <c r="J193" s="1">
        <v>3127690</v>
      </c>
      <c r="K193" s="1">
        <v>3262560</v>
      </c>
      <c r="L193" s="1" t="s">
        <v>713</v>
      </c>
      <c r="M193" s="1">
        <v>3215920</v>
      </c>
      <c r="N193" s="1">
        <v>3113700</v>
      </c>
      <c r="O193" s="1">
        <v>3309450</v>
      </c>
      <c r="P193" s="1">
        <v>1824500</v>
      </c>
      <c r="Q193" s="1">
        <v>1696680</v>
      </c>
      <c r="R193" s="1">
        <v>1803480</v>
      </c>
      <c r="S193" s="1">
        <v>1805380</v>
      </c>
      <c r="T193" s="1">
        <v>1799740</v>
      </c>
      <c r="U193" s="1">
        <v>1.253126114323033</v>
      </c>
      <c r="V193" s="1">
        <v>1.30716251787925</v>
      </c>
      <c r="W193" s="1">
        <v>1.288475946648717</v>
      </c>
      <c r="X193" s="1">
        <v>1.247520944264817</v>
      </c>
      <c r="Y193" s="1">
        <v>1.325949252977872</v>
      </c>
      <c r="Z193" s="1">
        <v>0.7309959093076273</v>
      </c>
      <c r="AA193" s="1">
        <v>0.6797841268314964</v>
      </c>
      <c r="AB193" s="1">
        <v>0.7225741312787721</v>
      </c>
      <c r="AC193" s="1">
        <v>0.7233353766762424</v>
      </c>
      <c r="AD193" s="1">
        <v>0.7210756798121727</v>
      </c>
    </row>
    <row r="194" spans="1:30">
      <c r="A194" s="1" t="s">
        <v>53</v>
      </c>
      <c r="B194" s="1">
        <v>0.2914204834919353</v>
      </c>
      <c r="C194" s="1">
        <v>1.87</v>
      </c>
      <c r="D194" s="1" t="s">
        <v>433</v>
      </c>
      <c r="E194" s="1" t="s">
        <v>536</v>
      </c>
      <c r="F194" s="1" t="s">
        <v>624</v>
      </c>
      <c r="G194" s="1">
        <v>0.5787067382771875</v>
      </c>
      <c r="H194" s="1">
        <v>1.325309133303351E-08</v>
      </c>
      <c r="I194" s="1" t="s">
        <v>625</v>
      </c>
      <c r="J194" s="1">
        <v>17962600</v>
      </c>
      <c r="K194" s="1">
        <v>17721700</v>
      </c>
      <c r="L194" s="1" t="s">
        <v>714</v>
      </c>
      <c r="M194" s="1">
        <v>18576400</v>
      </c>
      <c r="N194" s="1">
        <v>17141800</v>
      </c>
      <c r="O194" s="1">
        <v>17541600</v>
      </c>
      <c r="P194" s="1">
        <v>9853650</v>
      </c>
      <c r="Q194" s="1">
        <v>10248500</v>
      </c>
      <c r="R194" s="1">
        <v>10178500</v>
      </c>
      <c r="S194" s="1">
        <v>11075400</v>
      </c>
      <c r="T194" s="1">
        <v>10116500</v>
      </c>
      <c r="U194" s="1">
        <v>1.279235760146678</v>
      </c>
      <c r="V194" s="1">
        <v>1.262079675024294</v>
      </c>
      <c r="W194" s="1">
        <v>1.322948524979053</v>
      </c>
      <c r="X194" s="1">
        <v>1.220781153801917</v>
      </c>
      <c r="Y194" s="1">
        <v>1.249253560742262</v>
      </c>
      <c r="Z194" s="1">
        <v>0.7017437034710627</v>
      </c>
      <c r="AA194" s="1">
        <v>0.7298635881143725</v>
      </c>
      <c r="AB194" s="1">
        <v>0.7248784243179138</v>
      </c>
      <c r="AC194" s="1">
        <v>0.7887526158756815</v>
      </c>
      <c r="AD194" s="1">
        <v>0.72046299352676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J10"/>
  <sheetViews>
    <sheetView workbookViewId="0"/>
  </sheetViews>
  <sheetFormatPr defaultRowHeight="15"/>
  <cols>
    <col min="1" max="1" width="30.7109375" style="1" customWidth="1"/>
    <col min="2" max="10" width="9.140625" style="1"/>
  </cols>
  <sheetData>
    <row r="1" spans="1:9">
      <c r="A1" s="2" t="s">
        <v>22</v>
      </c>
      <c r="B1" s="2" t="s">
        <v>23</v>
      </c>
      <c r="C1" s="2" t="s">
        <v>24</v>
      </c>
      <c r="D1" s="2" t="s">
        <v>25</v>
      </c>
      <c r="E1" s="2" t="s">
        <v>26</v>
      </c>
      <c r="F1" s="2" t="s">
        <v>27</v>
      </c>
      <c r="G1" s="2" t="s">
        <v>28</v>
      </c>
      <c r="H1" s="2" t="s">
        <v>29</v>
      </c>
      <c r="I1" s="2" t="s">
        <v>30</v>
      </c>
    </row>
    <row r="2" spans="1:9">
      <c r="A2" s="1" t="s">
        <v>715</v>
      </c>
      <c r="B2" s="1">
        <v>5</v>
      </c>
      <c r="C2" s="1">
        <v>57</v>
      </c>
      <c r="D2" s="1">
        <v>33</v>
      </c>
      <c r="E2" s="1">
        <v>2499</v>
      </c>
      <c r="F2" s="1">
        <v>6.64</v>
      </c>
      <c r="G2" s="1">
        <v>0.0007529402612050159</v>
      </c>
      <c r="H2" s="1">
        <v>3.12</v>
      </c>
      <c r="I2" s="1" t="s">
        <v>722</v>
      </c>
    </row>
    <row r="3" spans="1:9">
      <c r="A3" s="1" t="s">
        <v>716</v>
      </c>
      <c r="B3" s="1">
        <v>5</v>
      </c>
      <c r="C3" s="1">
        <v>75</v>
      </c>
      <c r="D3" s="1">
        <v>33</v>
      </c>
      <c r="E3" s="1">
        <v>2499</v>
      </c>
      <c r="F3" s="1">
        <v>5.05</v>
      </c>
      <c r="G3" s="1">
        <v>0.00261922623575951</v>
      </c>
      <c r="H3" s="1">
        <v>2.58</v>
      </c>
      <c r="I3" s="1" t="s">
        <v>723</v>
      </c>
    </row>
    <row r="4" spans="1:9">
      <c r="A4" s="1" t="s">
        <v>717</v>
      </c>
      <c r="B4" s="1">
        <v>4</v>
      </c>
      <c r="C4" s="1">
        <v>60</v>
      </c>
      <c r="D4" s="1">
        <v>33</v>
      </c>
      <c r="E4" s="1">
        <v>2499</v>
      </c>
      <c r="F4" s="1">
        <v>5.05</v>
      </c>
      <c r="G4" s="1">
        <v>0.007303369238453228</v>
      </c>
      <c r="H4" s="1">
        <v>2.14</v>
      </c>
      <c r="I4" s="1" t="s">
        <v>724</v>
      </c>
    </row>
    <row r="5" spans="1:9">
      <c r="A5" s="1" t="s">
        <v>718</v>
      </c>
      <c r="B5" s="1">
        <v>3</v>
      </c>
      <c r="C5" s="1">
        <v>32</v>
      </c>
      <c r="D5" s="1">
        <v>33</v>
      </c>
      <c r="E5" s="1">
        <v>2499</v>
      </c>
      <c r="F5" s="1">
        <v>7.1</v>
      </c>
      <c r="G5" s="1">
        <v>0.008019951077122169</v>
      </c>
      <c r="H5" s="1">
        <v>2.1</v>
      </c>
      <c r="I5" s="1" t="s">
        <v>725</v>
      </c>
    </row>
    <row r="6" spans="1:9">
      <c r="A6" s="1" t="s">
        <v>317</v>
      </c>
      <c r="B6" s="1">
        <v>3</v>
      </c>
      <c r="C6" s="1">
        <v>39</v>
      </c>
      <c r="D6" s="1">
        <v>33</v>
      </c>
      <c r="E6" s="1">
        <v>2499</v>
      </c>
      <c r="F6" s="1">
        <v>5.83</v>
      </c>
      <c r="G6" s="1">
        <v>0.01387847505099885</v>
      </c>
      <c r="H6" s="1">
        <v>1.86</v>
      </c>
      <c r="I6" s="1" t="s">
        <v>726</v>
      </c>
    </row>
    <row r="7" spans="1:9">
      <c r="A7" s="1" t="s">
        <v>719</v>
      </c>
      <c r="B7" s="1">
        <v>2</v>
      </c>
      <c r="C7" s="1">
        <v>19</v>
      </c>
      <c r="D7" s="1">
        <v>33</v>
      </c>
      <c r="E7" s="1">
        <v>2499</v>
      </c>
      <c r="F7" s="1">
        <v>7.97</v>
      </c>
      <c r="G7" s="1">
        <v>0.02513709514432111</v>
      </c>
      <c r="H7" s="1">
        <v>1.6</v>
      </c>
      <c r="I7" s="1" t="s">
        <v>727</v>
      </c>
    </row>
    <row r="8" spans="1:9">
      <c r="A8" s="1" t="s">
        <v>312</v>
      </c>
      <c r="B8" s="1">
        <v>2</v>
      </c>
      <c r="C8" s="1">
        <v>22</v>
      </c>
      <c r="D8" s="1">
        <v>33</v>
      </c>
      <c r="E8" s="1">
        <v>2499</v>
      </c>
      <c r="F8" s="1">
        <v>6.88</v>
      </c>
      <c r="G8" s="1">
        <v>0.03313243174404421</v>
      </c>
      <c r="H8" s="1">
        <v>1.48</v>
      </c>
      <c r="I8" s="1" t="s">
        <v>727</v>
      </c>
    </row>
    <row r="9" spans="1:9">
      <c r="A9" s="1" t="s">
        <v>720</v>
      </c>
      <c r="B9" s="1">
        <v>2</v>
      </c>
      <c r="C9" s="1">
        <v>27</v>
      </c>
      <c r="D9" s="1">
        <v>33</v>
      </c>
      <c r="E9" s="1">
        <v>2499</v>
      </c>
      <c r="F9" s="1">
        <v>5.61</v>
      </c>
      <c r="G9" s="1">
        <v>0.04832931260159799</v>
      </c>
      <c r="H9" s="1">
        <v>1.32</v>
      </c>
      <c r="I9" s="1" t="s">
        <v>727</v>
      </c>
    </row>
    <row r="10" spans="1:9">
      <c r="A10" s="1" t="s">
        <v>721</v>
      </c>
      <c r="B10" s="1">
        <v>2</v>
      </c>
      <c r="C10" s="1">
        <v>27</v>
      </c>
      <c r="D10" s="1">
        <v>33</v>
      </c>
      <c r="E10" s="1">
        <v>2499</v>
      </c>
      <c r="F10" s="1">
        <v>5.61</v>
      </c>
      <c r="G10" s="1">
        <v>0.04832931260159799</v>
      </c>
      <c r="H10" s="1">
        <v>1.32</v>
      </c>
      <c r="I10" s="1" t="s">
        <v>727</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dimension ref="A1:AE42"/>
  <sheetViews>
    <sheetView workbookViewId="0"/>
  </sheetViews>
  <sheetFormatPr defaultRowHeight="15"/>
  <cols>
    <col min="1" max="31" width="9.140625" style="1"/>
  </cols>
  <sheetData>
    <row r="1" spans="1:30">
      <c r="A1" s="2" t="s">
        <v>22</v>
      </c>
      <c r="B1" s="2" t="s">
        <v>28</v>
      </c>
      <c r="C1" s="2" t="s">
        <v>27</v>
      </c>
      <c r="D1" s="2" t="s">
        <v>267</v>
      </c>
      <c r="E1" s="2" t="s">
        <v>268</v>
      </c>
      <c r="F1" s="2" t="s">
        <v>269</v>
      </c>
      <c r="G1" s="2" t="s">
        <v>270</v>
      </c>
      <c r="H1" s="2" t="s">
        <v>271</v>
      </c>
      <c r="I1" s="2" t="s">
        <v>272</v>
      </c>
      <c r="J1" s="2" t="s">
        <v>273</v>
      </c>
      <c r="K1" s="2" t="s">
        <v>274</v>
      </c>
      <c r="L1" s="2" t="s">
        <v>275</v>
      </c>
      <c r="M1" s="2" t="s">
        <v>276</v>
      </c>
      <c r="N1" s="2" t="s">
        <v>277</v>
      </c>
      <c r="O1" s="2" t="s">
        <v>278</v>
      </c>
      <c r="P1" s="2" t="s">
        <v>279</v>
      </c>
      <c r="Q1" s="2" t="s">
        <v>280</v>
      </c>
      <c r="R1" s="2" t="s">
        <v>281</v>
      </c>
      <c r="S1" s="2" t="s">
        <v>282</v>
      </c>
      <c r="T1" s="2" t="s">
        <v>283</v>
      </c>
      <c r="U1" s="2" t="s">
        <v>284</v>
      </c>
      <c r="V1" s="2" t="s">
        <v>285</v>
      </c>
      <c r="W1" s="2" t="s">
        <v>286</v>
      </c>
      <c r="X1" s="2" t="s">
        <v>287</v>
      </c>
      <c r="Y1" s="2" t="s">
        <v>288</v>
      </c>
      <c r="Z1" s="2" t="s">
        <v>289</v>
      </c>
      <c r="AA1" s="2" t="s">
        <v>290</v>
      </c>
      <c r="AB1" s="2" t="s">
        <v>291</v>
      </c>
      <c r="AC1" s="2" t="s">
        <v>292</v>
      </c>
      <c r="AD1" s="2" t="s">
        <v>293</v>
      </c>
    </row>
    <row r="2" spans="1:30">
      <c r="A2" s="1" t="s">
        <v>312</v>
      </c>
      <c r="B2" s="1">
        <v>0.03313243174404421</v>
      </c>
      <c r="C2" s="1">
        <v>6.88</v>
      </c>
      <c r="D2" s="1" t="s">
        <v>729</v>
      </c>
      <c r="E2" s="1" t="s">
        <v>746</v>
      </c>
      <c r="F2" s="1" t="s">
        <v>763</v>
      </c>
      <c r="G2" s="1">
        <v>1.562238343973689</v>
      </c>
      <c r="H2" s="1">
        <v>9.131913077509885E-09</v>
      </c>
      <c r="I2" s="1" t="s">
        <v>777</v>
      </c>
      <c r="J2" s="1">
        <v>10752300</v>
      </c>
      <c r="K2" s="1">
        <v>10234300</v>
      </c>
      <c r="L2" s="1" t="s">
        <v>778</v>
      </c>
      <c r="M2" s="1">
        <v>10472000</v>
      </c>
      <c r="N2" s="1">
        <v>10159200</v>
      </c>
      <c r="O2" s="1">
        <v>10072200</v>
      </c>
      <c r="P2" s="1">
        <v>16720700</v>
      </c>
      <c r="Q2" s="1">
        <v>16546500</v>
      </c>
      <c r="R2" s="1">
        <v>15440100</v>
      </c>
      <c r="S2" s="1">
        <v>15927100</v>
      </c>
      <c r="T2" s="1">
        <v>16117700</v>
      </c>
      <c r="U2" s="1">
        <v>0.8118491023624663</v>
      </c>
      <c r="V2" s="1">
        <v>0.7727376717826129</v>
      </c>
      <c r="W2" s="1">
        <v>0.7906851371278468</v>
      </c>
      <c r="X2" s="1">
        <v>0.7670672693954566</v>
      </c>
      <c r="Y2" s="1">
        <v>0.7604983611706551</v>
      </c>
      <c r="Z2" s="1">
        <v>1.262491307522306</v>
      </c>
      <c r="AA2" s="1">
        <v>1.249338390134255</v>
      </c>
      <c r="AB2" s="1">
        <v>1.165799998640916</v>
      </c>
      <c r="AC2" s="1">
        <v>1.202570783761357</v>
      </c>
      <c r="AD2" s="1">
        <v>1.216961978102129</v>
      </c>
    </row>
    <row r="3" spans="1:30">
      <c r="A3" s="1" t="s">
        <v>312</v>
      </c>
      <c r="B3" s="1">
        <v>0.03313243174404421</v>
      </c>
      <c r="C3" s="1">
        <v>6.88</v>
      </c>
      <c r="D3" s="1" t="s">
        <v>730</v>
      </c>
      <c r="E3" s="1" t="s">
        <v>747</v>
      </c>
      <c r="F3" s="1" t="s">
        <v>183</v>
      </c>
      <c r="G3" s="1">
        <v>1.778543877356733</v>
      </c>
      <c r="H3" s="1">
        <v>1.972485507760721E-05</v>
      </c>
      <c r="I3" s="1" t="s">
        <v>777</v>
      </c>
      <c r="J3" s="1">
        <v>751268</v>
      </c>
      <c r="K3" s="1">
        <v>814681</v>
      </c>
      <c r="L3" s="1" t="s">
        <v>778</v>
      </c>
      <c r="M3" s="1">
        <v>787765</v>
      </c>
      <c r="N3" s="1">
        <v>807946</v>
      </c>
      <c r="O3" s="1">
        <v>745868</v>
      </c>
      <c r="P3" s="1">
        <v>1543500</v>
      </c>
      <c r="Q3" s="1">
        <v>1459520</v>
      </c>
      <c r="R3" s="1">
        <v>1454910</v>
      </c>
      <c r="S3" s="1">
        <v>1089090</v>
      </c>
      <c r="T3" s="1">
        <v>1402690</v>
      </c>
      <c r="U3" s="1">
        <v>0.6919513047425137</v>
      </c>
      <c r="V3" s="1">
        <v>0.7503575034460882</v>
      </c>
      <c r="W3" s="1">
        <v>0.7255666680605141</v>
      </c>
      <c r="X3" s="1">
        <v>0.7441542683323328</v>
      </c>
      <c r="Y3" s="1">
        <v>0.6869776641167855</v>
      </c>
      <c r="Z3" s="1">
        <v>1.421632278853977</v>
      </c>
      <c r="AA3" s="1">
        <v>1.344282956678301</v>
      </c>
      <c r="AB3" s="1">
        <v>1.340036941255225</v>
      </c>
      <c r="AC3" s="1">
        <v>1.003100420198949</v>
      </c>
      <c r="AD3" s="1">
        <v>1.291939994315313</v>
      </c>
    </row>
    <row r="4" spans="1:30">
      <c r="A4" s="1" t="s">
        <v>719</v>
      </c>
      <c r="B4" s="1">
        <v>0.02513709514432111</v>
      </c>
      <c r="C4" s="1">
        <v>7.97</v>
      </c>
      <c r="D4" s="1" t="s">
        <v>729</v>
      </c>
      <c r="E4" s="1" t="s">
        <v>746</v>
      </c>
      <c r="F4" s="1" t="s">
        <v>763</v>
      </c>
      <c r="G4" s="1">
        <v>1.562238343973689</v>
      </c>
      <c r="H4" s="1">
        <v>9.131913077509885E-09</v>
      </c>
      <c r="I4" s="1" t="s">
        <v>777</v>
      </c>
      <c r="J4" s="1">
        <v>10752300</v>
      </c>
      <c r="K4" s="1">
        <v>10234300</v>
      </c>
      <c r="L4" s="1" t="s">
        <v>778</v>
      </c>
      <c r="M4" s="1">
        <v>10472000</v>
      </c>
      <c r="N4" s="1">
        <v>10159200</v>
      </c>
      <c r="O4" s="1">
        <v>10072200</v>
      </c>
      <c r="P4" s="1">
        <v>16720700</v>
      </c>
      <c r="Q4" s="1">
        <v>16546500</v>
      </c>
      <c r="R4" s="1">
        <v>15440100</v>
      </c>
      <c r="S4" s="1">
        <v>15927100</v>
      </c>
      <c r="T4" s="1">
        <v>16117700</v>
      </c>
      <c r="U4" s="1">
        <v>0.8118491023624663</v>
      </c>
      <c r="V4" s="1">
        <v>0.7727376717826129</v>
      </c>
      <c r="W4" s="1">
        <v>0.7906851371278468</v>
      </c>
      <c r="X4" s="1">
        <v>0.7670672693954566</v>
      </c>
      <c r="Y4" s="1">
        <v>0.7604983611706551</v>
      </c>
      <c r="Z4" s="1">
        <v>1.262491307522306</v>
      </c>
      <c r="AA4" s="1">
        <v>1.249338390134255</v>
      </c>
      <c r="AB4" s="1">
        <v>1.165799998640916</v>
      </c>
      <c r="AC4" s="1">
        <v>1.202570783761357</v>
      </c>
      <c r="AD4" s="1">
        <v>1.216961978102129</v>
      </c>
    </row>
    <row r="5" spans="1:30">
      <c r="A5" s="1" t="s">
        <v>719</v>
      </c>
      <c r="B5" s="1">
        <v>0.02513709514432111</v>
      </c>
      <c r="C5" s="1">
        <v>7.97</v>
      </c>
      <c r="D5" s="1" t="s">
        <v>730</v>
      </c>
      <c r="E5" s="1" t="s">
        <v>747</v>
      </c>
      <c r="F5" s="1" t="s">
        <v>183</v>
      </c>
      <c r="G5" s="1">
        <v>1.778543877356733</v>
      </c>
      <c r="H5" s="1">
        <v>1.972485507760721E-05</v>
      </c>
      <c r="I5" s="1" t="s">
        <v>777</v>
      </c>
      <c r="J5" s="1">
        <v>751268</v>
      </c>
      <c r="K5" s="1">
        <v>814681</v>
      </c>
      <c r="L5" s="1" t="s">
        <v>778</v>
      </c>
      <c r="M5" s="1">
        <v>787765</v>
      </c>
      <c r="N5" s="1">
        <v>807946</v>
      </c>
      <c r="O5" s="1">
        <v>745868</v>
      </c>
      <c r="P5" s="1">
        <v>1543500</v>
      </c>
      <c r="Q5" s="1">
        <v>1459520</v>
      </c>
      <c r="R5" s="1">
        <v>1454910</v>
      </c>
      <c r="S5" s="1">
        <v>1089090</v>
      </c>
      <c r="T5" s="1">
        <v>1402690</v>
      </c>
      <c r="U5" s="1">
        <v>0.6919513047425137</v>
      </c>
      <c r="V5" s="1">
        <v>0.7503575034460882</v>
      </c>
      <c r="W5" s="1">
        <v>0.7255666680605141</v>
      </c>
      <c r="X5" s="1">
        <v>0.7441542683323328</v>
      </c>
      <c r="Y5" s="1">
        <v>0.6869776641167855</v>
      </c>
      <c r="Z5" s="1">
        <v>1.421632278853977</v>
      </c>
      <c r="AA5" s="1">
        <v>1.344282956678301</v>
      </c>
      <c r="AB5" s="1">
        <v>1.340036941255225</v>
      </c>
      <c r="AC5" s="1">
        <v>1.003100420198949</v>
      </c>
      <c r="AD5" s="1">
        <v>1.291939994315313</v>
      </c>
    </row>
    <row r="6" spans="1:30">
      <c r="A6" s="1" t="s">
        <v>315</v>
      </c>
      <c r="B6" s="1">
        <v>0.06557243887865162</v>
      </c>
      <c r="C6" s="1">
        <v>4.73</v>
      </c>
      <c r="D6" s="1" t="s">
        <v>729</v>
      </c>
      <c r="E6" s="1" t="s">
        <v>746</v>
      </c>
      <c r="F6" s="1" t="s">
        <v>763</v>
      </c>
      <c r="G6" s="1">
        <v>1.562238343973689</v>
      </c>
      <c r="H6" s="1">
        <v>9.131913077509885E-09</v>
      </c>
      <c r="I6" s="1" t="s">
        <v>777</v>
      </c>
      <c r="J6" s="1">
        <v>10752300</v>
      </c>
      <c r="K6" s="1">
        <v>10234300</v>
      </c>
      <c r="L6" s="1" t="s">
        <v>778</v>
      </c>
      <c r="M6" s="1">
        <v>10472000</v>
      </c>
      <c r="N6" s="1">
        <v>10159200</v>
      </c>
      <c r="O6" s="1">
        <v>10072200</v>
      </c>
      <c r="P6" s="1">
        <v>16720700</v>
      </c>
      <c r="Q6" s="1">
        <v>16546500</v>
      </c>
      <c r="R6" s="1">
        <v>15440100</v>
      </c>
      <c r="S6" s="1">
        <v>15927100</v>
      </c>
      <c r="T6" s="1">
        <v>16117700</v>
      </c>
      <c r="U6" s="1">
        <v>0.8118491023624663</v>
      </c>
      <c r="V6" s="1">
        <v>0.7727376717826129</v>
      </c>
      <c r="W6" s="1">
        <v>0.7906851371278468</v>
      </c>
      <c r="X6" s="1">
        <v>0.7670672693954566</v>
      </c>
      <c r="Y6" s="1">
        <v>0.7604983611706551</v>
      </c>
      <c r="Z6" s="1">
        <v>1.262491307522306</v>
      </c>
      <c r="AA6" s="1">
        <v>1.249338390134255</v>
      </c>
      <c r="AB6" s="1">
        <v>1.165799998640916</v>
      </c>
      <c r="AC6" s="1">
        <v>1.202570783761357</v>
      </c>
      <c r="AD6" s="1">
        <v>1.216961978102129</v>
      </c>
    </row>
    <row r="7" spans="1:30">
      <c r="A7" s="1" t="s">
        <v>315</v>
      </c>
      <c r="B7" s="1">
        <v>0.06557243887865162</v>
      </c>
      <c r="C7" s="1">
        <v>4.73</v>
      </c>
      <c r="D7" s="1" t="s">
        <v>730</v>
      </c>
      <c r="E7" s="1" t="s">
        <v>747</v>
      </c>
      <c r="F7" s="1" t="s">
        <v>183</v>
      </c>
      <c r="G7" s="1">
        <v>1.778543877356733</v>
      </c>
      <c r="H7" s="1">
        <v>1.972485507760721E-05</v>
      </c>
      <c r="I7" s="1" t="s">
        <v>777</v>
      </c>
      <c r="J7" s="1">
        <v>751268</v>
      </c>
      <c r="K7" s="1">
        <v>814681</v>
      </c>
      <c r="L7" s="1" t="s">
        <v>778</v>
      </c>
      <c r="M7" s="1">
        <v>787765</v>
      </c>
      <c r="N7" s="1">
        <v>807946</v>
      </c>
      <c r="O7" s="1">
        <v>745868</v>
      </c>
      <c r="P7" s="1">
        <v>1543500</v>
      </c>
      <c r="Q7" s="1">
        <v>1459520</v>
      </c>
      <c r="R7" s="1">
        <v>1454910</v>
      </c>
      <c r="S7" s="1">
        <v>1089090</v>
      </c>
      <c r="T7" s="1">
        <v>1402690</v>
      </c>
      <c r="U7" s="1">
        <v>0.6919513047425137</v>
      </c>
      <c r="V7" s="1">
        <v>0.7503575034460882</v>
      </c>
      <c r="W7" s="1">
        <v>0.7255666680605141</v>
      </c>
      <c r="X7" s="1">
        <v>0.7441542683323328</v>
      </c>
      <c r="Y7" s="1">
        <v>0.6869776641167855</v>
      </c>
      <c r="Z7" s="1">
        <v>1.421632278853977</v>
      </c>
      <c r="AA7" s="1">
        <v>1.344282956678301</v>
      </c>
      <c r="AB7" s="1">
        <v>1.340036941255225</v>
      </c>
      <c r="AC7" s="1">
        <v>1.003100420198949</v>
      </c>
      <c r="AD7" s="1">
        <v>1.291939994315313</v>
      </c>
    </row>
    <row r="8" spans="1:30">
      <c r="A8" s="1" t="s">
        <v>720</v>
      </c>
      <c r="B8" s="1">
        <v>0.04832931260159799</v>
      </c>
      <c r="C8" s="1">
        <v>5.61</v>
      </c>
      <c r="D8" s="1" t="s">
        <v>729</v>
      </c>
      <c r="E8" s="1" t="s">
        <v>746</v>
      </c>
      <c r="F8" s="1" t="s">
        <v>763</v>
      </c>
      <c r="G8" s="1">
        <v>1.562238343973689</v>
      </c>
      <c r="H8" s="1">
        <v>9.131913077509885E-09</v>
      </c>
      <c r="I8" s="1" t="s">
        <v>777</v>
      </c>
      <c r="J8" s="1">
        <v>10752300</v>
      </c>
      <c r="K8" s="1">
        <v>10234300</v>
      </c>
      <c r="L8" s="1" t="s">
        <v>778</v>
      </c>
      <c r="M8" s="1">
        <v>10472000</v>
      </c>
      <c r="N8" s="1">
        <v>10159200</v>
      </c>
      <c r="O8" s="1">
        <v>10072200</v>
      </c>
      <c r="P8" s="1">
        <v>16720700</v>
      </c>
      <c r="Q8" s="1">
        <v>16546500</v>
      </c>
      <c r="R8" s="1">
        <v>15440100</v>
      </c>
      <c r="S8" s="1">
        <v>15927100</v>
      </c>
      <c r="T8" s="1">
        <v>16117700</v>
      </c>
      <c r="U8" s="1">
        <v>0.8118491023624663</v>
      </c>
      <c r="V8" s="1">
        <v>0.7727376717826129</v>
      </c>
      <c r="W8" s="1">
        <v>0.7906851371278468</v>
      </c>
      <c r="X8" s="1">
        <v>0.7670672693954566</v>
      </c>
      <c r="Y8" s="1">
        <v>0.7604983611706551</v>
      </c>
      <c r="Z8" s="1">
        <v>1.262491307522306</v>
      </c>
      <c r="AA8" s="1">
        <v>1.249338390134255</v>
      </c>
      <c r="AB8" s="1">
        <v>1.165799998640916</v>
      </c>
      <c r="AC8" s="1">
        <v>1.202570783761357</v>
      </c>
      <c r="AD8" s="1">
        <v>1.216961978102129</v>
      </c>
    </row>
    <row r="9" spans="1:30">
      <c r="A9" s="1" t="s">
        <v>720</v>
      </c>
      <c r="B9" s="1">
        <v>0.04832931260159799</v>
      </c>
      <c r="C9" s="1">
        <v>5.61</v>
      </c>
      <c r="D9" s="1" t="s">
        <v>730</v>
      </c>
      <c r="E9" s="1" t="s">
        <v>747</v>
      </c>
      <c r="F9" s="1" t="s">
        <v>183</v>
      </c>
      <c r="G9" s="1">
        <v>1.778543877356733</v>
      </c>
      <c r="H9" s="1">
        <v>1.972485507760721E-05</v>
      </c>
      <c r="I9" s="1" t="s">
        <v>777</v>
      </c>
      <c r="J9" s="1">
        <v>751268</v>
      </c>
      <c r="K9" s="1">
        <v>814681</v>
      </c>
      <c r="L9" s="1" t="s">
        <v>778</v>
      </c>
      <c r="M9" s="1">
        <v>787765</v>
      </c>
      <c r="N9" s="1">
        <v>807946</v>
      </c>
      <c r="O9" s="1">
        <v>745868</v>
      </c>
      <c r="P9" s="1">
        <v>1543500</v>
      </c>
      <c r="Q9" s="1">
        <v>1459520</v>
      </c>
      <c r="R9" s="1">
        <v>1454910</v>
      </c>
      <c r="S9" s="1">
        <v>1089090</v>
      </c>
      <c r="T9" s="1">
        <v>1402690</v>
      </c>
      <c r="U9" s="1">
        <v>0.6919513047425137</v>
      </c>
      <c r="V9" s="1">
        <v>0.7503575034460882</v>
      </c>
      <c r="W9" s="1">
        <v>0.7255666680605141</v>
      </c>
      <c r="X9" s="1">
        <v>0.7441542683323328</v>
      </c>
      <c r="Y9" s="1">
        <v>0.6869776641167855</v>
      </c>
      <c r="Z9" s="1">
        <v>1.421632278853977</v>
      </c>
      <c r="AA9" s="1">
        <v>1.344282956678301</v>
      </c>
      <c r="AB9" s="1">
        <v>1.340036941255225</v>
      </c>
      <c r="AC9" s="1">
        <v>1.003100420198949</v>
      </c>
      <c r="AD9" s="1">
        <v>1.291939994315313</v>
      </c>
    </row>
    <row r="10" spans="1:30">
      <c r="A10" s="1" t="s">
        <v>718</v>
      </c>
      <c r="B10" s="1">
        <v>0.008019951077122169</v>
      </c>
      <c r="C10" s="1">
        <v>7.1</v>
      </c>
      <c r="D10" s="1" t="s">
        <v>731</v>
      </c>
      <c r="E10" s="1" t="s">
        <v>748</v>
      </c>
      <c r="F10" s="1" t="s">
        <v>764</v>
      </c>
      <c r="G10" s="1">
        <v>1.930109876628405</v>
      </c>
      <c r="H10" s="1">
        <v>0.001593607562138276</v>
      </c>
      <c r="I10" s="1" t="s">
        <v>777</v>
      </c>
      <c r="J10" s="1">
        <v>308877</v>
      </c>
      <c r="K10" s="1">
        <v>162486</v>
      </c>
      <c r="L10" s="1" t="s">
        <v>779</v>
      </c>
      <c r="M10" s="1">
        <v>347306</v>
      </c>
      <c r="N10" s="1">
        <v>255451</v>
      </c>
      <c r="O10" s="1">
        <v>230070</v>
      </c>
      <c r="P10" s="1">
        <v>587045</v>
      </c>
      <c r="Q10" s="1">
        <v>556261</v>
      </c>
      <c r="R10" s="1">
        <v>468941</v>
      </c>
      <c r="S10" s="1">
        <v>409738</v>
      </c>
      <c r="T10" s="1">
        <v>495245</v>
      </c>
      <c r="U10" s="1">
        <v>0.8082780746424104</v>
      </c>
      <c r="V10" s="1">
        <v>0.4251979630608517</v>
      </c>
      <c r="W10" s="1">
        <v>0.9088401693611275</v>
      </c>
      <c r="X10" s="1">
        <v>0.6684714059171721</v>
      </c>
      <c r="Y10" s="1">
        <v>0.6020536868493911</v>
      </c>
      <c r="Z10" s="1">
        <v>1.536195969037688</v>
      </c>
      <c r="AA10" s="1">
        <v>1.455639526668097</v>
      </c>
      <c r="AB10" s="1">
        <v>1.227138079562048</v>
      </c>
      <c r="AC10" s="1">
        <v>1.072213993751014</v>
      </c>
      <c r="AD10" s="1">
        <v>1.295971131150201</v>
      </c>
    </row>
    <row r="11" spans="1:30">
      <c r="A11" s="1" t="s">
        <v>718</v>
      </c>
      <c r="B11" s="1">
        <v>0.008019951077122169</v>
      </c>
      <c r="C11" s="1">
        <v>7.1</v>
      </c>
      <c r="D11" s="1" t="s">
        <v>729</v>
      </c>
      <c r="E11" s="1" t="s">
        <v>746</v>
      </c>
      <c r="F11" s="1" t="s">
        <v>763</v>
      </c>
      <c r="G11" s="1">
        <v>1.562238343973689</v>
      </c>
      <c r="H11" s="1">
        <v>9.131913077509885E-09</v>
      </c>
      <c r="I11" s="1" t="s">
        <v>777</v>
      </c>
      <c r="J11" s="1">
        <v>10752300</v>
      </c>
      <c r="K11" s="1">
        <v>10234300</v>
      </c>
      <c r="L11" s="1" t="s">
        <v>778</v>
      </c>
      <c r="M11" s="1">
        <v>10472000</v>
      </c>
      <c r="N11" s="1">
        <v>10159200</v>
      </c>
      <c r="O11" s="1">
        <v>10072200</v>
      </c>
      <c r="P11" s="1">
        <v>16720700</v>
      </c>
      <c r="Q11" s="1">
        <v>16546500</v>
      </c>
      <c r="R11" s="1">
        <v>15440100</v>
      </c>
      <c r="S11" s="1">
        <v>15927100</v>
      </c>
      <c r="T11" s="1">
        <v>16117700</v>
      </c>
      <c r="U11" s="1">
        <v>0.8118491023624663</v>
      </c>
      <c r="V11" s="1">
        <v>0.7727376717826129</v>
      </c>
      <c r="W11" s="1">
        <v>0.7906851371278468</v>
      </c>
      <c r="X11" s="1">
        <v>0.7670672693954566</v>
      </c>
      <c r="Y11" s="1">
        <v>0.7604983611706551</v>
      </c>
      <c r="Z11" s="1">
        <v>1.262491307522306</v>
      </c>
      <c r="AA11" s="1">
        <v>1.249338390134255</v>
      </c>
      <c r="AB11" s="1">
        <v>1.165799998640916</v>
      </c>
      <c r="AC11" s="1">
        <v>1.202570783761357</v>
      </c>
      <c r="AD11" s="1">
        <v>1.216961978102129</v>
      </c>
    </row>
    <row r="12" spans="1:30">
      <c r="A12" s="1" t="s">
        <v>718</v>
      </c>
      <c r="B12" s="1">
        <v>0.008019951077122169</v>
      </c>
      <c r="C12" s="1">
        <v>7.1</v>
      </c>
      <c r="D12" s="1" t="s">
        <v>730</v>
      </c>
      <c r="E12" s="1" t="s">
        <v>747</v>
      </c>
      <c r="F12" s="1" t="s">
        <v>183</v>
      </c>
      <c r="G12" s="1">
        <v>1.778543877356733</v>
      </c>
      <c r="H12" s="1">
        <v>1.972485507760721E-05</v>
      </c>
      <c r="I12" s="1" t="s">
        <v>777</v>
      </c>
      <c r="J12" s="1">
        <v>751268</v>
      </c>
      <c r="K12" s="1">
        <v>814681</v>
      </c>
      <c r="L12" s="1" t="s">
        <v>778</v>
      </c>
      <c r="M12" s="1">
        <v>787765</v>
      </c>
      <c r="N12" s="1">
        <v>807946</v>
      </c>
      <c r="O12" s="1">
        <v>745868</v>
      </c>
      <c r="P12" s="1">
        <v>1543500</v>
      </c>
      <c r="Q12" s="1">
        <v>1459520</v>
      </c>
      <c r="R12" s="1">
        <v>1454910</v>
      </c>
      <c r="S12" s="1">
        <v>1089090</v>
      </c>
      <c r="T12" s="1">
        <v>1402690</v>
      </c>
      <c r="U12" s="1">
        <v>0.6919513047425137</v>
      </c>
      <c r="V12" s="1">
        <v>0.7503575034460882</v>
      </c>
      <c r="W12" s="1">
        <v>0.7255666680605141</v>
      </c>
      <c r="X12" s="1">
        <v>0.7441542683323328</v>
      </c>
      <c r="Y12" s="1">
        <v>0.6869776641167855</v>
      </c>
      <c r="Z12" s="1">
        <v>1.421632278853977</v>
      </c>
      <c r="AA12" s="1">
        <v>1.344282956678301</v>
      </c>
      <c r="AB12" s="1">
        <v>1.340036941255225</v>
      </c>
      <c r="AC12" s="1">
        <v>1.003100420198949</v>
      </c>
      <c r="AD12" s="1">
        <v>1.291939994315313</v>
      </c>
    </row>
    <row r="13" spans="1:30">
      <c r="A13" s="1" t="s">
        <v>36</v>
      </c>
      <c r="B13" s="1">
        <v>0.08063123669216643</v>
      </c>
      <c r="C13" s="1">
        <v>4.21</v>
      </c>
      <c r="D13" s="1" t="s">
        <v>729</v>
      </c>
      <c r="E13" s="1" t="s">
        <v>746</v>
      </c>
      <c r="F13" s="1" t="s">
        <v>763</v>
      </c>
      <c r="G13" s="1">
        <v>1.562238343973689</v>
      </c>
      <c r="H13" s="1">
        <v>9.131913077509885E-09</v>
      </c>
      <c r="I13" s="1" t="s">
        <v>777</v>
      </c>
      <c r="J13" s="1">
        <v>10752300</v>
      </c>
      <c r="K13" s="1">
        <v>10234300</v>
      </c>
      <c r="L13" s="1" t="s">
        <v>778</v>
      </c>
      <c r="M13" s="1">
        <v>10472000</v>
      </c>
      <c r="N13" s="1">
        <v>10159200</v>
      </c>
      <c r="O13" s="1">
        <v>10072200</v>
      </c>
      <c r="P13" s="1">
        <v>16720700</v>
      </c>
      <c r="Q13" s="1">
        <v>16546500</v>
      </c>
      <c r="R13" s="1">
        <v>15440100</v>
      </c>
      <c r="S13" s="1">
        <v>15927100</v>
      </c>
      <c r="T13" s="1">
        <v>16117700</v>
      </c>
      <c r="U13" s="1">
        <v>0.8118491023624663</v>
      </c>
      <c r="V13" s="1">
        <v>0.7727376717826129</v>
      </c>
      <c r="W13" s="1">
        <v>0.7906851371278468</v>
      </c>
      <c r="X13" s="1">
        <v>0.7670672693954566</v>
      </c>
      <c r="Y13" s="1">
        <v>0.7604983611706551</v>
      </c>
      <c r="Z13" s="1">
        <v>1.262491307522306</v>
      </c>
      <c r="AA13" s="1">
        <v>1.249338390134255</v>
      </c>
      <c r="AB13" s="1">
        <v>1.165799998640916</v>
      </c>
      <c r="AC13" s="1">
        <v>1.202570783761357</v>
      </c>
      <c r="AD13" s="1">
        <v>1.216961978102129</v>
      </c>
    </row>
    <row r="14" spans="1:30">
      <c r="A14" s="1" t="s">
        <v>36</v>
      </c>
      <c r="B14" s="1">
        <v>0.08063123669216643</v>
      </c>
      <c r="C14" s="1">
        <v>4.21</v>
      </c>
      <c r="D14" s="1" t="s">
        <v>730</v>
      </c>
      <c r="E14" s="1" t="s">
        <v>747</v>
      </c>
      <c r="F14" s="1" t="s">
        <v>183</v>
      </c>
      <c r="G14" s="1">
        <v>1.778543877356733</v>
      </c>
      <c r="H14" s="1">
        <v>1.972485507760721E-05</v>
      </c>
      <c r="I14" s="1" t="s">
        <v>777</v>
      </c>
      <c r="J14" s="1">
        <v>751268</v>
      </c>
      <c r="K14" s="1">
        <v>814681</v>
      </c>
      <c r="L14" s="1" t="s">
        <v>778</v>
      </c>
      <c r="M14" s="1">
        <v>787765</v>
      </c>
      <c r="N14" s="1">
        <v>807946</v>
      </c>
      <c r="O14" s="1">
        <v>745868</v>
      </c>
      <c r="P14" s="1">
        <v>1543500</v>
      </c>
      <c r="Q14" s="1">
        <v>1459520</v>
      </c>
      <c r="R14" s="1">
        <v>1454910</v>
      </c>
      <c r="S14" s="1">
        <v>1089090</v>
      </c>
      <c r="T14" s="1">
        <v>1402690</v>
      </c>
      <c r="U14" s="1">
        <v>0.6919513047425137</v>
      </c>
      <c r="V14" s="1">
        <v>0.7503575034460882</v>
      </c>
      <c r="W14" s="1">
        <v>0.7255666680605141</v>
      </c>
      <c r="X14" s="1">
        <v>0.7441542683323328</v>
      </c>
      <c r="Y14" s="1">
        <v>0.6869776641167855</v>
      </c>
      <c r="Z14" s="1">
        <v>1.421632278853977</v>
      </c>
      <c r="AA14" s="1">
        <v>1.344282956678301</v>
      </c>
      <c r="AB14" s="1">
        <v>1.340036941255225</v>
      </c>
      <c r="AC14" s="1">
        <v>1.003100420198949</v>
      </c>
      <c r="AD14" s="1">
        <v>1.291939994315313</v>
      </c>
    </row>
    <row r="15" spans="1:30">
      <c r="A15" s="1" t="s">
        <v>37</v>
      </c>
      <c r="B15" s="1">
        <v>0.06557243887865162</v>
      </c>
      <c r="C15" s="1">
        <v>4.73</v>
      </c>
      <c r="D15" s="1" t="s">
        <v>729</v>
      </c>
      <c r="E15" s="1" t="s">
        <v>746</v>
      </c>
      <c r="F15" s="1" t="s">
        <v>763</v>
      </c>
      <c r="G15" s="1">
        <v>1.562238343973689</v>
      </c>
      <c r="H15" s="1">
        <v>9.131913077509885E-09</v>
      </c>
      <c r="I15" s="1" t="s">
        <v>777</v>
      </c>
      <c r="J15" s="1">
        <v>10752300</v>
      </c>
      <c r="K15" s="1">
        <v>10234300</v>
      </c>
      <c r="L15" s="1" t="s">
        <v>778</v>
      </c>
      <c r="M15" s="1">
        <v>10472000</v>
      </c>
      <c r="N15" s="1">
        <v>10159200</v>
      </c>
      <c r="O15" s="1">
        <v>10072200</v>
      </c>
      <c r="P15" s="1">
        <v>16720700</v>
      </c>
      <c r="Q15" s="1">
        <v>16546500</v>
      </c>
      <c r="R15" s="1">
        <v>15440100</v>
      </c>
      <c r="S15" s="1">
        <v>15927100</v>
      </c>
      <c r="T15" s="1">
        <v>16117700</v>
      </c>
      <c r="U15" s="1">
        <v>0.8118491023624663</v>
      </c>
      <c r="V15" s="1">
        <v>0.7727376717826129</v>
      </c>
      <c r="W15" s="1">
        <v>0.7906851371278468</v>
      </c>
      <c r="X15" s="1">
        <v>0.7670672693954566</v>
      </c>
      <c r="Y15" s="1">
        <v>0.7604983611706551</v>
      </c>
      <c r="Z15" s="1">
        <v>1.262491307522306</v>
      </c>
      <c r="AA15" s="1">
        <v>1.249338390134255</v>
      </c>
      <c r="AB15" s="1">
        <v>1.165799998640916</v>
      </c>
      <c r="AC15" s="1">
        <v>1.202570783761357</v>
      </c>
      <c r="AD15" s="1">
        <v>1.216961978102129</v>
      </c>
    </row>
    <row r="16" spans="1:30">
      <c r="A16" s="1" t="s">
        <v>37</v>
      </c>
      <c r="B16" s="1">
        <v>0.06557243887865162</v>
      </c>
      <c r="C16" s="1">
        <v>4.73</v>
      </c>
      <c r="D16" s="1" t="s">
        <v>730</v>
      </c>
      <c r="E16" s="1" t="s">
        <v>747</v>
      </c>
      <c r="F16" s="1" t="s">
        <v>183</v>
      </c>
      <c r="G16" s="1">
        <v>1.778543877356733</v>
      </c>
      <c r="H16" s="1">
        <v>1.972485507760721E-05</v>
      </c>
      <c r="I16" s="1" t="s">
        <v>777</v>
      </c>
      <c r="J16" s="1">
        <v>751268</v>
      </c>
      <c r="K16" s="1">
        <v>814681</v>
      </c>
      <c r="L16" s="1" t="s">
        <v>778</v>
      </c>
      <c r="M16" s="1">
        <v>787765</v>
      </c>
      <c r="N16" s="1">
        <v>807946</v>
      </c>
      <c r="O16" s="1">
        <v>745868</v>
      </c>
      <c r="P16" s="1">
        <v>1543500</v>
      </c>
      <c r="Q16" s="1">
        <v>1459520</v>
      </c>
      <c r="R16" s="1">
        <v>1454910</v>
      </c>
      <c r="S16" s="1">
        <v>1089090</v>
      </c>
      <c r="T16" s="1">
        <v>1402690</v>
      </c>
      <c r="U16" s="1">
        <v>0.6919513047425137</v>
      </c>
      <c r="V16" s="1">
        <v>0.7503575034460882</v>
      </c>
      <c r="W16" s="1">
        <v>0.7255666680605141</v>
      </c>
      <c r="X16" s="1">
        <v>0.7441542683323328</v>
      </c>
      <c r="Y16" s="1">
        <v>0.6869776641167855</v>
      </c>
      <c r="Z16" s="1">
        <v>1.421632278853977</v>
      </c>
      <c r="AA16" s="1">
        <v>1.344282956678301</v>
      </c>
      <c r="AB16" s="1">
        <v>1.340036941255225</v>
      </c>
      <c r="AC16" s="1">
        <v>1.003100420198949</v>
      </c>
      <c r="AD16" s="1">
        <v>1.291939994315313</v>
      </c>
    </row>
    <row r="17" spans="1:30">
      <c r="A17" s="1" t="s">
        <v>38</v>
      </c>
      <c r="B17" s="1">
        <v>0.1310802993728682</v>
      </c>
      <c r="C17" s="1">
        <v>3.16</v>
      </c>
      <c r="D17" s="1" t="s">
        <v>729</v>
      </c>
      <c r="E17" s="1" t="s">
        <v>746</v>
      </c>
      <c r="F17" s="1" t="s">
        <v>763</v>
      </c>
      <c r="G17" s="1">
        <v>1.562238343973689</v>
      </c>
      <c r="H17" s="1">
        <v>9.131913077509885E-09</v>
      </c>
      <c r="I17" s="1" t="s">
        <v>777</v>
      </c>
      <c r="J17" s="1">
        <v>10752300</v>
      </c>
      <c r="K17" s="1">
        <v>10234300</v>
      </c>
      <c r="L17" s="1" t="s">
        <v>778</v>
      </c>
      <c r="M17" s="1">
        <v>10472000</v>
      </c>
      <c r="N17" s="1">
        <v>10159200</v>
      </c>
      <c r="O17" s="1">
        <v>10072200</v>
      </c>
      <c r="P17" s="1">
        <v>16720700</v>
      </c>
      <c r="Q17" s="1">
        <v>16546500</v>
      </c>
      <c r="R17" s="1">
        <v>15440100</v>
      </c>
      <c r="S17" s="1">
        <v>15927100</v>
      </c>
      <c r="T17" s="1">
        <v>16117700</v>
      </c>
      <c r="U17" s="1">
        <v>0.8118491023624663</v>
      </c>
      <c r="V17" s="1">
        <v>0.7727376717826129</v>
      </c>
      <c r="W17" s="1">
        <v>0.7906851371278468</v>
      </c>
      <c r="X17" s="1">
        <v>0.7670672693954566</v>
      </c>
      <c r="Y17" s="1">
        <v>0.7604983611706551</v>
      </c>
      <c r="Z17" s="1">
        <v>1.262491307522306</v>
      </c>
      <c r="AA17" s="1">
        <v>1.249338390134255</v>
      </c>
      <c r="AB17" s="1">
        <v>1.165799998640916</v>
      </c>
      <c r="AC17" s="1">
        <v>1.202570783761357</v>
      </c>
      <c r="AD17" s="1">
        <v>1.216961978102129</v>
      </c>
    </row>
    <row r="18" spans="1:30">
      <c r="A18" s="1" t="s">
        <v>38</v>
      </c>
      <c r="B18" s="1">
        <v>0.1310802993728682</v>
      </c>
      <c r="C18" s="1">
        <v>3.16</v>
      </c>
      <c r="D18" s="1" t="s">
        <v>730</v>
      </c>
      <c r="E18" s="1" t="s">
        <v>747</v>
      </c>
      <c r="F18" s="1" t="s">
        <v>183</v>
      </c>
      <c r="G18" s="1">
        <v>1.778543877356733</v>
      </c>
      <c r="H18" s="1">
        <v>1.972485507760721E-05</v>
      </c>
      <c r="I18" s="1" t="s">
        <v>777</v>
      </c>
      <c r="J18" s="1">
        <v>751268</v>
      </c>
      <c r="K18" s="1">
        <v>814681</v>
      </c>
      <c r="L18" s="1" t="s">
        <v>778</v>
      </c>
      <c r="M18" s="1">
        <v>787765</v>
      </c>
      <c r="N18" s="1">
        <v>807946</v>
      </c>
      <c r="O18" s="1">
        <v>745868</v>
      </c>
      <c r="P18" s="1">
        <v>1543500</v>
      </c>
      <c r="Q18" s="1">
        <v>1459520</v>
      </c>
      <c r="R18" s="1">
        <v>1454910</v>
      </c>
      <c r="S18" s="1">
        <v>1089090</v>
      </c>
      <c r="T18" s="1">
        <v>1402690</v>
      </c>
      <c r="U18" s="1">
        <v>0.6919513047425137</v>
      </c>
      <c r="V18" s="1">
        <v>0.7503575034460882</v>
      </c>
      <c r="W18" s="1">
        <v>0.7255666680605141</v>
      </c>
      <c r="X18" s="1">
        <v>0.7441542683323328</v>
      </c>
      <c r="Y18" s="1">
        <v>0.6869776641167855</v>
      </c>
      <c r="Z18" s="1">
        <v>1.421632278853977</v>
      </c>
      <c r="AA18" s="1">
        <v>1.344282956678301</v>
      </c>
      <c r="AB18" s="1">
        <v>1.340036941255225</v>
      </c>
      <c r="AC18" s="1">
        <v>1.003100420198949</v>
      </c>
      <c r="AD18" s="1">
        <v>1.291939994315313</v>
      </c>
    </row>
    <row r="19" spans="1:30">
      <c r="A19" s="1" t="s">
        <v>317</v>
      </c>
      <c r="B19" s="1">
        <v>0.01387847505099885</v>
      </c>
      <c r="C19" s="1">
        <v>5.83</v>
      </c>
      <c r="D19" s="1" t="s">
        <v>732</v>
      </c>
      <c r="E19" s="1" t="s">
        <v>749</v>
      </c>
      <c r="F19" s="1" t="s">
        <v>765</v>
      </c>
      <c r="G19" s="1">
        <v>1.675094584715576</v>
      </c>
      <c r="H19" s="1">
        <v>0.0005258613597950958</v>
      </c>
      <c r="I19" s="1" t="s">
        <v>777</v>
      </c>
      <c r="J19" s="1">
        <v>130891</v>
      </c>
      <c r="K19" s="1">
        <v>101363</v>
      </c>
      <c r="L19" s="1" t="s">
        <v>780</v>
      </c>
      <c r="M19" s="1">
        <v>171442</v>
      </c>
      <c r="N19" s="1">
        <v>144640</v>
      </c>
      <c r="O19" s="1">
        <v>138350</v>
      </c>
      <c r="P19" s="1">
        <v>207000</v>
      </c>
      <c r="Q19" s="1">
        <v>213349</v>
      </c>
      <c r="R19" s="1">
        <v>255750</v>
      </c>
      <c r="S19" s="1">
        <v>246828</v>
      </c>
      <c r="T19" s="1">
        <v>227337</v>
      </c>
      <c r="U19" s="1">
        <v>0.7125452516399466</v>
      </c>
      <c r="V19" s="1">
        <v>0.5518005389368247</v>
      </c>
      <c r="W19" s="1">
        <v>0.9332970412912708</v>
      </c>
      <c r="X19" s="1">
        <v>0.7873921445874956</v>
      </c>
      <c r="Y19" s="1">
        <v>0.7531506029015488</v>
      </c>
      <c r="Z19" s="1">
        <v>1.126867906039903</v>
      </c>
      <c r="AA19" s="1">
        <v>1.161430632298103</v>
      </c>
      <c r="AB19" s="1">
        <v>1.392253463621764</v>
      </c>
      <c r="AC19" s="1">
        <v>1.343683823729552</v>
      </c>
      <c r="AD19" s="1">
        <v>1.237578594953592</v>
      </c>
    </row>
    <row r="20" spans="1:30">
      <c r="A20" s="1" t="s">
        <v>317</v>
      </c>
      <c r="B20" s="1">
        <v>0.01387847505099885</v>
      </c>
      <c r="C20" s="1">
        <v>5.83</v>
      </c>
      <c r="D20" s="1" t="s">
        <v>733</v>
      </c>
      <c r="E20" s="1" t="s">
        <v>750</v>
      </c>
      <c r="F20" s="1" t="s">
        <v>766</v>
      </c>
      <c r="G20" s="1">
        <v>1.718696373491925</v>
      </c>
      <c r="H20" s="1">
        <v>0.0005240479041444297</v>
      </c>
      <c r="I20" s="1" t="s">
        <v>777</v>
      </c>
      <c r="J20" s="1">
        <v>151838</v>
      </c>
      <c r="K20" s="1">
        <v>202111</v>
      </c>
      <c r="L20" s="1" t="s">
        <v>781</v>
      </c>
      <c r="O20" s="1">
        <v>151165</v>
      </c>
      <c r="P20" s="1">
        <v>289863</v>
      </c>
      <c r="Q20" s="1">
        <v>284562</v>
      </c>
      <c r="R20" s="1">
        <v>306513</v>
      </c>
      <c r="S20" s="1">
        <v>307095</v>
      </c>
      <c r="T20" s="1">
        <v>258863</v>
      </c>
      <c r="U20" s="1">
        <v>0.6222836973171244</v>
      </c>
      <c r="V20" s="1">
        <v>0.8283195270516032</v>
      </c>
      <c r="Y20" s="1">
        <v>0.6195255147258467</v>
      </c>
      <c r="Z20" s="1">
        <v>1.187957028908663</v>
      </c>
      <c r="AA20" s="1">
        <v>1.166231730370234</v>
      </c>
      <c r="AB20" s="1">
        <v>1.256194384250081</v>
      </c>
      <c r="AC20" s="1">
        <v>1.258579617932285</v>
      </c>
      <c r="AD20" s="1">
        <v>1.060908499444163</v>
      </c>
    </row>
    <row r="21" spans="1:30">
      <c r="A21" s="1" t="s">
        <v>317</v>
      </c>
      <c r="B21" s="1">
        <v>0.01387847505099885</v>
      </c>
      <c r="C21" s="1">
        <v>5.83</v>
      </c>
      <c r="D21" s="1" t="s">
        <v>734</v>
      </c>
      <c r="E21" s="1" t="s">
        <v>751</v>
      </c>
      <c r="F21" s="1" t="s">
        <v>767</v>
      </c>
      <c r="G21" s="1">
        <v>1.761071685841564</v>
      </c>
      <c r="H21" s="1">
        <v>0.0003775579547299878</v>
      </c>
      <c r="I21" s="1" t="s">
        <v>777</v>
      </c>
      <c r="J21" s="1">
        <v>140198</v>
      </c>
      <c r="K21" s="1">
        <v>106525</v>
      </c>
      <c r="L21" s="1" t="s">
        <v>782</v>
      </c>
      <c r="M21" s="1">
        <v>109204</v>
      </c>
      <c r="N21" s="1">
        <v>120242</v>
      </c>
      <c r="O21" s="1">
        <v>149910</v>
      </c>
      <c r="P21" s="1">
        <v>218708</v>
      </c>
      <c r="Q21" s="1">
        <v>239412</v>
      </c>
      <c r="R21" s="1">
        <v>168866</v>
      </c>
      <c r="S21" s="1">
        <v>224016</v>
      </c>
      <c r="T21" s="1">
        <v>251568</v>
      </c>
      <c r="U21" s="1">
        <v>0.8110264142691779</v>
      </c>
      <c r="V21" s="1">
        <v>0.6162326765005505</v>
      </c>
      <c r="W21" s="1">
        <v>0.6317303281348614</v>
      </c>
      <c r="X21" s="1">
        <v>0.6955836609976924</v>
      </c>
      <c r="Y21" s="1">
        <v>0.8672090169837833</v>
      </c>
      <c r="Z21" s="1">
        <v>1.265196115579276</v>
      </c>
      <c r="AA21" s="1">
        <v>1.384965947395914</v>
      </c>
      <c r="AB21" s="1">
        <v>0.9768669058900912</v>
      </c>
      <c r="AC21" s="1">
        <v>1.295902175629639</v>
      </c>
      <c r="AD21" s="1">
        <v>1.455286758619014</v>
      </c>
    </row>
    <row r="22" spans="1:30">
      <c r="A22" s="1" t="s">
        <v>298</v>
      </c>
      <c r="B22" s="1">
        <v>0.1654055119504143</v>
      </c>
      <c r="C22" s="1">
        <v>2.12</v>
      </c>
      <c r="D22" s="1" t="s">
        <v>735</v>
      </c>
      <c r="E22" s="1" t="s">
        <v>752</v>
      </c>
      <c r="F22" s="1" t="s">
        <v>768</v>
      </c>
      <c r="G22" s="1">
        <v>1.681576654627812</v>
      </c>
      <c r="H22" s="1">
        <v>0.002100710911491124</v>
      </c>
      <c r="I22" s="1" t="s">
        <v>777</v>
      </c>
      <c r="J22" s="1">
        <v>261852</v>
      </c>
      <c r="K22" s="1">
        <v>398056</v>
      </c>
      <c r="L22" s="1" t="s">
        <v>783</v>
      </c>
      <c r="M22" s="1">
        <v>366214</v>
      </c>
      <c r="P22" s="1">
        <v>620200</v>
      </c>
      <c r="Q22" s="1">
        <v>606582</v>
      </c>
      <c r="R22" s="1">
        <v>583653</v>
      </c>
      <c r="S22" s="1">
        <v>518459</v>
      </c>
      <c r="T22" s="1">
        <v>546944</v>
      </c>
      <c r="U22" s="1">
        <v>0.5368624998718593</v>
      </c>
      <c r="V22" s="1">
        <v>0.8161149781135635</v>
      </c>
      <c r="W22" s="1">
        <v>0.750830864488616</v>
      </c>
      <c r="Z22" s="1">
        <v>1.271566084736902</v>
      </c>
      <c r="AA22" s="1">
        <v>1.243645757516735</v>
      </c>
      <c r="AB22" s="1">
        <v>1.196635537012168</v>
      </c>
      <c r="AC22" s="1">
        <v>1.062971429743001</v>
      </c>
      <c r="AD22" s="1">
        <v>1.121372848517156</v>
      </c>
    </row>
    <row r="23" spans="1:30">
      <c r="A23" s="1" t="s">
        <v>298</v>
      </c>
      <c r="B23" s="1">
        <v>0.1654055119504143</v>
      </c>
      <c r="C23" s="1">
        <v>2.12</v>
      </c>
      <c r="D23" s="1" t="s">
        <v>736</v>
      </c>
      <c r="E23" s="1" t="s">
        <v>753</v>
      </c>
      <c r="F23" s="1" t="s">
        <v>769</v>
      </c>
      <c r="G23" s="1">
        <v>1.516463948964212</v>
      </c>
      <c r="H23" s="1">
        <v>5.052184315101181E-10</v>
      </c>
      <c r="I23" s="1" t="s">
        <v>777</v>
      </c>
      <c r="J23" s="1">
        <v>11625400</v>
      </c>
      <c r="K23" s="1">
        <v>11215100</v>
      </c>
      <c r="L23" s="1" t="s">
        <v>784</v>
      </c>
      <c r="M23" s="1">
        <v>11511600</v>
      </c>
      <c r="N23" s="1">
        <v>11427600</v>
      </c>
      <c r="O23" s="1">
        <v>11278300</v>
      </c>
      <c r="P23" s="1">
        <v>17688300</v>
      </c>
      <c r="Q23" s="1">
        <v>17039400</v>
      </c>
      <c r="R23" s="1">
        <v>16876500</v>
      </c>
      <c r="S23" s="1">
        <v>17187800</v>
      </c>
      <c r="T23" s="1">
        <v>17734400</v>
      </c>
      <c r="U23" s="1">
        <v>0.8096562022058107</v>
      </c>
      <c r="V23" s="1">
        <v>0.7810806745022439</v>
      </c>
      <c r="W23" s="1">
        <v>0.8017305501154721</v>
      </c>
      <c r="X23" s="1">
        <v>0.7958803324037987</v>
      </c>
      <c r="Y23" s="1">
        <v>0.7854822668757887</v>
      </c>
      <c r="Z23" s="1">
        <v>1.231909594635629</v>
      </c>
      <c r="AA23" s="1">
        <v>1.186716662812952</v>
      </c>
      <c r="AB23" s="1">
        <v>1.175371419179242</v>
      </c>
      <c r="AC23" s="1">
        <v>1.197052047436908</v>
      </c>
      <c r="AD23" s="1">
        <v>1.235120249832154</v>
      </c>
    </row>
    <row r="24" spans="1:30">
      <c r="A24" s="1" t="s">
        <v>298</v>
      </c>
      <c r="B24" s="1">
        <v>0.1654055119504143</v>
      </c>
      <c r="C24" s="1">
        <v>2.12</v>
      </c>
      <c r="D24" s="1" t="s">
        <v>737</v>
      </c>
      <c r="E24" s="1" t="s">
        <v>754</v>
      </c>
      <c r="F24" s="1" t="s">
        <v>770</v>
      </c>
      <c r="G24" s="1">
        <v>1.605373264417634</v>
      </c>
      <c r="H24" s="1">
        <v>1.882841290141653E-05</v>
      </c>
      <c r="I24" s="1" t="s">
        <v>777</v>
      </c>
      <c r="J24" s="1">
        <v>3373760</v>
      </c>
      <c r="K24" s="1">
        <v>3096880</v>
      </c>
      <c r="L24" s="1" t="s">
        <v>785</v>
      </c>
      <c r="M24" s="1">
        <v>3400000</v>
      </c>
      <c r="N24" s="1">
        <v>2820030</v>
      </c>
      <c r="O24" s="1">
        <v>3234100</v>
      </c>
      <c r="P24" s="1">
        <v>5104450</v>
      </c>
      <c r="Q24" s="1">
        <v>5039700</v>
      </c>
      <c r="R24" s="1">
        <v>4672930</v>
      </c>
      <c r="S24" s="1">
        <v>5905130</v>
      </c>
      <c r="T24" s="1">
        <v>4842990</v>
      </c>
      <c r="U24" s="1">
        <v>0.8131507446257493</v>
      </c>
      <c r="V24" s="1">
        <v>0.7464165435646254</v>
      </c>
      <c r="W24" s="1">
        <v>0.8194751647205336</v>
      </c>
      <c r="X24" s="1">
        <v>0.6796895731667195</v>
      </c>
      <c r="Y24" s="1">
        <v>0.779489597124317</v>
      </c>
      <c r="Z24" s="1">
        <v>1.230285295458155</v>
      </c>
      <c r="AA24" s="1">
        <v>1.214679114012374</v>
      </c>
      <c r="AB24" s="1">
        <v>1.126279435728683</v>
      </c>
      <c r="AC24" s="1">
        <v>1.423266876307696</v>
      </c>
      <c r="AD24" s="1">
        <v>1.167267655291147</v>
      </c>
    </row>
    <row r="25" spans="1:30">
      <c r="A25" s="1" t="s">
        <v>715</v>
      </c>
      <c r="B25" s="1">
        <v>0.0007529402612050159</v>
      </c>
      <c r="C25" s="1">
        <v>6.64</v>
      </c>
      <c r="D25" s="1" t="s">
        <v>738</v>
      </c>
      <c r="E25" s="1" t="s">
        <v>755</v>
      </c>
      <c r="F25" s="1" t="s">
        <v>771</v>
      </c>
      <c r="G25" s="1">
        <v>1.806539715337865</v>
      </c>
      <c r="H25" s="1">
        <v>0.000650114821041872</v>
      </c>
      <c r="I25" s="1" t="s">
        <v>777</v>
      </c>
      <c r="J25" s="1">
        <v>397690</v>
      </c>
      <c r="K25" s="1">
        <v>445085</v>
      </c>
      <c r="L25" s="1" t="s">
        <v>786</v>
      </c>
      <c r="M25" s="1">
        <v>502079</v>
      </c>
      <c r="N25" s="1">
        <v>527007</v>
      </c>
      <c r="O25" s="1">
        <v>683449</v>
      </c>
      <c r="P25" s="1">
        <v>947964</v>
      </c>
      <c r="Q25" s="1">
        <v>809774</v>
      </c>
      <c r="R25" s="1">
        <v>795926</v>
      </c>
      <c r="S25" s="1">
        <v>1132240</v>
      </c>
      <c r="T25" s="1">
        <v>930365</v>
      </c>
      <c r="U25" s="1">
        <v>0.5545361767610731</v>
      </c>
      <c r="V25" s="1">
        <v>0.6206234359267324</v>
      </c>
      <c r="W25" s="1">
        <v>0.7000954740929438</v>
      </c>
      <c r="X25" s="1">
        <v>0.7348549043383612</v>
      </c>
      <c r="Y25" s="1">
        <v>0.9529965437179176</v>
      </c>
      <c r="Z25" s="1">
        <v>1.321834424469144</v>
      </c>
      <c r="AA25" s="1">
        <v>1.129143247254196</v>
      </c>
      <c r="AB25" s="1">
        <v>1.109833692133908</v>
      </c>
      <c r="AC25" s="1">
        <v>1.57878760033181</v>
      </c>
      <c r="AD25" s="1">
        <v>1.297294500973914</v>
      </c>
    </row>
    <row r="26" spans="1:30">
      <c r="A26" s="1" t="s">
        <v>715</v>
      </c>
      <c r="B26" s="1">
        <v>0.0007529402612050159</v>
      </c>
      <c r="C26" s="1">
        <v>6.64</v>
      </c>
      <c r="D26" s="1" t="s">
        <v>739</v>
      </c>
      <c r="E26" s="1" t="s">
        <v>756</v>
      </c>
      <c r="F26" s="1" t="s">
        <v>772</v>
      </c>
      <c r="G26" s="1">
        <v>1.910900455462628</v>
      </c>
      <c r="H26" s="1">
        <v>1.896262117505595E-11</v>
      </c>
      <c r="I26" s="1" t="s">
        <v>777</v>
      </c>
      <c r="J26" s="1">
        <v>11679400</v>
      </c>
      <c r="K26" s="1">
        <v>11145500</v>
      </c>
      <c r="L26" s="1" t="s">
        <v>787</v>
      </c>
      <c r="M26" s="1">
        <v>11099100</v>
      </c>
      <c r="N26" s="1">
        <v>11251700</v>
      </c>
      <c r="O26" s="1">
        <v>11272400</v>
      </c>
      <c r="P26" s="1">
        <v>21151900</v>
      </c>
      <c r="Q26" s="1">
        <v>21330600</v>
      </c>
      <c r="R26" s="1">
        <v>22181300</v>
      </c>
      <c r="S26" s="1">
        <v>21769000</v>
      </c>
      <c r="T26" s="1">
        <v>21433900</v>
      </c>
      <c r="U26" s="1">
        <v>0.7107941585298464</v>
      </c>
      <c r="V26" s="1">
        <v>0.678301650246965</v>
      </c>
      <c r="W26" s="1">
        <v>0.6754778023647292</v>
      </c>
      <c r="X26" s="1">
        <v>0.6847648538050133</v>
      </c>
      <c r="Y26" s="1">
        <v>0.6860246307697176</v>
      </c>
      <c r="Z26" s="1">
        <v>1.287279052160852</v>
      </c>
      <c r="AA26" s="1">
        <v>1.298154518034894</v>
      </c>
      <c r="AB26" s="1">
        <v>1.349927091168902</v>
      </c>
      <c r="AC26" s="1">
        <v>1.324835011818777</v>
      </c>
      <c r="AD26" s="1">
        <v>1.304441231100303</v>
      </c>
    </row>
    <row r="27" spans="1:30">
      <c r="A27" s="1" t="s">
        <v>715</v>
      </c>
      <c r="B27" s="1">
        <v>0.0007529402612050159</v>
      </c>
      <c r="C27" s="1">
        <v>6.64</v>
      </c>
      <c r="D27" s="1" t="s">
        <v>740</v>
      </c>
      <c r="E27" s="1" t="s">
        <v>757</v>
      </c>
      <c r="F27" s="1" t="s">
        <v>773</v>
      </c>
      <c r="G27" s="1">
        <v>1.541604574395122</v>
      </c>
      <c r="H27" s="1">
        <v>7.596943524138913E-06</v>
      </c>
      <c r="I27" s="1" t="s">
        <v>777</v>
      </c>
      <c r="J27" s="1">
        <v>459133</v>
      </c>
      <c r="K27" s="1">
        <v>544556</v>
      </c>
      <c r="L27" s="1" t="s">
        <v>788</v>
      </c>
      <c r="M27" s="1">
        <v>494699</v>
      </c>
      <c r="N27" s="1">
        <v>541709</v>
      </c>
      <c r="O27" s="1">
        <v>533358</v>
      </c>
      <c r="P27" s="1">
        <v>770845</v>
      </c>
      <c r="Q27" s="1">
        <v>848248</v>
      </c>
      <c r="R27" s="1">
        <v>723790</v>
      </c>
      <c r="S27" s="1">
        <v>811233</v>
      </c>
      <c r="T27" s="1">
        <v>813134</v>
      </c>
      <c r="U27" s="1">
        <v>0.7019625560241595</v>
      </c>
      <c r="V27" s="1">
        <v>0.8325646853053302</v>
      </c>
      <c r="W27" s="1">
        <v>0.7563389573448123</v>
      </c>
      <c r="X27" s="1">
        <v>0.8282119435137344</v>
      </c>
      <c r="Y27" s="1">
        <v>0.8154442067024885</v>
      </c>
      <c r="Z27" s="1">
        <v>1.178535035596316</v>
      </c>
      <c r="AA27" s="1">
        <v>1.296875489721674</v>
      </c>
      <c r="AB27" s="1">
        <v>1.10659324950445</v>
      </c>
      <c r="AC27" s="1">
        <v>1.240283730882221</v>
      </c>
      <c r="AD27" s="1">
        <v>1.243190145404815</v>
      </c>
    </row>
    <row r="28" spans="1:30">
      <c r="A28" s="1" t="s">
        <v>715</v>
      </c>
      <c r="B28" s="1">
        <v>0.0007529402612050159</v>
      </c>
      <c r="C28" s="1">
        <v>6.64</v>
      </c>
      <c r="D28" s="1" t="s">
        <v>741</v>
      </c>
      <c r="E28" s="1" t="s">
        <v>758</v>
      </c>
      <c r="F28" s="1" t="s">
        <v>771</v>
      </c>
      <c r="G28" s="1">
        <v>1.992343531550409</v>
      </c>
      <c r="H28" s="1">
        <v>8.948491779535825E-11</v>
      </c>
      <c r="I28" s="1" t="s">
        <v>777</v>
      </c>
      <c r="J28" s="1">
        <v>11821900</v>
      </c>
      <c r="K28" s="1">
        <v>11695100</v>
      </c>
      <c r="L28" s="1" t="s">
        <v>786</v>
      </c>
      <c r="M28" s="1">
        <v>11750900</v>
      </c>
      <c r="N28" s="1">
        <v>11496600</v>
      </c>
      <c r="O28" s="1">
        <v>10886100</v>
      </c>
      <c r="P28" s="1">
        <v>23267400</v>
      </c>
      <c r="Q28" s="1">
        <v>22679100</v>
      </c>
      <c r="R28" s="1">
        <v>22692400</v>
      </c>
      <c r="S28" s="1">
        <v>23020300</v>
      </c>
      <c r="T28" s="1">
        <v>23200600</v>
      </c>
      <c r="U28" s="1">
        <v>0.6852862204249714</v>
      </c>
      <c r="V28" s="1">
        <v>0.6779359389346961</v>
      </c>
      <c r="W28" s="1">
        <v>0.6811705265305744</v>
      </c>
      <c r="X28" s="1">
        <v>0.6664293862862761</v>
      </c>
      <c r="Y28" s="1">
        <v>0.6310402155464251</v>
      </c>
      <c r="Z28" s="1">
        <v>1.348753466457674</v>
      </c>
      <c r="AA28" s="1">
        <v>1.314651174653818</v>
      </c>
      <c r="AB28" s="1">
        <v>1.315422142665022</v>
      </c>
      <c r="AC28" s="1">
        <v>1.33442969235478</v>
      </c>
      <c r="AD28" s="1">
        <v>1.344881236145763</v>
      </c>
    </row>
    <row r="29" spans="1:30">
      <c r="A29" s="1" t="s">
        <v>715</v>
      </c>
      <c r="B29" s="1">
        <v>0.0007529402612050159</v>
      </c>
      <c r="C29" s="1">
        <v>6.64</v>
      </c>
      <c r="D29" s="1" t="s">
        <v>742</v>
      </c>
      <c r="E29" s="1" t="s">
        <v>759</v>
      </c>
      <c r="F29" s="1" t="s">
        <v>774</v>
      </c>
      <c r="G29" s="1">
        <v>1.706530078695466</v>
      </c>
      <c r="H29" s="1">
        <v>4.884568708799012E-09</v>
      </c>
      <c r="I29" s="1" t="s">
        <v>777</v>
      </c>
      <c r="J29" s="1">
        <v>8258320</v>
      </c>
      <c r="K29" s="1">
        <v>7971550</v>
      </c>
      <c r="L29" s="1" t="s">
        <v>789</v>
      </c>
      <c r="M29" s="1">
        <v>7836080</v>
      </c>
      <c r="N29" s="1">
        <v>7960870</v>
      </c>
      <c r="O29" s="1">
        <v>7791230</v>
      </c>
      <c r="P29" s="1">
        <v>12871200</v>
      </c>
      <c r="Q29" s="1">
        <v>14230000</v>
      </c>
      <c r="R29" s="1">
        <v>14001100</v>
      </c>
      <c r="S29" s="1">
        <v>13393800</v>
      </c>
      <c r="T29" s="1">
        <v>13454600</v>
      </c>
      <c r="U29" s="1">
        <v>0.7663000637940034</v>
      </c>
      <c r="V29" s="1">
        <v>0.7396903091109436</v>
      </c>
      <c r="W29" s="1">
        <v>0.7271198747317752</v>
      </c>
      <c r="X29" s="1">
        <v>0.738699298265963</v>
      </c>
      <c r="Y29" s="1">
        <v>0.7229581859305225</v>
      </c>
      <c r="Z29" s="1">
        <v>1.194335092501305</v>
      </c>
      <c r="AA29" s="1">
        <v>1.32041988053123</v>
      </c>
      <c r="AB29" s="1">
        <v>1.299179957084034</v>
      </c>
      <c r="AC29" s="1">
        <v>1.242827814185467</v>
      </c>
      <c r="AD29" s="1">
        <v>1.248469523864757</v>
      </c>
    </row>
    <row r="30" spans="1:30">
      <c r="A30" s="1" t="s">
        <v>717</v>
      </c>
      <c r="B30" s="1">
        <v>0.007303369238453228</v>
      </c>
      <c r="C30" s="1">
        <v>5.05</v>
      </c>
      <c r="D30" s="1" t="s">
        <v>738</v>
      </c>
      <c r="E30" s="1" t="s">
        <v>755</v>
      </c>
      <c r="F30" s="1" t="s">
        <v>771</v>
      </c>
      <c r="G30" s="1">
        <v>1.806539715337865</v>
      </c>
      <c r="H30" s="1">
        <v>0.000650114821041872</v>
      </c>
      <c r="I30" s="1" t="s">
        <v>777</v>
      </c>
      <c r="J30" s="1">
        <v>397690</v>
      </c>
      <c r="K30" s="1">
        <v>445085</v>
      </c>
      <c r="L30" s="1" t="s">
        <v>786</v>
      </c>
      <c r="M30" s="1">
        <v>502079</v>
      </c>
      <c r="N30" s="1">
        <v>527007</v>
      </c>
      <c r="O30" s="1">
        <v>683449</v>
      </c>
      <c r="P30" s="1">
        <v>947964</v>
      </c>
      <c r="Q30" s="1">
        <v>809774</v>
      </c>
      <c r="R30" s="1">
        <v>795926</v>
      </c>
      <c r="S30" s="1">
        <v>1132240</v>
      </c>
      <c r="T30" s="1">
        <v>930365</v>
      </c>
      <c r="U30" s="1">
        <v>0.5545361767610731</v>
      </c>
      <c r="V30" s="1">
        <v>0.6206234359267324</v>
      </c>
      <c r="W30" s="1">
        <v>0.7000954740929438</v>
      </c>
      <c r="X30" s="1">
        <v>0.7348549043383612</v>
      </c>
      <c r="Y30" s="1">
        <v>0.9529965437179176</v>
      </c>
      <c r="Z30" s="1">
        <v>1.321834424469144</v>
      </c>
      <c r="AA30" s="1">
        <v>1.129143247254196</v>
      </c>
      <c r="AB30" s="1">
        <v>1.109833692133908</v>
      </c>
      <c r="AC30" s="1">
        <v>1.57878760033181</v>
      </c>
      <c r="AD30" s="1">
        <v>1.297294500973914</v>
      </c>
    </row>
    <row r="31" spans="1:30">
      <c r="A31" s="1" t="s">
        <v>717</v>
      </c>
      <c r="B31" s="1">
        <v>0.007303369238453228</v>
      </c>
      <c r="C31" s="1">
        <v>5.05</v>
      </c>
      <c r="D31" s="1" t="s">
        <v>739</v>
      </c>
      <c r="E31" s="1" t="s">
        <v>756</v>
      </c>
      <c r="F31" s="1" t="s">
        <v>772</v>
      </c>
      <c r="G31" s="1">
        <v>1.910900455462628</v>
      </c>
      <c r="H31" s="1">
        <v>1.896262117505595E-11</v>
      </c>
      <c r="I31" s="1" t="s">
        <v>777</v>
      </c>
      <c r="J31" s="1">
        <v>11679400</v>
      </c>
      <c r="K31" s="1">
        <v>11145500</v>
      </c>
      <c r="L31" s="1" t="s">
        <v>787</v>
      </c>
      <c r="M31" s="1">
        <v>11099100</v>
      </c>
      <c r="N31" s="1">
        <v>11251700</v>
      </c>
      <c r="O31" s="1">
        <v>11272400</v>
      </c>
      <c r="P31" s="1">
        <v>21151900</v>
      </c>
      <c r="Q31" s="1">
        <v>21330600</v>
      </c>
      <c r="R31" s="1">
        <v>22181300</v>
      </c>
      <c r="S31" s="1">
        <v>21769000</v>
      </c>
      <c r="T31" s="1">
        <v>21433900</v>
      </c>
      <c r="U31" s="1">
        <v>0.7107941585298464</v>
      </c>
      <c r="V31" s="1">
        <v>0.678301650246965</v>
      </c>
      <c r="W31" s="1">
        <v>0.6754778023647292</v>
      </c>
      <c r="X31" s="1">
        <v>0.6847648538050133</v>
      </c>
      <c r="Y31" s="1">
        <v>0.6860246307697176</v>
      </c>
      <c r="Z31" s="1">
        <v>1.287279052160852</v>
      </c>
      <c r="AA31" s="1">
        <v>1.298154518034894</v>
      </c>
      <c r="AB31" s="1">
        <v>1.349927091168902</v>
      </c>
      <c r="AC31" s="1">
        <v>1.324835011818777</v>
      </c>
      <c r="AD31" s="1">
        <v>1.304441231100303</v>
      </c>
    </row>
    <row r="32" spans="1:30">
      <c r="A32" s="1" t="s">
        <v>717</v>
      </c>
      <c r="B32" s="1">
        <v>0.007303369238453228</v>
      </c>
      <c r="C32" s="1">
        <v>5.05</v>
      </c>
      <c r="D32" s="1" t="s">
        <v>741</v>
      </c>
      <c r="E32" s="1" t="s">
        <v>758</v>
      </c>
      <c r="F32" s="1" t="s">
        <v>771</v>
      </c>
      <c r="G32" s="1">
        <v>1.992343531550409</v>
      </c>
      <c r="H32" s="1">
        <v>8.948491779535825E-11</v>
      </c>
      <c r="I32" s="1" t="s">
        <v>777</v>
      </c>
      <c r="J32" s="1">
        <v>11821900</v>
      </c>
      <c r="K32" s="1">
        <v>11695100</v>
      </c>
      <c r="L32" s="1" t="s">
        <v>786</v>
      </c>
      <c r="M32" s="1">
        <v>11750900</v>
      </c>
      <c r="N32" s="1">
        <v>11496600</v>
      </c>
      <c r="O32" s="1">
        <v>10886100</v>
      </c>
      <c r="P32" s="1">
        <v>23267400</v>
      </c>
      <c r="Q32" s="1">
        <v>22679100</v>
      </c>
      <c r="R32" s="1">
        <v>22692400</v>
      </c>
      <c r="S32" s="1">
        <v>23020300</v>
      </c>
      <c r="T32" s="1">
        <v>23200600</v>
      </c>
      <c r="U32" s="1">
        <v>0.6852862204249714</v>
      </c>
      <c r="V32" s="1">
        <v>0.6779359389346961</v>
      </c>
      <c r="W32" s="1">
        <v>0.6811705265305744</v>
      </c>
      <c r="X32" s="1">
        <v>0.6664293862862761</v>
      </c>
      <c r="Y32" s="1">
        <v>0.6310402155464251</v>
      </c>
      <c r="Z32" s="1">
        <v>1.348753466457674</v>
      </c>
      <c r="AA32" s="1">
        <v>1.314651174653818</v>
      </c>
      <c r="AB32" s="1">
        <v>1.315422142665022</v>
      </c>
      <c r="AC32" s="1">
        <v>1.33442969235478</v>
      </c>
      <c r="AD32" s="1">
        <v>1.344881236145763</v>
      </c>
    </row>
    <row r="33" spans="1:30">
      <c r="A33" s="1" t="s">
        <v>717</v>
      </c>
      <c r="B33" s="1">
        <v>0.007303369238453228</v>
      </c>
      <c r="C33" s="1">
        <v>5.05</v>
      </c>
      <c r="D33" s="1" t="s">
        <v>742</v>
      </c>
      <c r="E33" s="1" t="s">
        <v>759</v>
      </c>
      <c r="F33" s="1" t="s">
        <v>774</v>
      </c>
      <c r="G33" s="1">
        <v>1.706530078695466</v>
      </c>
      <c r="H33" s="1">
        <v>4.884568708799012E-09</v>
      </c>
      <c r="I33" s="1" t="s">
        <v>777</v>
      </c>
      <c r="J33" s="1">
        <v>8258320</v>
      </c>
      <c r="K33" s="1">
        <v>7971550</v>
      </c>
      <c r="L33" s="1" t="s">
        <v>789</v>
      </c>
      <c r="M33" s="1">
        <v>7836080</v>
      </c>
      <c r="N33" s="1">
        <v>7960870</v>
      </c>
      <c r="O33" s="1">
        <v>7791230</v>
      </c>
      <c r="P33" s="1">
        <v>12871200</v>
      </c>
      <c r="Q33" s="1">
        <v>14230000</v>
      </c>
      <c r="R33" s="1">
        <v>14001100</v>
      </c>
      <c r="S33" s="1">
        <v>13393800</v>
      </c>
      <c r="T33" s="1">
        <v>13454600</v>
      </c>
      <c r="U33" s="1">
        <v>0.7663000637940034</v>
      </c>
      <c r="V33" s="1">
        <v>0.7396903091109436</v>
      </c>
      <c r="W33" s="1">
        <v>0.7271198747317752</v>
      </c>
      <c r="X33" s="1">
        <v>0.738699298265963</v>
      </c>
      <c r="Y33" s="1">
        <v>0.7229581859305225</v>
      </c>
      <c r="Z33" s="1">
        <v>1.194335092501305</v>
      </c>
      <c r="AA33" s="1">
        <v>1.32041988053123</v>
      </c>
      <c r="AB33" s="1">
        <v>1.299179957084034</v>
      </c>
      <c r="AC33" s="1">
        <v>1.242827814185467</v>
      </c>
      <c r="AD33" s="1">
        <v>1.248469523864757</v>
      </c>
    </row>
    <row r="34" spans="1:30">
      <c r="A34" s="1" t="s">
        <v>716</v>
      </c>
      <c r="B34" s="1">
        <v>0.00261922623575951</v>
      </c>
      <c r="C34" s="1">
        <v>5.05</v>
      </c>
      <c r="D34" s="1" t="s">
        <v>738</v>
      </c>
      <c r="E34" s="1" t="s">
        <v>755</v>
      </c>
      <c r="F34" s="1" t="s">
        <v>771</v>
      </c>
      <c r="G34" s="1">
        <v>1.806539715337865</v>
      </c>
      <c r="H34" s="1">
        <v>0.000650114821041872</v>
      </c>
      <c r="I34" s="1" t="s">
        <v>777</v>
      </c>
      <c r="J34" s="1">
        <v>397690</v>
      </c>
      <c r="K34" s="1">
        <v>445085</v>
      </c>
      <c r="L34" s="1" t="s">
        <v>786</v>
      </c>
      <c r="M34" s="1">
        <v>502079</v>
      </c>
      <c r="N34" s="1">
        <v>527007</v>
      </c>
      <c r="O34" s="1">
        <v>683449</v>
      </c>
      <c r="P34" s="1">
        <v>947964</v>
      </c>
      <c r="Q34" s="1">
        <v>809774</v>
      </c>
      <c r="R34" s="1">
        <v>795926</v>
      </c>
      <c r="S34" s="1">
        <v>1132240</v>
      </c>
      <c r="T34" s="1">
        <v>930365</v>
      </c>
      <c r="U34" s="1">
        <v>0.5545361767610731</v>
      </c>
      <c r="V34" s="1">
        <v>0.6206234359267324</v>
      </c>
      <c r="W34" s="1">
        <v>0.7000954740929438</v>
      </c>
      <c r="X34" s="1">
        <v>0.7348549043383612</v>
      </c>
      <c r="Y34" s="1">
        <v>0.9529965437179176</v>
      </c>
      <c r="Z34" s="1">
        <v>1.321834424469144</v>
      </c>
      <c r="AA34" s="1">
        <v>1.129143247254196</v>
      </c>
      <c r="AB34" s="1">
        <v>1.109833692133908</v>
      </c>
      <c r="AC34" s="1">
        <v>1.57878760033181</v>
      </c>
      <c r="AD34" s="1">
        <v>1.297294500973914</v>
      </c>
    </row>
    <row r="35" spans="1:30">
      <c r="A35" s="1" t="s">
        <v>716</v>
      </c>
      <c r="B35" s="1">
        <v>0.00261922623575951</v>
      </c>
      <c r="C35" s="1">
        <v>5.05</v>
      </c>
      <c r="D35" s="1" t="s">
        <v>739</v>
      </c>
      <c r="E35" s="1" t="s">
        <v>756</v>
      </c>
      <c r="F35" s="1" t="s">
        <v>772</v>
      </c>
      <c r="G35" s="1">
        <v>1.910900455462628</v>
      </c>
      <c r="H35" s="1">
        <v>1.896262117505595E-11</v>
      </c>
      <c r="I35" s="1" t="s">
        <v>777</v>
      </c>
      <c r="J35" s="1">
        <v>11679400</v>
      </c>
      <c r="K35" s="1">
        <v>11145500</v>
      </c>
      <c r="L35" s="1" t="s">
        <v>787</v>
      </c>
      <c r="M35" s="1">
        <v>11099100</v>
      </c>
      <c r="N35" s="1">
        <v>11251700</v>
      </c>
      <c r="O35" s="1">
        <v>11272400</v>
      </c>
      <c r="P35" s="1">
        <v>21151900</v>
      </c>
      <c r="Q35" s="1">
        <v>21330600</v>
      </c>
      <c r="R35" s="1">
        <v>22181300</v>
      </c>
      <c r="S35" s="1">
        <v>21769000</v>
      </c>
      <c r="T35" s="1">
        <v>21433900</v>
      </c>
      <c r="U35" s="1">
        <v>0.7107941585298464</v>
      </c>
      <c r="V35" s="1">
        <v>0.678301650246965</v>
      </c>
      <c r="W35" s="1">
        <v>0.6754778023647292</v>
      </c>
      <c r="X35" s="1">
        <v>0.6847648538050133</v>
      </c>
      <c r="Y35" s="1">
        <v>0.6860246307697176</v>
      </c>
      <c r="Z35" s="1">
        <v>1.287279052160852</v>
      </c>
      <c r="AA35" s="1">
        <v>1.298154518034894</v>
      </c>
      <c r="AB35" s="1">
        <v>1.349927091168902</v>
      </c>
      <c r="AC35" s="1">
        <v>1.324835011818777</v>
      </c>
      <c r="AD35" s="1">
        <v>1.304441231100303</v>
      </c>
    </row>
    <row r="36" spans="1:30">
      <c r="A36" s="1" t="s">
        <v>716</v>
      </c>
      <c r="B36" s="1">
        <v>0.00261922623575951</v>
      </c>
      <c r="C36" s="1">
        <v>5.05</v>
      </c>
      <c r="D36" s="1" t="s">
        <v>741</v>
      </c>
      <c r="E36" s="1" t="s">
        <v>758</v>
      </c>
      <c r="F36" s="1" t="s">
        <v>771</v>
      </c>
      <c r="G36" s="1">
        <v>1.992343531550409</v>
      </c>
      <c r="H36" s="1">
        <v>8.948491779535825E-11</v>
      </c>
      <c r="I36" s="1" t="s">
        <v>777</v>
      </c>
      <c r="J36" s="1">
        <v>11821900</v>
      </c>
      <c r="K36" s="1">
        <v>11695100</v>
      </c>
      <c r="L36" s="1" t="s">
        <v>786</v>
      </c>
      <c r="M36" s="1">
        <v>11750900</v>
      </c>
      <c r="N36" s="1">
        <v>11496600</v>
      </c>
      <c r="O36" s="1">
        <v>10886100</v>
      </c>
      <c r="P36" s="1">
        <v>23267400</v>
      </c>
      <c r="Q36" s="1">
        <v>22679100</v>
      </c>
      <c r="R36" s="1">
        <v>22692400</v>
      </c>
      <c r="S36" s="1">
        <v>23020300</v>
      </c>
      <c r="T36" s="1">
        <v>23200600</v>
      </c>
      <c r="U36" s="1">
        <v>0.6852862204249714</v>
      </c>
      <c r="V36" s="1">
        <v>0.6779359389346961</v>
      </c>
      <c r="W36" s="1">
        <v>0.6811705265305744</v>
      </c>
      <c r="X36" s="1">
        <v>0.6664293862862761</v>
      </c>
      <c r="Y36" s="1">
        <v>0.6310402155464251</v>
      </c>
      <c r="Z36" s="1">
        <v>1.348753466457674</v>
      </c>
      <c r="AA36" s="1">
        <v>1.314651174653818</v>
      </c>
      <c r="AB36" s="1">
        <v>1.315422142665022</v>
      </c>
      <c r="AC36" s="1">
        <v>1.33442969235478</v>
      </c>
      <c r="AD36" s="1">
        <v>1.344881236145763</v>
      </c>
    </row>
    <row r="37" spans="1:30">
      <c r="A37" s="1" t="s">
        <v>716</v>
      </c>
      <c r="B37" s="1">
        <v>0.00261922623575951</v>
      </c>
      <c r="C37" s="1">
        <v>5.05</v>
      </c>
      <c r="D37" s="1" t="s">
        <v>743</v>
      </c>
      <c r="E37" s="1" t="s">
        <v>760</v>
      </c>
      <c r="F37" s="1" t="s">
        <v>183</v>
      </c>
      <c r="G37" s="1">
        <v>1.698250625965203</v>
      </c>
      <c r="H37" s="1">
        <v>1.001208756022882E-08</v>
      </c>
      <c r="I37" s="1" t="s">
        <v>777</v>
      </c>
      <c r="J37" s="1">
        <v>3615840</v>
      </c>
      <c r="K37" s="1">
        <v>3539630</v>
      </c>
      <c r="L37" s="1" t="s">
        <v>790</v>
      </c>
      <c r="M37" s="1">
        <v>3515010</v>
      </c>
      <c r="N37" s="1">
        <v>3206360</v>
      </c>
      <c r="O37" s="1">
        <v>3548250</v>
      </c>
      <c r="P37" s="1">
        <v>5993500</v>
      </c>
      <c r="Q37" s="1">
        <v>5863770</v>
      </c>
      <c r="R37" s="1">
        <v>5793900</v>
      </c>
      <c r="S37" s="1">
        <v>5936950</v>
      </c>
      <c r="T37" s="1">
        <v>6004050</v>
      </c>
      <c r="U37" s="1">
        <v>0.7690452399820832</v>
      </c>
      <c r="V37" s="1">
        <v>0.752836298840043</v>
      </c>
      <c r="W37" s="1">
        <v>0.7475999239428244</v>
      </c>
      <c r="X37" s="1">
        <v>0.6819538186614873</v>
      </c>
      <c r="Y37" s="1">
        <v>0.7546696681176231</v>
      </c>
      <c r="Z37" s="1">
        <v>1.274744636331424</v>
      </c>
      <c r="AA37" s="1">
        <v>1.247152641391693</v>
      </c>
      <c r="AB37" s="1">
        <v>1.232292141226435</v>
      </c>
      <c r="AC37" s="1">
        <v>1.262717138344514</v>
      </c>
      <c r="AD37" s="1">
        <v>1.276988493161873</v>
      </c>
    </row>
    <row r="38" spans="1:30">
      <c r="A38" s="1" t="s">
        <v>716</v>
      </c>
      <c r="B38" s="1">
        <v>0.00261922623575951</v>
      </c>
      <c r="C38" s="1">
        <v>5.05</v>
      </c>
      <c r="D38" s="1" t="s">
        <v>742</v>
      </c>
      <c r="E38" s="1" t="s">
        <v>759</v>
      </c>
      <c r="F38" s="1" t="s">
        <v>774</v>
      </c>
      <c r="G38" s="1">
        <v>1.706530078695466</v>
      </c>
      <c r="H38" s="1">
        <v>4.884568708799012E-09</v>
      </c>
      <c r="I38" s="1" t="s">
        <v>777</v>
      </c>
      <c r="J38" s="1">
        <v>8258320</v>
      </c>
      <c r="K38" s="1">
        <v>7971550</v>
      </c>
      <c r="L38" s="1" t="s">
        <v>789</v>
      </c>
      <c r="M38" s="1">
        <v>7836080</v>
      </c>
      <c r="N38" s="1">
        <v>7960870</v>
      </c>
      <c r="O38" s="1">
        <v>7791230</v>
      </c>
      <c r="P38" s="1">
        <v>12871200</v>
      </c>
      <c r="Q38" s="1">
        <v>14230000</v>
      </c>
      <c r="R38" s="1">
        <v>14001100</v>
      </c>
      <c r="S38" s="1">
        <v>13393800</v>
      </c>
      <c r="T38" s="1">
        <v>13454600</v>
      </c>
      <c r="U38" s="1">
        <v>0.7663000637940034</v>
      </c>
      <c r="V38" s="1">
        <v>0.7396903091109436</v>
      </c>
      <c r="W38" s="1">
        <v>0.7271198747317752</v>
      </c>
      <c r="X38" s="1">
        <v>0.738699298265963</v>
      </c>
      <c r="Y38" s="1">
        <v>0.7229581859305225</v>
      </c>
      <c r="Z38" s="1">
        <v>1.194335092501305</v>
      </c>
      <c r="AA38" s="1">
        <v>1.32041988053123</v>
      </c>
      <c r="AB38" s="1">
        <v>1.299179957084034</v>
      </c>
      <c r="AC38" s="1">
        <v>1.242827814185467</v>
      </c>
      <c r="AD38" s="1">
        <v>1.248469523864757</v>
      </c>
    </row>
    <row r="39" spans="1:30">
      <c r="A39" s="1" t="s">
        <v>728</v>
      </c>
      <c r="B39" s="1">
        <v>0.2407009288211511</v>
      </c>
      <c r="C39" s="1">
        <v>2.13</v>
      </c>
      <c r="D39" s="1" t="s">
        <v>744</v>
      </c>
      <c r="E39" s="1" t="s">
        <v>761</v>
      </c>
      <c r="F39" s="1" t="s">
        <v>775</v>
      </c>
      <c r="G39" s="1">
        <v>1.636284132406644</v>
      </c>
      <c r="H39" s="1">
        <v>0.02024142226356623</v>
      </c>
      <c r="I39" s="1" t="s">
        <v>777</v>
      </c>
      <c r="J39" s="1">
        <v>25312.2</v>
      </c>
      <c r="K39" s="1">
        <v>18176.7</v>
      </c>
      <c r="L39" s="1" t="s">
        <v>791</v>
      </c>
      <c r="M39" s="1">
        <v>20178.6</v>
      </c>
      <c r="P39" s="1">
        <v>40483.3</v>
      </c>
      <c r="Q39" s="1">
        <v>28207.6</v>
      </c>
      <c r="R39" s="1">
        <v>25115.9</v>
      </c>
      <c r="S39" s="1">
        <v>40611.2</v>
      </c>
      <c r="T39" s="1">
        <v>39212.2</v>
      </c>
      <c r="U39" s="1">
        <v>0.8533483468234205</v>
      </c>
      <c r="V39" s="1">
        <v>0.6127897573385667</v>
      </c>
      <c r="W39" s="1">
        <v>0.6802796655846221</v>
      </c>
      <c r="Z39" s="1">
        <v>1.364810531244087</v>
      </c>
      <c r="AA39" s="1">
        <v>0.9509607552032741</v>
      </c>
      <c r="AB39" s="1">
        <v>0.8467304992842324</v>
      </c>
      <c r="AC39" s="1">
        <v>1.369122414587246</v>
      </c>
      <c r="AD39" s="1">
        <v>1.32195802993455</v>
      </c>
    </row>
    <row r="40" spans="1:30">
      <c r="A40" s="1" t="s">
        <v>728</v>
      </c>
      <c r="B40" s="1">
        <v>0.2407009288211511</v>
      </c>
      <c r="C40" s="1">
        <v>2.13</v>
      </c>
      <c r="D40" s="1" t="s">
        <v>745</v>
      </c>
      <c r="E40" s="1" t="s">
        <v>762</v>
      </c>
      <c r="F40" s="1" t="s">
        <v>776</v>
      </c>
      <c r="G40" s="1">
        <v>1.615111318280216</v>
      </c>
      <c r="H40" s="1">
        <v>0.002666629890118184</v>
      </c>
      <c r="I40" s="1" t="s">
        <v>777</v>
      </c>
      <c r="K40" s="1">
        <v>166144</v>
      </c>
      <c r="L40" s="1" t="s">
        <v>792</v>
      </c>
      <c r="N40" s="1">
        <v>172093</v>
      </c>
      <c r="O40" s="1">
        <v>168059</v>
      </c>
      <c r="P40" s="1">
        <v>329257</v>
      </c>
      <c r="Q40" s="1">
        <v>220996</v>
      </c>
      <c r="R40" s="1">
        <v>303759</v>
      </c>
      <c r="S40" s="1">
        <v>247750</v>
      </c>
      <c r="T40" s="1">
        <v>261112</v>
      </c>
      <c r="V40" s="1">
        <v>0.7110920890020704</v>
      </c>
      <c r="X40" s="1">
        <v>0.7365536575057379</v>
      </c>
      <c r="Y40" s="1">
        <v>0.7192882402349706</v>
      </c>
      <c r="Z40" s="1">
        <v>1.409211575191128</v>
      </c>
      <c r="AA40" s="1">
        <v>0.9458572521493496</v>
      </c>
      <c r="AB40" s="1">
        <v>1.300080784519332</v>
      </c>
      <c r="AC40" s="1">
        <v>1.060363690836039</v>
      </c>
      <c r="AD40" s="1">
        <v>1.117552710561372</v>
      </c>
    </row>
    <row r="41" spans="1:30">
      <c r="A41" s="1" t="s">
        <v>721</v>
      </c>
      <c r="B41" s="1">
        <v>0.04832931260159799</v>
      </c>
      <c r="C41" s="1">
        <v>5.61</v>
      </c>
      <c r="D41" s="1" t="s">
        <v>729</v>
      </c>
      <c r="E41" s="1" t="s">
        <v>746</v>
      </c>
      <c r="F41" s="1" t="s">
        <v>763</v>
      </c>
      <c r="G41" s="1">
        <v>1.562238343973689</v>
      </c>
      <c r="H41" s="1">
        <v>9.131913077509885E-09</v>
      </c>
      <c r="I41" s="1" t="s">
        <v>777</v>
      </c>
      <c r="J41" s="1">
        <v>10752300</v>
      </c>
      <c r="K41" s="1">
        <v>10234300</v>
      </c>
      <c r="L41" s="1" t="s">
        <v>778</v>
      </c>
      <c r="M41" s="1">
        <v>10472000</v>
      </c>
      <c r="N41" s="1">
        <v>10159200</v>
      </c>
      <c r="O41" s="1">
        <v>10072200</v>
      </c>
      <c r="P41" s="1">
        <v>16720700</v>
      </c>
      <c r="Q41" s="1">
        <v>16546500</v>
      </c>
      <c r="R41" s="1">
        <v>15440100</v>
      </c>
      <c r="S41" s="1">
        <v>15927100</v>
      </c>
      <c r="T41" s="1">
        <v>16117700</v>
      </c>
      <c r="U41" s="1">
        <v>0.8118491023624663</v>
      </c>
      <c r="V41" s="1">
        <v>0.7727376717826129</v>
      </c>
      <c r="W41" s="1">
        <v>0.7906851371278468</v>
      </c>
      <c r="X41" s="1">
        <v>0.7670672693954566</v>
      </c>
      <c r="Y41" s="1">
        <v>0.7604983611706551</v>
      </c>
      <c r="Z41" s="1">
        <v>1.262491307522306</v>
      </c>
      <c r="AA41" s="1">
        <v>1.249338390134255</v>
      </c>
      <c r="AB41" s="1">
        <v>1.165799998640916</v>
      </c>
      <c r="AC41" s="1">
        <v>1.202570783761357</v>
      </c>
      <c r="AD41" s="1">
        <v>1.216961978102129</v>
      </c>
    </row>
    <row r="42" spans="1:30">
      <c r="A42" s="1" t="s">
        <v>721</v>
      </c>
      <c r="B42" s="1">
        <v>0.04832931260159799</v>
      </c>
      <c r="C42" s="1">
        <v>5.61</v>
      </c>
      <c r="D42" s="1" t="s">
        <v>730</v>
      </c>
      <c r="E42" s="1" t="s">
        <v>747</v>
      </c>
      <c r="F42" s="1" t="s">
        <v>183</v>
      </c>
      <c r="G42" s="1">
        <v>1.778543877356733</v>
      </c>
      <c r="H42" s="1">
        <v>1.972485507760721E-05</v>
      </c>
      <c r="I42" s="1" t="s">
        <v>777</v>
      </c>
      <c r="J42" s="1">
        <v>751268</v>
      </c>
      <c r="K42" s="1">
        <v>814681</v>
      </c>
      <c r="L42" s="1" t="s">
        <v>778</v>
      </c>
      <c r="M42" s="1">
        <v>787765</v>
      </c>
      <c r="N42" s="1">
        <v>807946</v>
      </c>
      <c r="O42" s="1">
        <v>745868</v>
      </c>
      <c r="P42" s="1">
        <v>1543500</v>
      </c>
      <c r="Q42" s="1">
        <v>1459520</v>
      </c>
      <c r="R42" s="1">
        <v>1454910</v>
      </c>
      <c r="S42" s="1">
        <v>1089090</v>
      </c>
      <c r="T42" s="1">
        <v>1402690</v>
      </c>
      <c r="U42" s="1">
        <v>0.6919513047425137</v>
      </c>
      <c r="V42" s="1">
        <v>0.7503575034460882</v>
      </c>
      <c r="W42" s="1">
        <v>0.7255666680605141</v>
      </c>
      <c r="X42" s="1">
        <v>0.7441542683323328</v>
      </c>
      <c r="Y42" s="1">
        <v>0.6869776641167855</v>
      </c>
      <c r="Z42" s="1">
        <v>1.421632278853977</v>
      </c>
      <c r="AA42" s="1">
        <v>1.344282956678301</v>
      </c>
      <c r="AB42" s="1">
        <v>1.340036941255225</v>
      </c>
      <c r="AC42" s="1">
        <v>1.003100420198949</v>
      </c>
      <c r="AD42" s="1">
        <v>1.2919399943153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J2"/>
  <sheetViews>
    <sheetView workbookViewId="0"/>
  </sheetViews>
  <sheetFormatPr defaultRowHeight="15"/>
  <cols>
    <col min="1" max="1" width="30.7109375" style="1" customWidth="1"/>
    <col min="2" max="10" width="9.140625" style="1"/>
  </cols>
  <sheetData>
    <row r="1" spans="1:9">
      <c r="A1" s="2" t="s">
        <v>22</v>
      </c>
      <c r="B1" s="2" t="s">
        <v>23</v>
      </c>
      <c r="C1" s="2" t="s">
        <v>24</v>
      </c>
      <c r="D1" s="2" t="s">
        <v>25</v>
      </c>
      <c r="E1" s="2" t="s">
        <v>26</v>
      </c>
      <c r="F1" s="2" t="s">
        <v>27</v>
      </c>
      <c r="G1" s="2" t="s">
        <v>28</v>
      </c>
      <c r="H1" s="2" t="s">
        <v>29</v>
      </c>
      <c r="I1" s="2" t="s">
        <v>30</v>
      </c>
    </row>
    <row r="2" spans="1:9">
      <c r="A2" s="1" t="s">
        <v>318</v>
      </c>
      <c r="B2" s="1">
        <v>2</v>
      </c>
      <c r="C2" s="1">
        <v>32</v>
      </c>
      <c r="D2" s="1">
        <v>4</v>
      </c>
      <c r="E2" s="1">
        <v>2499</v>
      </c>
      <c r="F2" s="1">
        <v>39.05</v>
      </c>
      <c r="G2" s="1">
        <v>0.0009382566486748311</v>
      </c>
      <c r="H2" s="1">
        <v>3.03</v>
      </c>
      <c r="I2" s="1" t="s">
        <v>793</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dimension ref="A1:AE3"/>
  <sheetViews>
    <sheetView workbookViewId="0"/>
  </sheetViews>
  <sheetFormatPr defaultRowHeight="15"/>
  <cols>
    <col min="1" max="31" width="9.140625" style="1"/>
  </cols>
  <sheetData>
    <row r="1" spans="1:30">
      <c r="A1" s="2" t="s">
        <v>22</v>
      </c>
      <c r="B1" s="2" t="s">
        <v>28</v>
      </c>
      <c r="C1" s="2" t="s">
        <v>27</v>
      </c>
      <c r="D1" s="2" t="s">
        <v>267</v>
      </c>
      <c r="E1" s="2" t="s">
        <v>268</v>
      </c>
      <c r="F1" s="2" t="s">
        <v>269</v>
      </c>
      <c r="G1" s="2" t="s">
        <v>270</v>
      </c>
      <c r="H1" s="2" t="s">
        <v>271</v>
      </c>
      <c r="I1" s="2" t="s">
        <v>272</v>
      </c>
      <c r="J1" s="2" t="s">
        <v>273</v>
      </c>
      <c r="K1" s="2" t="s">
        <v>274</v>
      </c>
      <c r="L1" s="2" t="s">
        <v>275</v>
      </c>
      <c r="M1" s="2" t="s">
        <v>276</v>
      </c>
      <c r="N1" s="2" t="s">
        <v>277</v>
      </c>
      <c r="O1" s="2" t="s">
        <v>278</v>
      </c>
      <c r="P1" s="2" t="s">
        <v>279</v>
      </c>
      <c r="Q1" s="2" t="s">
        <v>280</v>
      </c>
      <c r="R1" s="2" t="s">
        <v>281</v>
      </c>
      <c r="S1" s="2" t="s">
        <v>282</v>
      </c>
      <c r="T1" s="2" t="s">
        <v>283</v>
      </c>
      <c r="U1" s="2" t="s">
        <v>284</v>
      </c>
      <c r="V1" s="2" t="s">
        <v>285</v>
      </c>
      <c r="W1" s="2" t="s">
        <v>286</v>
      </c>
      <c r="X1" s="2" t="s">
        <v>287</v>
      </c>
      <c r="Y1" s="2" t="s">
        <v>288</v>
      </c>
      <c r="Z1" s="2" t="s">
        <v>289</v>
      </c>
      <c r="AA1" s="2" t="s">
        <v>290</v>
      </c>
      <c r="AB1" s="2" t="s">
        <v>291</v>
      </c>
      <c r="AC1" s="2" t="s">
        <v>292</v>
      </c>
      <c r="AD1" s="2" t="s">
        <v>293</v>
      </c>
    </row>
    <row r="2" spans="1:30">
      <c r="A2" s="1" t="s">
        <v>318</v>
      </c>
      <c r="B2" s="1">
        <v>0.0009382566486748311</v>
      </c>
      <c r="C2" s="1">
        <v>39.05</v>
      </c>
      <c r="D2" s="1" t="s">
        <v>794</v>
      </c>
      <c r="E2" s="1" t="s">
        <v>796</v>
      </c>
      <c r="F2" s="1" t="s">
        <v>798</v>
      </c>
      <c r="G2" s="1">
        <v>2.17210544440314</v>
      </c>
      <c r="H2" s="1">
        <v>1.81417969654701E-07</v>
      </c>
      <c r="I2" s="1" t="s">
        <v>799</v>
      </c>
      <c r="J2" s="1">
        <v>751540</v>
      </c>
      <c r="K2" s="1">
        <v>693089</v>
      </c>
      <c r="L2" s="1" t="s">
        <v>800</v>
      </c>
      <c r="M2" s="1">
        <v>594234</v>
      </c>
      <c r="N2" s="1">
        <v>769304</v>
      </c>
      <c r="O2" s="1">
        <v>699729</v>
      </c>
      <c r="P2" s="1">
        <v>1454440</v>
      </c>
      <c r="Q2" s="1">
        <v>1580120</v>
      </c>
      <c r="R2" s="1">
        <v>1538570</v>
      </c>
      <c r="S2" s="1">
        <v>1527880</v>
      </c>
      <c r="T2" s="1">
        <v>1518510</v>
      </c>
      <c r="U2" s="1">
        <v>0.6753948985101302</v>
      </c>
      <c r="V2" s="1">
        <v>0.6228660813975141</v>
      </c>
      <c r="W2" s="1">
        <v>0.5340269474961662</v>
      </c>
      <c r="X2" s="1">
        <v>0.6913590720433207</v>
      </c>
      <c r="Y2" s="1">
        <v>0.6288333248258176</v>
      </c>
      <c r="Z2" s="1">
        <v>1.307077941545458</v>
      </c>
      <c r="AA2" s="1">
        <v>1.420024199688409</v>
      </c>
      <c r="AB2" s="1">
        <v>1.382683994199552</v>
      </c>
      <c r="AC2" s="1">
        <v>1.373077091752479</v>
      </c>
      <c r="AD2" s="1">
        <v>1.364656448541153</v>
      </c>
    </row>
    <row r="3" spans="1:30">
      <c r="A3" s="1" t="s">
        <v>318</v>
      </c>
      <c r="B3" s="1">
        <v>0.0009382566486748311</v>
      </c>
      <c r="C3" s="1">
        <v>39.05</v>
      </c>
      <c r="D3" s="1" t="s">
        <v>795</v>
      </c>
      <c r="E3" s="1" t="s">
        <v>797</v>
      </c>
      <c r="F3" s="1" t="s">
        <v>183</v>
      </c>
      <c r="G3" s="1">
        <v>3.884248197479098</v>
      </c>
      <c r="H3" s="1">
        <v>1.563047395715379E-07</v>
      </c>
      <c r="I3" s="1" t="s">
        <v>799</v>
      </c>
      <c r="J3" s="1">
        <v>565529</v>
      </c>
      <c r="L3" s="1" t="s">
        <v>790</v>
      </c>
      <c r="M3" s="1">
        <v>515535</v>
      </c>
      <c r="N3" s="1">
        <v>508870</v>
      </c>
      <c r="O3" s="1">
        <v>407685</v>
      </c>
      <c r="P3" s="1">
        <v>2044490</v>
      </c>
      <c r="Q3" s="1">
        <v>1877840</v>
      </c>
      <c r="R3" s="1">
        <v>1809920</v>
      </c>
      <c r="S3" s="1">
        <v>1959070</v>
      </c>
      <c r="T3" s="1">
        <v>2007740</v>
      </c>
      <c r="U3" s="1">
        <v>0.4351458221602901</v>
      </c>
      <c r="W3" s="1">
        <v>0.3966779801343612</v>
      </c>
      <c r="X3" s="1">
        <v>0.3915496013868552</v>
      </c>
      <c r="Y3" s="1">
        <v>0.3136928866732173</v>
      </c>
      <c r="Z3" s="1">
        <v>1.57313114260894</v>
      </c>
      <c r="AA3" s="1">
        <v>1.444902437691929</v>
      </c>
      <c r="AB3" s="1">
        <v>1.392641449765356</v>
      </c>
      <c r="AC3" s="1">
        <v>1.507404794130026</v>
      </c>
      <c r="AD3" s="1">
        <v>1.54485388544902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J21"/>
  <sheetViews>
    <sheetView workbookViewId="0"/>
  </sheetViews>
  <sheetFormatPr defaultRowHeight="15"/>
  <cols>
    <col min="1" max="1" width="30.7109375" style="1" customWidth="1"/>
    <col min="2" max="10" width="9.140625" style="1"/>
  </cols>
  <sheetData>
    <row r="1" spans="1:9">
      <c r="A1" s="2" t="s">
        <v>22</v>
      </c>
      <c r="B1" s="2" t="s">
        <v>23</v>
      </c>
      <c r="C1" s="2" t="s">
        <v>24</v>
      </c>
      <c r="D1" s="2" t="s">
        <v>25</v>
      </c>
      <c r="E1" s="2" t="s">
        <v>26</v>
      </c>
      <c r="F1" s="2" t="s">
        <v>27</v>
      </c>
      <c r="G1" s="2" t="s">
        <v>28</v>
      </c>
      <c r="H1" s="2" t="s">
        <v>29</v>
      </c>
      <c r="I1" s="2" t="s">
        <v>30</v>
      </c>
    </row>
    <row r="2" spans="1:9">
      <c r="A2" s="1" t="s">
        <v>0</v>
      </c>
      <c r="B2" s="1">
        <v>34</v>
      </c>
      <c r="C2" s="1">
        <v>89</v>
      </c>
      <c r="D2" s="1">
        <v>249</v>
      </c>
      <c r="E2" s="1">
        <v>2499</v>
      </c>
      <c r="F2" s="1">
        <v>3.83</v>
      </c>
      <c r="G2" s="1">
        <v>3.384613964302607E-13</v>
      </c>
      <c r="H2" s="1">
        <v>12.47</v>
      </c>
      <c r="I2" s="1" t="s">
        <v>801</v>
      </c>
    </row>
    <row r="3" spans="1:9">
      <c r="A3" s="1" t="s">
        <v>3</v>
      </c>
      <c r="B3" s="1">
        <v>15</v>
      </c>
      <c r="C3" s="1">
        <v>34</v>
      </c>
      <c r="D3" s="1">
        <v>249</v>
      </c>
      <c r="E3" s="1">
        <v>2499</v>
      </c>
      <c r="F3" s="1">
        <v>4.43</v>
      </c>
      <c r="G3" s="1">
        <v>2.059748875136594E-07</v>
      </c>
      <c r="H3" s="1">
        <v>6.69</v>
      </c>
      <c r="I3" s="1" t="s">
        <v>802</v>
      </c>
    </row>
    <row r="4" spans="1:9">
      <c r="A4" s="1" t="s">
        <v>2</v>
      </c>
      <c r="B4" s="1">
        <v>32</v>
      </c>
      <c r="C4" s="1">
        <v>126</v>
      </c>
      <c r="D4" s="1">
        <v>249</v>
      </c>
      <c r="E4" s="1">
        <v>2499</v>
      </c>
      <c r="F4" s="1">
        <v>2.55</v>
      </c>
      <c r="G4" s="1">
        <v>2.289245929829358E-07</v>
      </c>
      <c r="H4" s="1">
        <v>6.64</v>
      </c>
      <c r="I4" s="1" t="s">
        <v>803</v>
      </c>
    </row>
    <row r="5" spans="1:9">
      <c r="A5" s="1" t="s">
        <v>1</v>
      </c>
      <c r="B5" s="1">
        <v>16</v>
      </c>
      <c r="C5" s="1">
        <v>53</v>
      </c>
      <c r="D5" s="1">
        <v>249</v>
      </c>
      <c r="E5" s="1">
        <v>2499</v>
      </c>
      <c r="F5" s="1">
        <v>3.03</v>
      </c>
      <c r="G5" s="1">
        <v>2.937754947576485E-05</v>
      </c>
      <c r="H5" s="1">
        <v>4.53</v>
      </c>
      <c r="I5" s="1" t="s">
        <v>804</v>
      </c>
    </row>
    <row r="6" spans="1:9">
      <c r="A6" s="1" t="s">
        <v>37</v>
      </c>
      <c r="B6" s="1">
        <v>11</v>
      </c>
      <c r="C6" s="1">
        <v>32</v>
      </c>
      <c r="D6" s="1">
        <v>249</v>
      </c>
      <c r="E6" s="1">
        <v>2499</v>
      </c>
      <c r="F6" s="1">
        <v>3.45</v>
      </c>
      <c r="G6" s="1">
        <v>0.0001485776749791717</v>
      </c>
      <c r="H6" s="1">
        <v>3.83</v>
      </c>
      <c r="I6" s="1" t="s">
        <v>805</v>
      </c>
    </row>
    <row r="7" spans="1:9">
      <c r="A7" s="1" t="s">
        <v>36</v>
      </c>
      <c r="B7" s="1">
        <v>11</v>
      </c>
      <c r="C7" s="1">
        <v>36</v>
      </c>
      <c r="D7" s="1">
        <v>249</v>
      </c>
      <c r="E7" s="1">
        <v>2499</v>
      </c>
      <c r="F7" s="1">
        <v>3.07</v>
      </c>
      <c r="G7" s="1">
        <v>0.000481022328916483</v>
      </c>
      <c r="H7" s="1">
        <v>3.32</v>
      </c>
      <c r="I7" s="1" t="s">
        <v>805</v>
      </c>
    </row>
    <row r="8" spans="1:9">
      <c r="A8" s="1" t="s">
        <v>34</v>
      </c>
      <c r="B8" s="1">
        <v>10</v>
      </c>
      <c r="C8" s="1">
        <v>34</v>
      </c>
      <c r="D8" s="1">
        <v>249</v>
      </c>
      <c r="E8" s="1">
        <v>2499</v>
      </c>
      <c r="F8" s="1">
        <v>2.95</v>
      </c>
      <c r="G8" s="1">
        <v>0.001214371329985277</v>
      </c>
      <c r="H8" s="1">
        <v>2.92</v>
      </c>
      <c r="I8" s="1" t="s">
        <v>806</v>
      </c>
    </row>
    <row r="9" spans="1:9">
      <c r="A9" s="1" t="s">
        <v>8</v>
      </c>
      <c r="B9" s="1">
        <v>4</v>
      </c>
      <c r="C9" s="1">
        <v>6</v>
      </c>
      <c r="D9" s="1">
        <v>249</v>
      </c>
      <c r="E9" s="1">
        <v>2499</v>
      </c>
      <c r="F9" s="1">
        <v>6.69</v>
      </c>
      <c r="G9" s="1">
        <v>0.001228595094216474</v>
      </c>
      <c r="H9" s="1">
        <v>2.91</v>
      </c>
      <c r="I9" s="1" t="s">
        <v>807</v>
      </c>
    </row>
    <row r="10" spans="1:9">
      <c r="A10" s="1" t="s">
        <v>295</v>
      </c>
      <c r="B10" s="1">
        <v>7</v>
      </c>
      <c r="C10" s="1">
        <v>22</v>
      </c>
      <c r="D10" s="1">
        <v>249</v>
      </c>
      <c r="E10" s="1">
        <v>2499</v>
      </c>
      <c r="F10" s="1">
        <v>3.19</v>
      </c>
      <c r="G10" s="1">
        <v>0.00411466257216437</v>
      </c>
      <c r="H10" s="1">
        <v>2.39</v>
      </c>
      <c r="I10" s="1" t="s">
        <v>808</v>
      </c>
    </row>
    <row r="11" spans="1:9">
      <c r="A11" s="1" t="s">
        <v>38</v>
      </c>
      <c r="B11" s="1">
        <v>11</v>
      </c>
      <c r="C11" s="1">
        <v>48</v>
      </c>
      <c r="D11" s="1">
        <v>249</v>
      </c>
      <c r="E11" s="1">
        <v>2499</v>
      </c>
      <c r="F11" s="1">
        <v>2.3</v>
      </c>
      <c r="G11" s="1">
        <v>0.00611487600740866</v>
      </c>
      <c r="H11" s="1">
        <v>2.21</v>
      </c>
      <c r="I11" s="1" t="s">
        <v>809</v>
      </c>
    </row>
    <row r="12" spans="1:9">
      <c r="A12" s="1" t="s">
        <v>9</v>
      </c>
      <c r="B12" s="1">
        <v>4</v>
      </c>
      <c r="C12" s="1">
        <v>9</v>
      </c>
      <c r="D12" s="1">
        <v>249</v>
      </c>
      <c r="E12" s="1">
        <v>2499</v>
      </c>
      <c r="F12" s="1">
        <v>4.46</v>
      </c>
      <c r="G12" s="1">
        <v>0.008094559530113551</v>
      </c>
      <c r="H12" s="1">
        <v>2.09</v>
      </c>
      <c r="I12" s="1" t="s">
        <v>810</v>
      </c>
    </row>
    <row r="13" spans="1:9">
      <c r="A13" s="1" t="s">
        <v>294</v>
      </c>
      <c r="B13" s="1">
        <v>10</v>
      </c>
      <c r="C13" s="1">
        <v>44</v>
      </c>
      <c r="D13" s="1">
        <v>249</v>
      </c>
      <c r="E13" s="1">
        <v>2499</v>
      </c>
      <c r="F13" s="1">
        <v>2.28</v>
      </c>
      <c r="G13" s="1">
        <v>0.009376578149314344</v>
      </c>
      <c r="H13" s="1">
        <v>2.03</v>
      </c>
      <c r="I13" s="1" t="s">
        <v>811</v>
      </c>
    </row>
    <row r="14" spans="1:9">
      <c r="A14" s="1" t="s">
        <v>296</v>
      </c>
      <c r="B14" s="1">
        <v>5</v>
      </c>
      <c r="C14" s="1">
        <v>15</v>
      </c>
      <c r="D14" s="1">
        <v>249</v>
      </c>
      <c r="E14" s="1">
        <v>2499</v>
      </c>
      <c r="F14" s="1">
        <v>3.35</v>
      </c>
      <c r="G14" s="1">
        <v>0.01226331255495993</v>
      </c>
      <c r="H14" s="1">
        <v>1.91</v>
      </c>
      <c r="I14" s="1" t="s">
        <v>812</v>
      </c>
    </row>
    <row r="15" spans="1:9">
      <c r="A15" s="1" t="s">
        <v>43</v>
      </c>
      <c r="B15" s="1">
        <v>5</v>
      </c>
      <c r="C15" s="1">
        <v>15</v>
      </c>
      <c r="D15" s="1">
        <v>249</v>
      </c>
      <c r="E15" s="1">
        <v>2499</v>
      </c>
      <c r="F15" s="1">
        <v>3.35</v>
      </c>
      <c r="G15" s="1">
        <v>0.01226331255495993</v>
      </c>
      <c r="H15" s="1">
        <v>1.91</v>
      </c>
      <c r="I15" s="1" t="s">
        <v>813</v>
      </c>
    </row>
    <row r="16" spans="1:9">
      <c r="A16" s="1" t="s">
        <v>298</v>
      </c>
      <c r="B16" s="1">
        <v>18</v>
      </c>
      <c r="C16" s="1">
        <v>107</v>
      </c>
      <c r="D16" s="1">
        <v>249</v>
      </c>
      <c r="E16" s="1">
        <v>2499</v>
      </c>
      <c r="F16" s="1">
        <v>1.69</v>
      </c>
      <c r="G16" s="1">
        <v>0.02064870342660129</v>
      </c>
      <c r="H16" s="1">
        <v>1.69</v>
      </c>
      <c r="I16" s="1" t="s">
        <v>814</v>
      </c>
    </row>
    <row r="17" spans="1:9">
      <c r="A17" s="1" t="s">
        <v>52</v>
      </c>
      <c r="B17" s="1">
        <v>4</v>
      </c>
      <c r="C17" s="1">
        <v>13</v>
      </c>
      <c r="D17" s="1">
        <v>249</v>
      </c>
      <c r="E17" s="1">
        <v>2499</v>
      </c>
      <c r="F17" s="1">
        <v>3.09</v>
      </c>
      <c r="G17" s="1">
        <v>0.03336537280302537</v>
      </c>
      <c r="H17" s="1">
        <v>1.48</v>
      </c>
      <c r="I17" s="1" t="s">
        <v>815</v>
      </c>
    </row>
    <row r="18" spans="1:9">
      <c r="A18" s="1" t="s">
        <v>53</v>
      </c>
      <c r="B18" s="1">
        <v>5</v>
      </c>
      <c r="C18" s="1">
        <v>19</v>
      </c>
      <c r="D18" s="1">
        <v>249</v>
      </c>
      <c r="E18" s="1">
        <v>2499</v>
      </c>
      <c r="F18" s="1">
        <v>2.64</v>
      </c>
      <c r="G18" s="1">
        <v>0.03413422130143712</v>
      </c>
      <c r="H18" s="1">
        <v>1.47</v>
      </c>
      <c r="I18" s="1" t="s">
        <v>816</v>
      </c>
    </row>
    <row r="19" spans="1:9">
      <c r="A19" s="1" t="s">
        <v>7</v>
      </c>
      <c r="B19" s="1">
        <v>9</v>
      </c>
      <c r="C19" s="1">
        <v>44</v>
      </c>
      <c r="D19" s="1">
        <v>249</v>
      </c>
      <c r="E19" s="1">
        <v>2499</v>
      </c>
      <c r="F19" s="1">
        <v>2.05</v>
      </c>
      <c r="G19" s="1">
        <v>0.03572089760004944</v>
      </c>
      <c r="H19" s="1">
        <v>1.45</v>
      </c>
      <c r="I19" s="1" t="s">
        <v>817</v>
      </c>
    </row>
    <row r="20" spans="1:9">
      <c r="A20" s="1" t="s">
        <v>10</v>
      </c>
      <c r="B20" s="1">
        <v>6</v>
      </c>
      <c r="C20" s="1">
        <v>26</v>
      </c>
      <c r="D20" s="1">
        <v>249</v>
      </c>
      <c r="E20" s="1">
        <v>2499</v>
      </c>
      <c r="F20" s="1">
        <v>2.32</v>
      </c>
      <c r="G20" s="1">
        <v>0.03842081932218857</v>
      </c>
      <c r="H20" s="1">
        <v>1.42</v>
      </c>
      <c r="I20" s="1" t="s">
        <v>818</v>
      </c>
    </row>
    <row r="21" spans="1:9">
      <c r="A21" s="1" t="s">
        <v>5</v>
      </c>
      <c r="B21" s="1">
        <v>8</v>
      </c>
      <c r="C21" s="1">
        <v>38</v>
      </c>
      <c r="D21" s="1">
        <v>249</v>
      </c>
      <c r="E21" s="1">
        <v>2499</v>
      </c>
      <c r="F21" s="1">
        <v>2.11</v>
      </c>
      <c r="G21" s="1">
        <v>0.04807994569126427</v>
      </c>
      <c r="H21" s="1">
        <v>1.32</v>
      </c>
      <c r="I21" s="1" t="s">
        <v>819</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Q1</vt:lpstr>
      <vt:lpstr>Q1 Pathway2Protein</vt:lpstr>
      <vt:lpstr>Q2</vt:lpstr>
      <vt:lpstr>Q2 Pathway2Protein</vt:lpstr>
      <vt:lpstr>Q3</vt:lpstr>
      <vt:lpstr>Q3 Pathway2Protein</vt:lpstr>
      <vt:lpstr>Q4</vt:lpstr>
      <vt:lpstr>Q4 Pathway2Protein</vt:lpstr>
      <vt:lpstr>Regulated</vt:lpstr>
      <vt:lpstr>Regulated Pathway2Protein</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3-04-20T09:17:23Z</dcterms:created>
  <dcterms:modified xsi:type="dcterms:W3CDTF">2023-04-20T09:17:23Z</dcterms:modified>
</cp:coreProperties>
</file>